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Manuscript\Derivatization\Paper_preparation\20240622_Revised Manuscript\"/>
    </mc:Choice>
  </mc:AlternateContent>
  <xr:revisionPtr revIDLastSave="0" documentId="13_ncr:1_{B52B5081-DB3C-41E3-AA95-DA27D55DD763}" xr6:coauthVersionLast="47" xr6:coauthVersionMax="47" xr10:uidLastSave="{00000000-0000-0000-0000-000000000000}"/>
  <bookViews>
    <workbookView xWindow="28680" yWindow="-120" windowWidth="29040" windowHeight="16440" xr2:uid="{B1C0AFA9-FE02-4453-9372-A397FA81A7A3}"/>
  </bookViews>
  <sheets>
    <sheet name="Table of Contents" sheetId="5" r:id="rId1"/>
    <sheet name="Table S1" sheetId="3" r:id="rId2"/>
    <sheet name="Table S2" sheetId="1" r:id="rId3"/>
    <sheet name="Table S3" sheetId="2" r:id="rId4"/>
  </sheets>
  <definedNames>
    <definedName name="_xlnm._FilterDatabase" localSheetId="2" hidden="1">'Table S2'!$A$2:$O$2</definedName>
    <definedName name="_xlnm._FilterDatabase" localSheetId="3" hidden="1">'Table S3'!$A$2:$N$1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4" i="2" l="1"/>
  <c r="I173" i="2"/>
  <c r="I172" i="2"/>
  <c r="I170" i="2"/>
  <c r="I169" i="2"/>
  <c r="I166" i="2"/>
  <c r="I164" i="2"/>
  <c r="I160" i="2"/>
  <c r="I159" i="2"/>
  <c r="I154" i="2"/>
  <c r="I152" i="2"/>
  <c r="I149" i="2"/>
  <c r="I147" i="2"/>
  <c r="I135" i="2"/>
  <c r="I131" i="2"/>
  <c r="I129" i="2"/>
  <c r="I128" i="2"/>
  <c r="I125" i="2"/>
  <c r="I124" i="2"/>
  <c r="I119" i="2"/>
  <c r="I114" i="2"/>
  <c r="I113" i="2"/>
  <c r="I112" i="2"/>
  <c r="I111" i="2"/>
  <c r="I109" i="2"/>
  <c r="I107" i="2"/>
  <c r="I106" i="2"/>
  <c r="I105" i="2"/>
  <c r="I104" i="2"/>
  <c r="I103" i="2"/>
  <c r="I101" i="2"/>
  <c r="I97" i="2"/>
  <c r="I95" i="2"/>
  <c r="I94" i="2"/>
  <c r="I91" i="2"/>
  <c r="I90" i="2"/>
  <c r="I89" i="2"/>
  <c r="I88" i="2"/>
  <c r="I87" i="2"/>
  <c r="I84" i="2"/>
  <c r="I83" i="2"/>
  <c r="I81" i="2"/>
  <c r="I79" i="2"/>
  <c r="I77" i="2"/>
  <c r="I75" i="2"/>
  <c r="I66" i="2"/>
  <c r="I65" i="2"/>
  <c r="I64" i="2"/>
  <c r="I61" i="2"/>
  <c r="I60" i="2"/>
  <c r="I57" i="2"/>
  <c r="I56" i="2"/>
  <c r="I55" i="2"/>
  <c r="I54" i="2"/>
  <c r="I53" i="2"/>
  <c r="I50" i="2"/>
  <c r="I48" i="2"/>
  <c r="I45" i="2"/>
  <c r="I41" i="2"/>
  <c r="I39" i="2"/>
  <c r="I37" i="2"/>
  <c r="I33" i="2"/>
  <c r="I30" i="2"/>
  <c r="I28" i="2"/>
  <c r="I27" i="2"/>
  <c r="I25" i="2"/>
  <c r="I24" i="2"/>
  <c r="I22" i="2"/>
  <c r="I20" i="2"/>
  <c r="I17" i="2"/>
  <c r="I8" i="2"/>
  <c r="I7" i="2"/>
</calcChain>
</file>

<file path=xl/sharedStrings.xml><?xml version="1.0" encoding="utf-8"?>
<sst xmlns="http://schemas.openxmlformats.org/spreadsheetml/2006/main" count="2020" uniqueCount="340">
  <si>
    <t>No.</t>
    <phoneticPr fontId="2" type="noConversion"/>
  </si>
  <si>
    <r>
      <rPr>
        <b/>
        <i/>
        <sz val="11"/>
        <color rgb="FF000000"/>
        <rFont val="Times New Roman"/>
        <family val="1"/>
      </rPr>
      <t>m/z</t>
    </r>
    <r>
      <rPr>
        <b/>
        <sz val="11"/>
        <color rgb="FF000000"/>
        <rFont val="Times New Roman"/>
        <family val="1"/>
      </rPr>
      <t xml:space="preserve"> (DMED-</t>
    </r>
    <r>
      <rPr>
        <b/>
        <i/>
        <sz val="11"/>
        <color rgb="FF000000"/>
        <rFont val="Times New Roman"/>
        <family val="1"/>
      </rPr>
      <t>d</t>
    </r>
    <r>
      <rPr>
        <b/>
        <vertAlign val="subscript"/>
        <sz val="11"/>
        <color rgb="FF000000"/>
        <rFont val="Times New Roman"/>
        <family val="1"/>
      </rPr>
      <t>0</t>
    </r>
    <r>
      <rPr>
        <b/>
        <sz val="11"/>
        <color rgb="FF000000"/>
        <rFont val="Times New Roman"/>
        <family val="1"/>
      </rPr>
      <t>-labeled)</t>
    </r>
    <phoneticPr fontId="2" type="noConversion"/>
  </si>
  <si>
    <t>Fragment Ions Count</t>
  </si>
  <si>
    <t>Common Fragment Ions Found</t>
  </si>
  <si>
    <t>6H : Lag(times)</t>
  </si>
  <si>
    <t>RT Difference</t>
  </si>
  <si>
    <t>m/z Difference (ppm)</t>
  </si>
  <si>
    <r>
      <rPr>
        <b/>
        <i/>
        <sz val="11"/>
        <color rgb="FF000000"/>
        <rFont val="Times New Roman"/>
        <family val="1"/>
      </rPr>
      <t>m/z</t>
    </r>
    <r>
      <rPr>
        <b/>
        <sz val="11"/>
        <color rgb="FF000000"/>
        <rFont val="Times New Roman"/>
        <family val="1"/>
      </rPr>
      <t xml:space="preserve"> (DMED-</t>
    </r>
    <r>
      <rPr>
        <b/>
        <i/>
        <sz val="11"/>
        <color rgb="FF000000"/>
        <rFont val="Times New Roman"/>
        <family val="1"/>
      </rPr>
      <t>d6</t>
    </r>
    <r>
      <rPr>
        <b/>
        <sz val="11"/>
        <color rgb="FF000000"/>
        <rFont val="Times New Roman"/>
        <family val="1"/>
      </rPr>
      <t>-labeled)</t>
    </r>
    <phoneticPr fontId="2" type="noConversion"/>
  </si>
  <si>
    <t>Intensity Ratio</t>
    <phoneticPr fontId="2" type="noConversion"/>
  </si>
  <si>
    <t>"247.12885 [C10H19N2O5], 229.11828 [C10H17N2O4], 184.06043 [C8H10NO4]"</t>
  </si>
  <si>
    <t>"253.16651 [C10H13D6N2O5], 235.15594 [C10H11D6N2O4], 184.06043 [C8H10NO4], 166.04987 [C8H8NO3]"</t>
  </si>
  <si>
    <t>"247.12885 [C10H19N2O5], 229.11828 [C10H17N2O4], 166.04987 [C8H8NO3]"</t>
  </si>
  <si>
    <t>"235.15594 [C10H11D6N2O4], 184.06043 [C8H10NO4]"</t>
  </si>
  <si>
    <t>"247.12885 [C10H19N2O5], 229.11828 [C10H17N2O4]"</t>
  </si>
  <si>
    <t>253.16651 [C10H13D6N2O5]</t>
  </si>
  <si>
    <t>"247.12885 [C10H19N2O5], 229.11828 [C10H17N2O4], 184.06043 [C8H10NO4], 166.04987 [C8H8NO3]"</t>
  </si>
  <si>
    <t>"253.16651 [C10H13D6N2O5], 235.15594 [C10H11D6N2O4], 184.06043 [C8H10NO4]"</t>
  </si>
  <si>
    <t>"229.11828 [C10H17N2O4], 184.06043 [C8H10NO4], 166.04987 [C8H8NO3]"</t>
  </si>
  <si>
    <t>247.12885 [C10H19N2O5]</t>
  </si>
  <si>
    <t>"247.12885 [C10H19N2O5], 247.12885 [C10H19N2O5], 166.04987 [C8H8NO3]"</t>
  </si>
  <si>
    <t>"253.16651 [C10H13D6N2O5], 202.071 [C8H12NO5], 184.06043 [C8H10NO4], 166.04987 [C8H8NO3]"</t>
  </si>
  <si>
    <t>"253.16651 [C10H13D6N2O5], 235.15594 [C10H11D6N2O4], 166.04987 [C8H8NO3]"</t>
  </si>
  <si>
    <t>"229.11828 [C10H17N2O4], 184.06043 [C8H10NO4]"</t>
  </si>
  <si>
    <t>"253.16651 [C10H13D6N2O5], 235.15594 [C10H11D6N2O4], 202.071 [C8H12NO5], 184.06043 [C8H10NO4], 166.04987 [C8H8NO3]"</t>
  </si>
  <si>
    <t>"247.12885 [C10H19N2O5], 229.11828 [C10H17N2O4], 202.071 [C8H12NO5], 184.06043 [C8H10NO4], 166.04987 [C8H8NO3]"</t>
  </si>
  <si>
    <t>"235.15594 [C10H11D6N2O4], 166.04987 [C8H8NO3]"</t>
  </si>
  <si>
    <t>"247.12885 [C10H19N2O5], 229.11828 [C10H17N2O4], 202.071 [C8H12NO5]"</t>
  </si>
  <si>
    <t>"253.16651 [C10H13D6N2O5], 184.06043 [C8H10NO4], 166.04987 [C8H8NO3]"</t>
  </si>
  <si>
    <t>"247.12885 [C10H19N2O5], 229.11828 [C10H17N2O4], 202.071 [C8H12NO5], 184.06043 [C8H10NO4]"</t>
  </si>
  <si>
    <t>"247.12885 [C10H19N2O5], 166.04987 [C8H8NO3]"</t>
  </si>
  <si>
    <t>"253.16651 [C10H13D6N2O5], 202.071 [C8H12NO5], 166.04987 [C8H8NO3]"</t>
  </si>
  <si>
    <t>"247.12885 [C10H19N2O5], 184.06043 [C8H10NO4], 166.04987 [C8H8NO3]"</t>
  </si>
  <si>
    <t>"253.16651 [C10H13D6N2O5], 253.16651 [C10H13D6N2O5], 235.15594 [C10H11D6N2O4], 235.15594 [C10H11D6N2O4], 235.15594 [C10H11D6N2O4]"</t>
  </si>
  <si>
    <t>"235.15594 [C10H11D6N2O4], 184.06043 [C8H10NO4], 184.06043 [C8H10NO4], 166.04987 [C8H8NO3], 166.04987 [C8H8NO3]"</t>
  </si>
  <si>
    <t>"235.15594 [C10H11D6N2O4], 202.071 [C8H12NO5], 184.06043 [C8H10NO4], 166.04987 [C8H8NO3]"</t>
  </si>
  <si>
    <t>"253.16651 [C10H13D6N2O5], 235.15594 [C10H11D6N2O4], 235.15594 [C10H11D6N2O4]"</t>
  </si>
  <si>
    <t>"247.12885 [C10H19N2O5], 184.06043 [C8H10NO4]"</t>
  </si>
  <si>
    <t>"253.16651 [C10H13D6N2O5], 166.04987 [C8H8NO3]"</t>
  </si>
  <si>
    <t>"229.11828 [C10H17N2O4], 202.071 [C8H12NO5], 184.06043 [C8H10NO4], 166.04987 [C8H8NO3]"</t>
  </si>
  <si>
    <t>"235.15594 [C10H11D6N2O4], 184.06043 [C8H10NO4], 166.04987 [C8H8NO3]"</t>
  </si>
  <si>
    <t>"247.12885 [C10H19N2O5], 229.11828 [C10H17N2O4], 202.071 [C8H12NO5], 184.06043 [C8H10NO4], 184.06043 [C8H10NO4], 166.04987 [C8H8N"</t>
  </si>
  <si>
    <t>"253.16651 [C10H13D6N2O5], 253.16651 [C10H13D6N2O5], 235.15594 [C10H11D6N2O4], 184.06043 [C8H10NO4], 166.04987 [C8H8NO3]"</t>
  </si>
  <si>
    <t>"247.12885 [C10H19N2O5], 247.12885 [C10H19N2O5], 229.11828 [C10H17N2O4], 184.06043 [C8H10NO4], 166.04987 [C8H8NO3]"</t>
  </si>
  <si>
    <t>"247.12885 [C10H19N2O5], 247.12885 [C10H19N2O5], 229.11828 [C10H17N2O4], 184.06043 [C8H10NO4]"</t>
  </si>
  <si>
    <t>"253.16651 [C10H13D6N2O5], 184.06043 [C8H10NO4]"</t>
  </si>
  <si>
    <t>"229.11828 [C10H17N2O4], 202.071 [C8H12NO5]"</t>
  </si>
  <si>
    <t>"253.16651 [C10H13D6N2O5], 235.15594 [C10H11D6N2O4]"</t>
  </si>
  <si>
    <t>"253.16651 [C10H13D6N2O5], 253.16651 [C10H13D6N2O5], 184.06043 [C8H10NO4]"</t>
  </si>
  <si>
    <t>"253.16651 [C10H13D6N2O5], 235.15594 [C10H11D6N2O4], 202.071 [C8H12NO5], 166.04987 [C8H8NO3]"</t>
  </si>
  <si>
    <t>"253.16651 [C10H13D6N2O5], 253.16651 [C10H13D6N2O5], 235.15594 [C10H11D6N2O4]"</t>
  </si>
  <si>
    <t>"253.16651 [C10H13D6N2O5], 235.15594 [C10H11D6N2O4], 202.071 [C8H12NO5]"</t>
  </si>
  <si>
    <t>"229.11828 [C10H17N2O4], 202.071 [C8H12NO5], 184.06043 [C8H10NO4]"</t>
  </si>
  <si>
    <t>"229.11828 [C10H17N2O4], 166.04987 [C8H8NO3]"</t>
  </si>
  <si>
    <t>"247.12885 [C10H19N2O5], 202.071 [C8H12NO5], 166.04987 [C8H8NO3]"</t>
  </si>
  <si>
    <t>"253.16651 [C10H13D6N2O5], 202.071 [C8H12NO5], 184.06043 [C8H10NO4], 184.06043 [C8H10NO4], 166.04987 [C8H8NO3]"</t>
  </si>
  <si>
    <t>"253.16651 [C10H13D6N2O5], 235.15594 [C10H11D6N2O4], 202.071 [C8H12NO5], 184.06043 [C8H10NO4], 184.06043 [C8H10NO4], 166.04987 [C"</t>
  </si>
  <si>
    <t>"235.15594 [C10H11D6N2O4], 202.071 [C8H12NO5]"</t>
  </si>
  <si>
    <t>"253.16651 [C10H13D6N2O5], 235.15594 [C10H11D6N2O4], 235.15594 [C10H11D6N2O4], 184.06043 [C8H10NO4], 184.06043 [C8H10NO4], 166.04"</t>
  </si>
  <si>
    <t>"253.16651 [C10H13D6N2O5], 202.071 [C8H12NO5]"</t>
  </si>
  <si>
    <t>"253.16651 [C10H13D6N2O5], 235.15594 [C10H11D6N2O4], 202.071 [C8H12NO5], 184.06043 [C8H10NO4]"</t>
  </si>
  <si>
    <t>"229.11828 [C10H17N2O4], 202.071 [C8H12NO5], 184.06043 [C8H10NO4], 184.06043 [C8H10NO4], 166.04987 [C8H8NO3]"</t>
  </si>
  <si>
    <t>"235.15594 [C10H11D6N2O4], 202.071 [C8H12NO5], 184.06043 [C8H10NO4], 184.06043 [C8H10NO4], 166.04987 [C8H8NO3]"</t>
  </si>
  <si>
    <t>"253.16651 [C10H13D6N2O5], 253.16651 [C10H13D6N2O5], 235.15594 [C10H11D6N2O4], 166.04987 [C8H8NO3]"</t>
  </si>
  <si>
    <t>"247.12885 [C10H19N2O5], 202.071 [C8H12NO5], 184.06043 [C8H10NO4]"</t>
  </si>
  <si>
    <t>"247.12885 [C10H19N2O5], 202.071 [C8H12NO5], 184.06043 [C8H10NO4], 166.04987 [C8H8NO3]"</t>
  </si>
  <si>
    <t>"253.16651 [C10H13D6N2O5], 202.071 [C8H12NO5], 184.06043 [C8H10NO4]"</t>
  </si>
  <si>
    <t>"235.15594 [C10H11D6N2O4], 202.071 [C8H12NO5], 166.04987 [C8H8NO3]"</t>
  </si>
  <si>
    <t>"247.12885 [C10H19N2O5], 202.071 [C8H12NO5]"</t>
  </si>
  <si>
    <t>"247.12885 [C10H19N2O5], 229.11828 [C10H17N2O4], 202.071 [C8H12NO5], 166.04987 [C8H8NO3]"</t>
  </si>
  <si>
    <t>"235.15594 [C10H11D6N2O4], 202.071 [C8H12NO5], 184.06043 [C8H10NO4]"</t>
  </si>
  <si>
    <t>"229.11828 [C10H17N2O4], 229.11828 [C10H17N2O4], 202.071 [C8H12NO5]"</t>
  </si>
  <si>
    <t>RT (min)</t>
  </si>
  <si>
    <t>RT (min)</t>
    <phoneticPr fontId="2" type="noConversion"/>
  </si>
  <si>
    <t>Intensity</t>
    <phoneticPr fontId="2" type="noConversion"/>
  </si>
  <si>
    <r>
      <rPr>
        <b/>
        <i/>
        <sz val="11"/>
        <color rgb="FF000000"/>
        <rFont val="Times New Roman"/>
        <family val="1"/>
      </rPr>
      <t>m/z</t>
    </r>
    <r>
      <rPr>
        <b/>
        <sz val="11"/>
        <color rgb="FF000000"/>
        <rFont val="Times New Roman"/>
        <family val="1"/>
      </rPr>
      <t xml:space="preserve"> (DMED-</t>
    </r>
    <r>
      <rPr>
        <b/>
        <i/>
        <sz val="11"/>
        <color rgb="FF000000"/>
        <rFont val="Times New Roman"/>
        <family val="1"/>
      </rPr>
      <t>d</t>
    </r>
    <r>
      <rPr>
        <b/>
        <i/>
        <vertAlign val="subscript"/>
        <sz val="11"/>
        <color rgb="FF000000"/>
        <rFont val="Times New Roman"/>
        <family val="1"/>
      </rPr>
      <t>6</t>
    </r>
    <r>
      <rPr>
        <b/>
        <sz val="11"/>
        <color rgb="FF000000"/>
        <rFont val="Times New Roman"/>
        <family val="1"/>
      </rPr>
      <t>-labeled)</t>
    </r>
    <phoneticPr fontId="2" type="noConversion"/>
  </si>
  <si>
    <t>No.</t>
  </si>
  <si>
    <r>
      <t xml:space="preserve"> </t>
    </r>
    <r>
      <rPr>
        <b/>
        <i/>
        <sz val="11"/>
        <color rgb="FF000000"/>
        <rFont val="Times New Roman"/>
        <family val="1"/>
      </rPr>
      <t>m/z</t>
    </r>
    <r>
      <rPr>
        <b/>
        <sz val="11"/>
        <color rgb="FF000000"/>
        <rFont val="Times New Roman"/>
        <family val="1"/>
      </rPr>
      <t xml:space="preserve"> (protype)</t>
    </r>
    <phoneticPr fontId="2" type="noConversion"/>
  </si>
  <si>
    <r>
      <t xml:space="preserve"> </t>
    </r>
    <r>
      <rPr>
        <b/>
        <i/>
        <sz val="11"/>
        <color rgb="FF000000"/>
        <rFont val="Times New Roman"/>
        <family val="1"/>
      </rPr>
      <t>m/z</t>
    </r>
    <r>
      <rPr>
        <b/>
        <sz val="11"/>
        <color rgb="FF000000"/>
        <rFont val="Times New Roman"/>
        <family val="1"/>
      </rPr>
      <t xml:space="preserve"> (aglycone)</t>
    </r>
    <phoneticPr fontId="2" type="noConversion"/>
  </si>
  <si>
    <t>Annotation</t>
  </si>
  <si>
    <t>Adducts</t>
  </si>
  <si>
    <t>ppm</t>
  </si>
  <si>
    <t>Level</t>
  </si>
  <si>
    <t>Supperclass</t>
    <phoneticPr fontId="2" type="noConversion"/>
  </si>
  <si>
    <t>β-D-Ethyl glucuronide</t>
    <phoneticPr fontId="2" type="noConversion"/>
  </si>
  <si>
    <t>M+H</t>
    <phoneticPr fontId="2" type="noConversion"/>
  </si>
  <si>
    <t>Organic oxygen compounds</t>
    <phoneticPr fontId="2" type="noConversion"/>
  </si>
  <si>
    <t>Pyridine N-oxide glucuronide</t>
    <phoneticPr fontId="2" type="noConversion"/>
  </si>
  <si>
    <t>M+H-2H2O</t>
    <phoneticPr fontId="2" type="noConversion"/>
  </si>
  <si>
    <t>Dopamine glucuronide</t>
    <phoneticPr fontId="2" type="noConversion"/>
  </si>
  <si>
    <t>Phenol glucuronide</t>
    <phoneticPr fontId="2" type="noConversion"/>
  </si>
  <si>
    <t>Arene oxide glucuronide</t>
    <phoneticPr fontId="2" type="noConversion"/>
  </si>
  <si>
    <t>Organoheterocyclic compounds</t>
    <phoneticPr fontId="2" type="noConversion"/>
  </si>
  <si>
    <t>Cyclohexylamine glucuronide</t>
    <phoneticPr fontId="2" type="noConversion"/>
  </si>
  <si>
    <t>Organic nitrogen compounds</t>
    <phoneticPr fontId="2" type="noConversion"/>
  </si>
  <si>
    <t>Tyramine glucuronide</t>
    <phoneticPr fontId="2" type="noConversion"/>
  </si>
  <si>
    <t>Phenethylamine glucuronide</t>
    <phoneticPr fontId="2" type="noConversion"/>
  </si>
  <si>
    <t>M+H-H2O</t>
    <phoneticPr fontId="2" type="noConversion"/>
  </si>
  <si>
    <t>p-Cresol glucuronide</t>
    <phoneticPr fontId="2" type="noConversion"/>
  </si>
  <si>
    <t>Octanoylglucuronide</t>
    <phoneticPr fontId="2" type="noConversion"/>
  </si>
  <si>
    <t>Valproic acid glucuronide</t>
    <phoneticPr fontId="2" type="noConversion"/>
  </si>
  <si>
    <t>5-(3'-Hydroxyphenyl)-γ-valerolactone-3'-O-glucuronide</t>
    <phoneticPr fontId="2" type="noConversion"/>
  </si>
  <si>
    <t>Benzoyl glucuronide</t>
    <phoneticPr fontId="2" type="noConversion"/>
  </si>
  <si>
    <t>2-Phenylethanol glucuronide</t>
    <phoneticPr fontId="2" type="noConversion"/>
  </si>
  <si>
    <t>4-Ethylphenol glucuronide</t>
    <phoneticPr fontId="2" type="noConversion"/>
  </si>
  <si>
    <t>4-Aminophenyl 1-thio-β-D-glucopyranosiduronic acid</t>
    <phoneticPr fontId="2" type="noConversion"/>
  </si>
  <si>
    <t>2,3-Dihydroxyphenyl β-D-glucopyranosiduronic acid</t>
    <phoneticPr fontId="2" type="noConversion"/>
  </si>
  <si>
    <t>5-Hydroxymethyl-2-furancarboxaldehyde glucuronide</t>
  </si>
  <si>
    <t>Maltol glucuronide</t>
    <phoneticPr fontId="2" type="noConversion"/>
  </si>
  <si>
    <t>Phloroglucinol glucuronide</t>
  </si>
  <si>
    <t>Benzenoids</t>
    <phoneticPr fontId="2" type="noConversion"/>
  </si>
  <si>
    <t>Pyrogallol-2-O-glucuronide</t>
    <phoneticPr fontId="2" type="noConversion"/>
  </si>
  <si>
    <t>(R)-1-Octen-3-ol glucuronide</t>
  </si>
  <si>
    <t>Lipids and lipid-like molecules</t>
    <phoneticPr fontId="2" type="noConversion"/>
  </si>
  <si>
    <t>2-Oxindole glucuronide</t>
    <phoneticPr fontId="2" type="noConversion"/>
  </si>
  <si>
    <t>3-Indolyl-Î²-D-glucuronide</t>
    <phoneticPr fontId="2" type="noConversion"/>
  </si>
  <si>
    <t>(??)-2-Hydroxy-2-phenylacetonitrile glucuronide</t>
  </si>
  <si>
    <t>2,5-Dihydroxybenzaldehyde glucuronide</t>
  </si>
  <si>
    <t>Salicyl acyl glucuronide</t>
    <phoneticPr fontId="2" type="noConversion"/>
  </si>
  <si>
    <t>Salicylic acid glucuronide</t>
    <phoneticPr fontId="2" type="noConversion"/>
  </si>
  <si>
    <t>3-Hydroxy-2-methoxyphenyl beta-D-glucopyranosiduronic acid</t>
    <phoneticPr fontId="2" type="noConversion"/>
  </si>
  <si>
    <t>(6S)-2,6-Anhydro-6-[(1S)-2-isopropyl-5-methylcyclohexyl]-L-gulonic acid</t>
    <phoneticPr fontId="2" type="noConversion"/>
  </si>
  <si>
    <t>Pseudoconhydrine glucuronide</t>
  </si>
  <si>
    <t>Alkaloids and derivatives</t>
    <phoneticPr fontId="2" type="noConversion"/>
  </si>
  <si>
    <t>Nicotine glucuronide</t>
    <phoneticPr fontId="2" type="noConversion"/>
  </si>
  <si>
    <t>Dihydroxy-2H-indole glucuronide</t>
    <phoneticPr fontId="2" type="noConversion"/>
  </si>
  <si>
    <t>Dihyroxy-1H-indole glucuronide I</t>
    <phoneticPr fontId="2" type="noConversion"/>
  </si>
  <si>
    <t>L-Methionine glucuronide</t>
  </si>
  <si>
    <t>Organic acids and derivatives</t>
    <phoneticPr fontId="2" type="noConversion"/>
  </si>
  <si>
    <t>4-Acetamidophenyl β-L-glucopyranosiduronic acid</t>
    <phoneticPr fontId="2" type="noConversion"/>
  </si>
  <si>
    <t>N-Methylanthranilic Acid glucuronide</t>
  </si>
  <si>
    <t>5-(3',4'-Dihydroxyphenyl)-γ-valerolactone-4'-O-methyl-3'-O-glucuronide</t>
    <phoneticPr fontId="2" type="noConversion"/>
  </si>
  <si>
    <t>4-Hydroxynonenal glucuronide</t>
  </si>
  <si>
    <t>Neo menthol glucuronide</t>
    <phoneticPr fontId="2" type="noConversion"/>
  </si>
  <si>
    <t>2-Isopropyl-5-methylcyclohexyl β-D-glucopyranosiduronic acid</t>
    <phoneticPr fontId="2" type="noConversion"/>
  </si>
  <si>
    <t>Menthol glucuronide</t>
    <phoneticPr fontId="2" type="noConversion"/>
  </si>
  <si>
    <t>Tryptamine glucuronide</t>
    <phoneticPr fontId="2" type="noConversion"/>
  </si>
  <si>
    <t>2-Methoxyacetaminophen glucuronide</t>
    <phoneticPr fontId="2" type="noConversion"/>
  </si>
  <si>
    <t>5-Hydroxy-6-methoxyindole glucuronide</t>
    <phoneticPr fontId="2" type="noConversion"/>
  </si>
  <si>
    <t>6-Hydroxy-5-methoxyindole glucuronide</t>
    <phoneticPr fontId="2" type="noConversion"/>
  </si>
  <si>
    <t>trans-isoeugenol-O-glucuronide</t>
    <phoneticPr fontId="2" type="noConversion"/>
  </si>
  <si>
    <t>Phenylpropanoids and polyketides</t>
    <phoneticPr fontId="2" type="noConversion"/>
  </si>
  <si>
    <t>Vanillic acid 4-O-glucuronide</t>
    <phoneticPr fontId="2" type="noConversion"/>
  </si>
  <si>
    <t>3-Methoxy-4-hydroxyphenylglycol glucuronide</t>
    <phoneticPr fontId="2" type="noConversion"/>
  </si>
  <si>
    <t>3-Hydroxyphenylpropionic acid glucuronide</t>
    <phoneticPr fontId="2" type="noConversion"/>
  </si>
  <si>
    <t>6-Pentyl-2H-pyran-2-one glucuronide</t>
  </si>
  <si>
    <t>Perillic acid glucuronide</t>
    <phoneticPr fontId="2" type="noConversion"/>
  </si>
  <si>
    <t>4-Ipomeanol glucuronide</t>
  </si>
  <si>
    <t>Norepinephrine glucuronide</t>
    <phoneticPr fontId="2" type="noConversion"/>
  </si>
  <si>
    <t>8,9-p-Menthen-1,2-diol glucuronide</t>
    <phoneticPr fontId="2" type="noConversion"/>
  </si>
  <si>
    <t>d-Limonene-1,2-diol glucuronide</t>
    <phoneticPr fontId="2" type="noConversion"/>
  </si>
  <si>
    <t>p-Menth-8-ene-1,4-diol glucuronide</t>
    <phoneticPr fontId="2" type="noConversion"/>
  </si>
  <si>
    <t>Capric acid glucuronide</t>
  </si>
  <si>
    <t>3-Indoleacetic acid glucuronide</t>
    <phoneticPr fontId="2" type="noConversion"/>
  </si>
  <si>
    <t>Indole-3-acetic-acid-O-glucuronide</t>
  </si>
  <si>
    <t>Propofol glucuronide</t>
    <phoneticPr fontId="2" type="noConversion"/>
  </si>
  <si>
    <t>Dihydroactinidiolide glucuronide</t>
    <phoneticPr fontId="2" type="noConversion"/>
  </si>
  <si>
    <t>Jasmolone glucuronide</t>
    <phoneticPr fontId="2" type="noConversion"/>
  </si>
  <si>
    <t>(1beta,2beta,5beta)-p-Menth-3-ene-1,2,5-triol glucuronide</t>
  </si>
  <si>
    <t>4-(Methylnitrosamino)-1-(3-pyridyl)-1-butanol glucuronide</t>
    <phoneticPr fontId="2" type="noConversion"/>
  </si>
  <si>
    <t>NNAL-N-glucuronide</t>
    <phoneticPr fontId="2" type="noConversion"/>
  </si>
  <si>
    <t>cis-Ferulic acid 4-glucuronide</t>
    <phoneticPr fontId="2" type="noConversion"/>
  </si>
  <si>
    <t>Ferulic acid 4-O-glucuronide</t>
    <phoneticPr fontId="2" type="noConversion"/>
  </si>
  <si>
    <t>5-[(E)-2-Carboxyvinyl]-2-methoxyphenyl β-D-glucopyranosiduronic acid</t>
    <phoneticPr fontId="2" type="noConversion"/>
  </si>
  <si>
    <t>Isoferuloyl C1-glucuronide</t>
    <phoneticPr fontId="2" type="noConversion"/>
  </si>
  <si>
    <t>trans-Ferulic acid glucuronide</t>
  </si>
  <si>
    <t>Isoferulic acid 3-O-glucuronide</t>
    <phoneticPr fontId="2" type="noConversion"/>
  </si>
  <si>
    <t>4-[(E)-2-Carboxyvinyl]-2-methoxyphenyl beta-D-glucopyranosiduronic acid</t>
    <phoneticPr fontId="2" type="noConversion"/>
  </si>
  <si>
    <t>Feruloyl C1-glucuronide</t>
    <phoneticPr fontId="2" type="noConversion"/>
  </si>
  <si>
    <t>Neocnidilide glucuronide</t>
  </si>
  <si>
    <t>4-(2-Carboxyethyl)-2-methoxyphenyl beta-D-glucopyranosiduronic acid</t>
    <phoneticPr fontId="2" type="noConversion"/>
  </si>
  <si>
    <t>Dihydroferulic acid glucuronide</t>
    <phoneticPr fontId="2" type="noConversion"/>
  </si>
  <si>
    <t>5-(4-methyl-5-oxo-2H-furan-3-yl)pentanoic acid glucuronide</t>
  </si>
  <si>
    <t>3-Hydroxy-beta-ionone glucuronide</t>
  </si>
  <si>
    <t>Urolithin B 3-O-glucuronide</t>
    <phoneticPr fontId="2" type="noConversion"/>
  </si>
  <si>
    <t>Cucurbic acid glucuronide</t>
    <phoneticPr fontId="2" type="noConversion"/>
  </si>
  <si>
    <t>Dihydrojasmonic acid glucuronide</t>
  </si>
  <si>
    <t>(5α,6β)-3-Hydroxy-17-methyl-4,5-epoxymorphinan-6-yl β-L-glucopyranosiduronic acid</t>
    <phoneticPr fontId="2" type="noConversion"/>
  </si>
  <si>
    <t>4-O-(2-Acetamido-2-deoxy-β-D-glucopyranosyl)-β-D-glucopyranuronic acid</t>
    <phoneticPr fontId="2" type="noConversion"/>
  </si>
  <si>
    <t>Dehydrovomifoliol glucuronide</t>
  </si>
  <si>
    <t>Methyl jasmonate glucuronide</t>
  </si>
  <si>
    <t>Tuberonic acid glucuronide</t>
    <phoneticPr fontId="2" type="noConversion"/>
  </si>
  <si>
    <t>Traumatic acid glucuronide</t>
  </si>
  <si>
    <t>Talaromycin A glucuronide</t>
  </si>
  <si>
    <t>Melatonin glucuronide</t>
    <phoneticPr fontId="2" type="noConversion"/>
  </si>
  <si>
    <t>Nucleosides, nucleotides, and analogues</t>
    <phoneticPr fontId="2" type="noConversion"/>
  </si>
  <si>
    <t>Ketoprofen glucuronide</t>
    <phoneticPr fontId="2" type="noConversion"/>
  </si>
  <si>
    <t>Epilubimin glucuronide</t>
    <phoneticPr fontId="2" type="noConversion"/>
  </si>
  <si>
    <t>Capsidiol glucuronide</t>
    <phoneticPr fontId="2" type="noConversion"/>
  </si>
  <si>
    <t>5-(3',4',5'-trihydroxyphenyl)-gamma-valerolactone-O-methyl-4'-O-glucuronide</t>
    <phoneticPr fontId="2" type="noConversion"/>
  </si>
  <si>
    <t>CMPF glucuronide</t>
  </si>
  <si>
    <t>4-[(3S)-7-Hydroxy-3,4-dihydro-2H-chromen-3-yl]phenyl beta-D-glucopyranosiduronic acid</t>
    <phoneticPr fontId="2" type="noConversion"/>
  </si>
  <si>
    <t>Equol 4'-O-glucuronide</t>
    <phoneticPr fontId="2" type="noConversion"/>
  </si>
  <si>
    <t>Equol 7-O-glucuronide</t>
    <phoneticPr fontId="2" type="noConversion"/>
  </si>
  <si>
    <t>(3S)-3-(4-Hydroxyphenyl)-3,4-dihydro-2H-chromen-7-yl beta-D-glucopyranosiduronic acid</t>
    <phoneticPr fontId="2" type="noConversion"/>
  </si>
  <si>
    <t>Fenoprofen glucuronide</t>
    <phoneticPr fontId="2" type="noConversion"/>
  </si>
  <si>
    <t>8-Epixanthatin glucuronide</t>
  </si>
  <si>
    <t>3,4-Dihydro-6-hydroxy-2,5,7,8-tetramethyl-2H-1-benzopyran-2-carboxylic acid glucuronide</t>
  </si>
  <si>
    <t>4-(1-Carboxyethyl)-3-hydroxy-2-(3-methyl-2-buten-3-yl)phenyl hexopyranosiduronic acid</t>
  </si>
  <si>
    <t>4-(1-Carboxyethyl)-3-hydroxy-2-(3-methyl-2-buten-2-yl)phenyl hexopyranosiduronic acid</t>
  </si>
  <si>
    <t>Hyperolactone A glucuronide</t>
  </si>
  <si>
    <t>4-(1-Carboxyethyl)-3-hydroxy-2-(3-methyl-2-buten-1-yl)phenyl hexopyranosiduronic acid</t>
    <phoneticPr fontId="2" type="noConversion"/>
  </si>
  <si>
    <t>Ubiquinone-1 glucuronide</t>
  </si>
  <si>
    <t>Gemfibrozil 1-O-beta-Glucuronide</t>
    <phoneticPr fontId="2" type="noConversion"/>
  </si>
  <si>
    <t>Heliannuol A glucuronide</t>
  </si>
  <si>
    <t>Pentalenic acid glucuronide</t>
  </si>
  <si>
    <t>Lactaronecatorin A glucuronide</t>
  </si>
  <si>
    <t>Epioxylubimin glucuronide</t>
  </si>
  <si>
    <t xml:space="preserve">(3R,4S,5S,6S)-6-Carboxy-N-[2-(diphenylmethoxy)ethyl]-3,4,5-trihydroxy-N,N-dimethyltetrahydro-2H-pyran-2-aminium </t>
    <phoneticPr fontId="2" type="noConversion"/>
  </si>
  <si>
    <t>gamma-CEHC glucuronide</t>
    <phoneticPr fontId="2" type="noConversion"/>
  </si>
  <si>
    <t>(4R)-3-methylidene-4-[(E)-3-methyl-4-(4-methyl-5-oxooxolan-2-yl)but-2-enyl]oxolan-2-one glucuronide</t>
  </si>
  <si>
    <t>(S)-Abscisic acid glucuronide</t>
    <phoneticPr fontId="2" type="noConversion"/>
  </si>
  <si>
    <t>Kamahine C glucuronide</t>
  </si>
  <si>
    <t>Diethylstibestrol glucuronide</t>
    <phoneticPr fontId="2" type="noConversion"/>
  </si>
  <si>
    <t>2-Methoxyestrone 3-glucuronide</t>
    <phoneticPr fontId="2" type="noConversion"/>
  </si>
  <si>
    <t>Estradiol-17beta-glucuronide</t>
    <phoneticPr fontId="2" type="noConversion"/>
  </si>
  <si>
    <t>17-alpha-Estradiol-3-glucuronide</t>
    <phoneticPr fontId="2" type="noConversion"/>
  </si>
  <si>
    <t>5alpha-Androst-16-en-3-one glucuronide</t>
  </si>
  <si>
    <t>3alpha-Androstanediol glucuronide</t>
    <phoneticPr fontId="2" type="noConversion"/>
  </si>
  <si>
    <t>17-Hydroxyandrostane-3-glucuronide</t>
    <phoneticPr fontId="2" type="noConversion"/>
  </si>
  <si>
    <t>alpha-CEHC glucuronide</t>
    <phoneticPr fontId="2" type="noConversion"/>
  </si>
  <si>
    <t>Clonostachydiol glucuronide</t>
  </si>
  <si>
    <t>2-Phenylethyl beta-D-glucopyranoside glucuronide</t>
  </si>
  <si>
    <t>(5alpha,6beta)-3-Hydroxy-17-methyl-4,5-epoxymorphinan-6-yl beta-L-glucopyranosiduronic acid</t>
    <phoneticPr fontId="2" type="noConversion"/>
  </si>
  <si>
    <t>4'-O,N-dimethylnorbelladine glucuronide</t>
  </si>
  <si>
    <t>Dihydroisomorphine-6-glucuronide</t>
    <phoneticPr fontId="2" type="noConversion"/>
  </si>
  <si>
    <t>Dihydromorphine-3-glucuronide</t>
    <phoneticPr fontId="2" type="noConversion"/>
  </si>
  <si>
    <t>Etodolac acyl glucuronide</t>
    <phoneticPr fontId="2" type="noConversion"/>
  </si>
  <si>
    <t>Galantamine glucuronide</t>
  </si>
  <si>
    <t>5-alpha-Dihydrotestosterone glucuronide</t>
    <phoneticPr fontId="2" type="noConversion"/>
  </si>
  <si>
    <t>Epiandrosterone glucuronide</t>
    <phoneticPr fontId="2" type="noConversion"/>
  </si>
  <si>
    <t>Etiocholanolone glucuronide</t>
    <phoneticPr fontId="2" type="noConversion"/>
  </si>
  <si>
    <t>3-alpha-hydroxy-5-alpha-androstane-17-one 3-D-glucuronide</t>
    <phoneticPr fontId="2" type="noConversion"/>
  </si>
  <si>
    <t>5alpha-Androstan-17beta-ol-3-one glucosiduronate</t>
    <phoneticPr fontId="2" type="noConversion"/>
  </si>
  <si>
    <t>5-Androstenediol glucuronide</t>
  </si>
  <si>
    <t>Dihydrotestosterone glucuronide</t>
    <phoneticPr fontId="2" type="noConversion"/>
  </si>
  <si>
    <t>Androsterone glucuronide</t>
    <phoneticPr fontId="2" type="noConversion"/>
  </si>
  <si>
    <t>11-Hydroxyprogesterone 11-glucuronide</t>
    <phoneticPr fontId="2" type="noConversion"/>
  </si>
  <si>
    <t>Enterolactone 3''-glucuronide</t>
    <phoneticPr fontId="2" type="noConversion"/>
  </si>
  <si>
    <t>Lignans, neolignans and related compounds</t>
    <phoneticPr fontId="2" type="noConversion"/>
  </si>
  <si>
    <t>Enterolactone 3'-glucuronide</t>
    <phoneticPr fontId="2" type="noConversion"/>
  </si>
  <si>
    <t>(+)-9-O-Demethylhomolycorine glucuronide</t>
    <phoneticPr fontId="2" type="noConversion"/>
  </si>
  <si>
    <t>2-Methoxy-5-[(2R,3R)-3,5,7-trihydroxy-3,4-dihydro-2H-chromen-2-yl]phenyl beta-D-glucopyranosiduronic acid</t>
    <phoneticPr fontId="2" type="noConversion"/>
  </si>
  <si>
    <t>3'-O-methyl-(-)-epicatechin glucuronide</t>
  </si>
  <si>
    <t>11-ketoetiocholanolone glucuronide</t>
    <phoneticPr fontId="2" type="noConversion"/>
  </si>
  <si>
    <t>11-Oxo-androsterone glucuronide</t>
    <phoneticPr fontId="2" type="noConversion"/>
  </si>
  <si>
    <t>16a-Hydroxydehydroisoandrosterone glucuronide</t>
  </si>
  <si>
    <t>(3β,5β)-24-Hydroxy-24-oxocholan-3-yl β-D-glucopyranosiduronic acid</t>
    <phoneticPr fontId="2" type="noConversion"/>
  </si>
  <si>
    <t>11-beta-Hydroxyandrosterone-3-glucuronide</t>
    <phoneticPr fontId="2" type="noConversion"/>
  </si>
  <si>
    <t>Fluoxetine glucuronide</t>
    <phoneticPr fontId="2" type="noConversion"/>
  </si>
  <si>
    <t>M+H</t>
  </si>
  <si>
    <t>(6Z,9S,10S)-17-Carboxy-10-hydroxy-6-heptadecen-9-yl α-D-talopyranosiduronic acid</t>
    <phoneticPr fontId="2" type="noConversion"/>
  </si>
  <si>
    <t>10-Hydroxy-octadec-12Z-enoate-9-beta-D-glucuronide</t>
    <phoneticPr fontId="2" type="noConversion"/>
  </si>
  <si>
    <t>9,10-DiHOME glucuronide</t>
    <phoneticPr fontId="2" type="noConversion"/>
  </si>
  <si>
    <t>Phenolphthalein glucuronide</t>
  </si>
  <si>
    <t>Allopregnanolone glucuronide</t>
  </si>
  <si>
    <t>Atractyligenin 2-glucuronide</t>
    <phoneticPr fontId="2" type="noConversion"/>
  </si>
  <si>
    <t>Pregnanediol 3-O-glucuronide</t>
    <phoneticPr fontId="2" type="noConversion"/>
  </si>
  <si>
    <t>3-α,20-α-Dihydroxy-5-β-pregnane 3-glucuronide</t>
    <phoneticPr fontId="2" type="noConversion"/>
  </si>
  <si>
    <t>Scoulerine;(-)-Scoulerine glucuronide</t>
  </si>
  <si>
    <t>9,12,13-TriHOME glucuronide</t>
  </si>
  <si>
    <t>Tetrahydrodeoxycorticosterone glucuronide</t>
  </si>
  <si>
    <t>15(S)-HPETE glucuronide</t>
  </si>
  <si>
    <t>Hepoxilin B3 glucuronide</t>
    <phoneticPr fontId="2" type="noConversion"/>
  </si>
  <si>
    <t>Tetrahydrocortisone glucuronide</t>
  </si>
  <si>
    <t>Dihydrocortisol glucuronide</t>
  </si>
  <si>
    <t>Cortolone-3-glucuronide</t>
    <phoneticPr fontId="2" type="noConversion"/>
  </si>
  <si>
    <t>[4,5-dihydroxy-3,4-bis(hydroxymethyl)-4a,8,8-trimethyl-5,6,7,8a-tetrahydro-1H-naphthalen-1-yl] hexanoate glucuronide</t>
  </si>
  <si>
    <t>3b-Allotetrahydrocortisol glucuronide</t>
  </si>
  <si>
    <t>Hyodeoxycholic acid glucuronide</t>
    <phoneticPr fontId="2" type="noConversion"/>
  </si>
  <si>
    <t>(3α,5β,7α)-23-Carboxy-7-hydroxy-24-norcholan-3-yl-b-D-Glucopyranosiduronic acid</t>
    <phoneticPr fontId="2" type="noConversion"/>
  </si>
  <si>
    <t>(3α,5β,7α)-7,24-Dihydroxy-24-oxocholan-3-yl D-glucopyranosiduronic acid</t>
    <phoneticPr fontId="2" type="noConversion"/>
  </si>
  <si>
    <t>(3α,5β,6α)-3,24-Dihydroxy-24-oxocholan-6-yl β-D-glucopyranosiduronic acid</t>
    <phoneticPr fontId="2" type="noConversion"/>
  </si>
  <si>
    <t>Deoxycholic acid 3-glucuronide</t>
    <phoneticPr fontId="2" type="noConversion"/>
  </si>
  <si>
    <t>Isodeoxycholic acid glucuronide</t>
    <phoneticPr fontId="2" type="noConversion"/>
  </si>
  <si>
    <t>3,7-Dihydroxycholan-24-oic acid glucuronide</t>
    <phoneticPr fontId="2" type="noConversion"/>
  </si>
  <si>
    <t>Allocholic acid glucuronide</t>
  </si>
  <si>
    <t>Cholic acid glucuronide</t>
    <phoneticPr fontId="2" type="noConversion"/>
  </si>
  <si>
    <t>Losartan N2-glucuronide</t>
    <phoneticPr fontId="2" type="noConversion"/>
  </si>
  <si>
    <t>Factors</t>
  </si>
  <si>
    <t>Features</t>
  </si>
  <si>
    <t>Population of patients</t>
  </si>
  <si>
    <t>Age</t>
  </si>
  <si>
    <t>Mean (range)</t>
  </si>
  <si>
    <t>53.9 (42-68)</t>
  </si>
  <si>
    <t>61.7 (42-84)</t>
  </si>
  <si>
    <t>Gender</t>
  </si>
  <si>
    <t>Female</t>
  </si>
  <si>
    <t>5 (55.6%)</t>
  </si>
  <si>
    <t>8 (72.7%)</t>
  </si>
  <si>
    <t>Male</t>
  </si>
  <si>
    <t>4 (44.4%)</t>
  </si>
  <si>
    <t>3 (27.3%)</t>
  </si>
  <si>
    <t>BMI</t>
  </si>
  <si>
    <t>Underweight &lt; 18.5</t>
  </si>
  <si>
    <t>0 (0%)</t>
  </si>
  <si>
    <t>1 (9.0%)</t>
  </si>
  <si>
    <t>Normal 18.5-24.9</t>
  </si>
  <si>
    <t>5 (45.5%)</t>
  </si>
  <si>
    <t>Overweight 25.0-29.9</t>
  </si>
  <si>
    <t>Obese &gt; 30</t>
  </si>
  <si>
    <t>Station</t>
  </si>
  <si>
    <t>Left-side</t>
  </si>
  <si>
    <t>8 (88.9%)</t>
  </si>
  <si>
    <t>11 (100%)</t>
  </si>
  <si>
    <t>Right-side</t>
  </si>
  <si>
    <t>Unknown</t>
  </si>
  <si>
    <t>1 (11.1%)</t>
  </si>
  <si>
    <t>Hyperplasia</t>
  </si>
  <si>
    <t>Polyp</t>
  </si>
  <si>
    <t>Fibroids</t>
  </si>
  <si>
    <t>Adenoma</t>
  </si>
  <si>
    <t>6 (66.7%)</t>
  </si>
  <si>
    <t>III</t>
  </si>
  <si>
    <t>10 (90.9%)</t>
  </si>
  <si>
    <t>IV</t>
  </si>
  <si>
    <t>1 (9.1%)</t>
  </si>
  <si>
    <t>AST/ALT</t>
  </si>
  <si>
    <t>1.0 (0.7-1.4)</t>
  </si>
  <si>
    <t>1.4 (0.7-2.4)</t>
  </si>
  <si>
    <t>70.1 (55.8-91.5)</t>
  </si>
  <si>
    <t>67.8 (48.0-92.9)</t>
  </si>
  <si>
    <t>12.6 (8.8-19.2)</t>
  </si>
  <si>
    <t>11.6 (3.7-22.3)</t>
  </si>
  <si>
    <t>Serum creatinine (μmol/L)</t>
    <phoneticPr fontId="2" type="noConversion"/>
  </si>
  <si>
    <t>Total bilirubin (μmol/L)</t>
    <phoneticPr fontId="2" type="noConversion"/>
  </si>
  <si>
    <r>
      <rPr>
        <vertAlign val="superscript"/>
        <sz val="11"/>
        <color rgb="FF000000"/>
        <rFont val="Times New Roman"/>
        <family val="1"/>
      </rPr>
      <t>a</t>
    </r>
    <r>
      <rPr>
        <sz val="11"/>
        <color indexed="8"/>
        <rFont val="Times New Roman"/>
        <family val="1"/>
      </rPr>
      <t>Stage</t>
    </r>
    <phoneticPr fontId="2" type="noConversion"/>
  </si>
  <si>
    <t>Table S1. Clinical and biochemical characteristics of CRC patients.</t>
    <phoneticPr fontId="2" type="noConversion"/>
  </si>
  <si>
    <t>Early-stage (n = 9)</t>
    <phoneticPr fontId="2" type="noConversion"/>
  </si>
  <si>
    <t>Advanced-stage (n = 11)</t>
    <phoneticPr fontId="2" type="noConversion"/>
  </si>
  <si>
    <t>Supporting Information</t>
    <phoneticPr fontId="2" type="noConversion"/>
  </si>
  <si>
    <t>Chemical Isotope Labeling and Dual-filtering Strategy for Comprehensive Profiling of Urinary Glucuronide Conjugates</t>
    <phoneticPr fontId="2" type="noConversion"/>
  </si>
  <si>
    <r>
      <t>Zhi-Qiang Chen</t>
    </r>
    <r>
      <rPr>
        <vertAlign val="superscript"/>
        <sz val="12"/>
        <color theme="1"/>
        <rFont val="Times New Roman"/>
        <family val="1"/>
      </rPr>
      <t>‡, a</t>
    </r>
    <r>
      <rPr>
        <sz val="12"/>
        <color theme="1"/>
        <rFont val="Times New Roman"/>
        <family val="1"/>
      </rPr>
      <t>, Ru-Jie Yang</t>
    </r>
    <r>
      <rPr>
        <vertAlign val="superscript"/>
        <sz val="12"/>
        <color theme="1"/>
        <rFont val="Times New Roman"/>
        <family val="1"/>
      </rPr>
      <t>‡, a</t>
    </r>
    <r>
      <rPr>
        <sz val="12"/>
        <color theme="1"/>
        <rFont val="Times New Roman"/>
        <family val="1"/>
      </rPr>
      <t>, Chao-Wei Zhu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, Yang Li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, Ru Yan</t>
    </r>
    <r>
      <rPr>
        <vertAlign val="superscript"/>
        <sz val="12"/>
        <color theme="1"/>
        <rFont val="Times New Roman"/>
        <family val="1"/>
      </rPr>
      <t>a,</t>
    </r>
    <r>
      <rPr>
        <sz val="12"/>
        <color theme="1"/>
        <rFont val="Times New Roman"/>
        <family val="1"/>
      </rPr>
      <t>*, Jian-Bo Wan</t>
    </r>
    <r>
      <rPr>
        <vertAlign val="superscript"/>
        <sz val="12"/>
        <color theme="1"/>
        <rFont val="Times New Roman"/>
        <family val="1"/>
      </rPr>
      <t>a,</t>
    </r>
    <r>
      <rPr>
        <sz val="12"/>
        <color theme="1"/>
        <rFont val="Times New Roman"/>
        <family val="1"/>
      </rPr>
      <t>*</t>
    </r>
    <phoneticPr fontId="2" type="noConversion"/>
  </si>
  <si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 xml:space="preserve">State Key Laboratory of Quality Research in Chinese Medicine, Institute of Chinese Medical Sciences, University of Macau, Taipa, Macao SAR, China
</t>
    </r>
    <r>
      <rPr>
        <vertAlign val="superscript"/>
        <sz val="12"/>
        <color theme="1"/>
        <rFont val="Times New Roman"/>
        <family val="1"/>
      </rPr>
      <t xml:space="preserve">b </t>
    </r>
    <r>
      <rPr>
        <sz val="12"/>
        <color theme="1"/>
        <rFont val="Times New Roman"/>
        <family val="1"/>
      </rPr>
      <t>Shenzhen People’s Hospital, Shenzhen, Guangdong, China</t>
    </r>
    <phoneticPr fontId="2" type="noConversion"/>
  </si>
  <si>
    <r>
      <rPr>
        <vertAlign val="superscript"/>
        <sz val="12"/>
        <color theme="1"/>
        <rFont val="Times New Roman"/>
        <family val="1"/>
      </rPr>
      <t xml:space="preserve">‡ </t>
    </r>
    <r>
      <rPr>
        <sz val="12"/>
        <color theme="1"/>
        <rFont val="Times New Roman"/>
        <family val="1"/>
      </rPr>
      <t>These authors contributed equally to this work.</t>
    </r>
    <phoneticPr fontId="2" type="noConversion"/>
  </si>
  <si>
    <t>Table S2. Potential candidates of glucuronide metabolites screened from pooled urine samples.</t>
    <phoneticPr fontId="2" type="noConversion"/>
  </si>
  <si>
    <t>Table S3. Detailed information of annotated glucuronides.</t>
    <phoneticPr fontId="2" type="noConversion"/>
  </si>
  <si>
    <t>Table S1. Clinical and biochemical characteristics of CRC patients.
Table S2. Potential candidates of glucuronide metabolites screened from pooled urine samples.
Table S3. Detailed information of annotated glucuronides.</t>
    <phoneticPr fontId="2" type="noConversion"/>
  </si>
  <si>
    <t>Fragment Ions Count</t>
    <phoneticPr fontId="2" type="noConversion"/>
  </si>
  <si>
    <r>
      <t xml:space="preserve">For Fragment Ions Count &gt;= </t>
    </r>
    <r>
      <rPr>
        <sz val="11"/>
        <color rgb="FF000000"/>
        <rFont val="Times New Roman"/>
        <family val="1"/>
      </rPr>
      <t>4 of DMED-</t>
    </r>
    <r>
      <rPr>
        <i/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0</t>
    </r>
    <r>
      <rPr>
        <sz val="11"/>
        <color rgb="FF000000"/>
        <rFont val="Times New Roman"/>
        <family val="1"/>
      </rPr>
      <t>- and DMED-</t>
    </r>
    <r>
      <rPr>
        <i/>
        <sz val="11"/>
        <color rgb="FF000000"/>
        <rFont val="Times New Roman"/>
        <family val="1"/>
      </rPr>
      <t>d</t>
    </r>
    <r>
      <rPr>
        <vertAlign val="subscript"/>
        <sz val="11"/>
        <color rgb="FF000000"/>
        <rFont val="Times New Roman"/>
        <family val="1"/>
      </rPr>
      <t>6</t>
    </r>
    <r>
      <rPr>
        <sz val="11"/>
        <color rgb="FF000000"/>
        <rFont val="Times New Roman"/>
        <family val="1"/>
      </rPr>
      <t>-labeled metabolites, the intensity ratio range was set as 0.5-1.5</t>
    </r>
    <phoneticPr fontId="2" type="noConversion"/>
  </si>
  <si>
    <r>
      <rPr>
        <vertAlign val="superscript"/>
        <sz val="11"/>
        <color rgb="FF000000"/>
        <rFont val="Times New Roman"/>
        <family val="1"/>
      </rPr>
      <t xml:space="preserve">a </t>
    </r>
    <r>
      <rPr>
        <sz val="11"/>
        <color indexed="8"/>
        <rFont val="Times New Roman"/>
        <family val="1"/>
      </rPr>
      <t>Stage of CRC patients was classified based on the eighth Union for International Cancer Control (UICC) TNM Classification of Malignant Tumors. CRC, colorectal cancer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);[Red]\(0.0000\)"/>
    <numFmt numFmtId="177" formatCode="0.00_);[Red]\(0.00\)"/>
    <numFmt numFmtId="178" formatCode="0_);[Red]\(0\)"/>
    <numFmt numFmtId="180" formatCode="0.00_ "/>
  </numFmts>
  <fonts count="21" x14ac:knownFonts="1">
    <font>
      <sz val="11"/>
      <color indexed="8"/>
      <name val="等线"/>
      <family val="2"/>
      <scheme val="minor"/>
    </font>
    <font>
      <b/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i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8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i/>
      <vertAlign val="subscript"/>
      <sz val="11"/>
      <color rgb="FF000000"/>
      <name val="Times New Roman"/>
      <family val="1"/>
    </font>
    <font>
      <b/>
      <sz val="14"/>
      <color rgb="FF000000"/>
      <name val="Times New Roman"/>
      <family val="1"/>
    </font>
    <font>
      <sz val="14"/>
      <color indexed="8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4" fillId="0" borderId="0"/>
    <xf numFmtId="0" fontId="14" fillId="0" borderId="0">
      <alignment vertical="center"/>
    </xf>
  </cellStyleXfs>
  <cellXfs count="57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 wrapText="1" readingOrder="1"/>
    </xf>
    <xf numFmtId="177" fontId="4" fillId="0" borderId="2" xfId="0" applyNumberFormat="1" applyFont="1" applyBorder="1" applyAlignment="1">
      <alignment horizontal="left" vertical="center"/>
    </xf>
    <xf numFmtId="178" fontId="4" fillId="0" borderId="2" xfId="0" applyNumberFormat="1" applyFont="1" applyBorder="1" applyAlignment="1">
      <alignment horizontal="left" vertical="center"/>
    </xf>
    <xf numFmtId="11" fontId="4" fillId="0" borderId="2" xfId="0" applyNumberFormat="1" applyFont="1" applyBorder="1" applyAlignment="1">
      <alignment horizontal="left" vertical="center"/>
    </xf>
    <xf numFmtId="0" fontId="8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/>
    </xf>
    <xf numFmtId="178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1" fontId="3" fillId="0" borderId="0" xfId="0" applyNumberFormat="1" applyFont="1" applyAlignment="1">
      <alignment horizontal="left"/>
    </xf>
    <xf numFmtId="178" fontId="3" fillId="0" borderId="1" xfId="0" applyNumberFormat="1" applyFont="1" applyBorder="1" applyAlignment="1">
      <alignment horizontal="left"/>
    </xf>
    <xf numFmtId="176" fontId="3" fillId="0" borderId="1" xfId="0" applyNumberFormat="1" applyFont="1" applyBorder="1" applyAlignment="1">
      <alignment horizontal="left"/>
    </xf>
    <xf numFmtId="177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1" fontId="3" fillId="0" borderId="1" xfId="0" applyNumberFormat="1" applyFont="1" applyBorder="1" applyAlignment="1">
      <alignment horizontal="left"/>
    </xf>
    <xf numFmtId="177" fontId="3" fillId="0" borderId="1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 wrapText="1" readingOrder="1"/>
    </xf>
    <xf numFmtId="177" fontId="1" fillId="0" borderId="2" xfId="0" applyNumberFormat="1" applyFont="1" applyBorder="1" applyAlignment="1">
      <alignment horizontal="left" vertical="center" wrapText="1" readingOrder="1"/>
    </xf>
    <xf numFmtId="178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176" fontId="3" fillId="0" borderId="1" xfId="0" applyNumberFormat="1" applyFont="1" applyBorder="1" applyAlignment="1">
      <alignment horizontal="left" vertical="center"/>
    </xf>
    <xf numFmtId="178" fontId="3" fillId="0" borderId="1" xfId="0" applyNumberFormat="1" applyFont="1" applyBorder="1" applyAlignment="1">
      <alignment horizontal="left" vertical="center"/>
    </xf>
    <xf numFmtId="0" fontId="3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0" fillId="0" borderId="0" xfId="0" applyAlignment="1">
      <alignment horizontal="left"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14" fillId="0" borderId="0" xfId="2">
      <alignment vertical="center"/>
    </xf>
    <xf numFmtId="0" fontId="9" fillId="0" borderId="0" xfId="2" applyFont="1">
      <alignment vertical="center"/>
    </xf>
    <xf numFmtId="0" fontId="16" fillId="0" borderId="0" xfId="2" applyFont="1">
      <alignment vertical="center"/>
    </xf>
    <xf numFmtId="11" fontId="0" fillId="0" borderId="0" xfId="0" applyNumberFormat="1">
      <alignment vertical="center"/>
    </xf>
    <xf numFmtId="0" fontId="9" fillId="0" borderId="0" xfId="2" applyFont="1">
      <alignment vertical="center"/>
    </xf>
    <xf numFmtId="0" fontId="14" fillId="0" borderId="0" xfId="2">
      <alignment vertical="center"/>
    </xf>
    <xf numFmtId="0" fontId="9" fillId="0" borderId="0" xfId="2" applyFont="1" applyAlignment="1">
      <alignment vertical="center" wrapText="1"/>
    </xf>
    <xf numFmtId="0" fontId="15" fillId="0" borderId="0" xfId="2" applyFont="1" applyAlignment="1">
      <alignment vertical="center" wrapText="1"/>
    </xf>
    <xf numFmtId="0" fontId="16" fillId="0" borderId="0" xfId="2" applyFont="1" applyAlignment="1">
      <alignment vertical="center" wrapText="1"/>
    </xf>
    <xf numFmtId="0" fontId="11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180" fontId="7" fillId="0" borderId="2" xfId="0" applyNumberFormat="1" applyFont="1" applyBorder="1" applyAlignment="1">
      <alignment horizontal="left" vertical="center"/>
    </xf>
    <xf numFmtId="180" fontId="9" fillId="0" borderId="0" xfId="0" applyNumberFormat="1" applyFont="1" applyAlignment="1">
      <alignment horizontal="left"/>
    </xf>
    <xf numFmtId="180" fontId="9" fillId="0" borderId="0" xfId="0" applyNumberFormat="1" applyFont="1" applyAlignment="1">
      <alignment horizontal="left" vertical="center"/>
    </xf>
    <xf numFmtId="180" fontId="9" fillId="0" borderId="1" xfId="0" applyNumberFormat="1" applyFont="1" applyBorder="1" applyAlignment="1">
      <alignment horizontal="left"/>
    </xf>
  </cellXfs>
  <cellStyles count="3">
    <cellStyle name="常规" xfId="0" builtinId="0"/>
    <cellStyle name="常规 2" xfId="1" xr:uid="{59D7F19B-9387-4040-BF8E-87AC7711F5C7}"/>
    <cellStyle name="常规 3" xfId="2" xr:uid="{2B25AA50-1BBA-4EB3-9343-9704DC9DB1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5BFBE-F73A-467F-9EA0-8064A2000662}">
  <dimension ref="A1:I10"/>
  <sheetViews>
    <sheetView tabSelected="1" zoomScaleNormal="100" workbookViewId="0">
      <selection activeCell="O10" sqref="O10"/>
    </sheetView>
  </sheetViews>
  <sheetFormatPr defaultColWidth="9" defaultRowHeight="15" x14ac:dyDescent="0.2"/>
  <cols>
    <col min="1" max="1" width="73.125" style="38" customWidth="1"/>
    <col min="2" max="2" width="3.875" style="38" customWidth="1"/>
    <col min="3" max="8" width="9" style="38" hidden="1" customWidth="1"/>
    <col min="9" max="9" width="8.125" style="38" hidden="1" customWidth="1"/>
    <col min="10" max="16384" width="9" style="38"/>
  </cols>
  <sheetData>
    <row r="1" spans="1:9" ht="21" customHeight="1" x14ac:dyDescent="0.2">
      <c r="A1" s="44" t="s">
        <v>329</v>
      </c>
      <c r="B1" s="44"/>
      <c r="C1" s="44"/>
      <c r="D1" s="44"/>
      <c r="E1" s="44"/>
      <c r="F1" s="44"/>
      <c r="G1" s="44"/>
      <c r="H1" s="44"/>
      <c r="I1" s="44"/>
    </row>
    <row r="2" spans="1:9" x14ac:dyDescent="0.2">
      <c r="A2" s="42"/>
      <c r="B2" s="42"/>
      <c r="C2" s="42"/>
      <c r="D2" s="42"/>
      <c r="E2" s="42"/>
      <c r="F2" s="42"/>
      <c r="G2" s="42"/>
      <c r="H2" s="42"/>
      <c r="I2" s="42"/>
    </row>
    <row r="3" spans="1:9" ht="41.25" customHeight="1" x14ac:dyDescent="0.2">
      <c r="A3" s="44" t="s">
        <v>330</v>
      </c>
      <c r="B3" s="44"/>
      <c r="C3" s="44"/>
      <c r="D3" s="44"/>
      <c r="E3" s="44"/>
      <c r="F3" s="44"/>
      <c r="G3" s="44"/>
      <c r="H3" s="44"/>
      <c r="I3" s="44"/>
    </row>
    <row r="4" spans="1:9" ht="15.75" x14ac:dyDescent="0.2">
      <c r="A4" s="45"/>
      <c r="B4" s="45"/>
      <c r="C4" s="45"/>
      <c r="D4" s="45"/>
      <c r="E4" s="45"/>
      <c r="F4" s="45"/>
      <c r="G4" s="45"/>
      <c r="H4" s="45"/>
      <c r="I4" s="45"/>
    </row>
    <row r="5" spans="1:9" ht="25.5" customHeight="1" x14ac:dyDescent="0.2">
      <c r="A5" s="45" t="s">
        <v>331</v>
      </c>
      <c r="B5" s="45"/>
      <c r="C5" s="45"/>
      <c r="D5" s="45"/>
      <c r="E5" s="45"/>
      <c r="F5" s="45"/>
      <c r="G5" s="45"/>
      <c r="H5" s="45"/>
      <c r="I5" s="45"/>
    </row>
    <row r="6" spans="1:9" ht="60.75" customHeight="1" x14ac:dyDescent="0.2">
      <c r="A6" s="45" t="s">
        <v>332</v>
      </c>
      <c r="B6" s="45"/>
      <c r="C6" s="45"/>
      <c r="D6" s="45"/>
      <c r="E6" s="45"/>
      <c r="F6" s="45"/>
      <c r="G6" s="45"/>
      <c r="H6" s="45"/>
      <c r="I6" s="45"/>
    </row>
    <row r="7" spans="1:9" x14ac:dyDescent="0.2">
      <c r="A7" s="41"/>
      <c r="B7" s="42"/>
    </row>
    <row r="8" spans="1:9" ht="18.75" x14ac:dyDescent="0.2">
      <c r="A8" s="39" t="s">
        <v>333</v>
      </c>
      <c r="B8" s="37"/>
    </row>
    <row r="9" spans="1:9" x14ac:dyDescent="0.2">
      <c r="B9" s="37"/>
    </row>
    <row r="10" spans="1:9" ht="53.25" customHeight="1" x14ac:dyDescent="0.2">
      <c r="A10" s="43" t="s">
        <v>336</v>
      </c>
      <c r="B10" s="42"/>
    </row>
  </sheetData>
  <mergeCells count="8">
    <mergeCell ref="A7:B7"/>
    <mergeCell ref="A10:B10"/>
    <mergeCell ref="A1:I1"/>
    <mergeCell ref="A2:I2"/>
    <mergeCell ref="A3:I3"/>
    <mergeCell ref="A4:I4"/>
    <mergeCell ref="A5:I5"/>
    <mergeCell ref="A6:I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9DE28-468E-4885-835E-9FA870B39454}">
  <dimension ref="A1:D23"/>
  <sheetViews>
    <sheetView workbookViewId="0">
      <selection activeCell="H19" sqref="H19"/>
    </sheetView>
  </sheetViews>
  <sheetFormatPr defaultRowHeight="14.25" x14ac:dyDescent="0.2"/>
  <cols>
    <col min="1" max="1" width="20.75" style="34" customWidth="1"/>
    <col min="2" max="2" width="18.5" customWidth="1"/>
    <col min="3" max="3" width="18.875" customWidth="1"/>
    <col min="4" max="4" width="21" customWidth="1"/>
  </cols>
  <sheetData>
    <row r="1" spans="1:4" ht="33" customHeight="1" x14ac:dyDescent="0.2">
      <c r="A1" s="46" t="s">
        <v>326</v>
      </c>
      <c r="B1" s="47"/>
      <c r="C1" s="47"/>
      <c r="D1" s="47"/>
    </row>
    <row r="2" spans="1:4" x14ac:dyDescent="0.2">
      <c r="A2" s="50" t="s">
        <v>278</v>
      </c>
      <c r="B2" s="50" t="s">
        <v>279</v>
      </c>
      <c r="C2" s="50" t="s">
        <v>280</v>
      </c>
      <c r="D2" s="50"/>
    </row>
    <row r="3" spans="1:4" x14ac:dyDescent="0.2">
      <c r="A3" s="51"/>
      <c r="B3" s="51"/>
      <c r="C3" s="36" t="s">
        <v>327</v>
      </c>
      <c r="D3" s="36" t="s">
        <v>328</v>
      </c>
    </row>
    <row r="4" spans="1:4" ht="15" x14ac:dyDescent="0.2">
      <c r="A4" s="8" t="s">
        <v>281</v>
      </c>
      <c r="B4" s="31" t="s">
        <v>282</v>
      </c>
      <c r="C4" s="31" t="s">
        <v>283</v>
      </c>
      <c r="D4" s="31" t="s">
        <v>284</v>
      </c>
    </row>
    <row r="5" spans="1:4" ht="15" x14ac:dyDescent="0.2">
      <c r="A5" s="8" t="s">
        <v>285</v>
      </c>
      <c r="B5" s="31" t="s">
        <v>286</v>
      </c>
      <c r="C5" s="31" t="s">
        <v>287</v>
      </c>
      <c r="D5" s="31" t="s">
        <v>288</v>
      </c>
    </row>
    <row r="6" spans="1:4" ht="15" x14ac:dyDescent="0.2">
      <c r="A6" s="8"/>
      <c r="B6" s="31" t="s">
        <v>289</v>
      </c>
      <c r="C6" s="31" t="s">
        <v>290</v>
      </c>
      <c r="D6" s="31" t="s">
        <v>291</v>
      </c>
    </row>
    <row r="7" spans="1:4" ht="15" x14ac:dyDescent="0.2">
      <c r="A7" s="49" t="s">
        <v>292</v>
      </c>
      <c r="B7" s="31" t="s">
        <v>293</v>
      </c>
      <c r="C7" s="31" t="s">
        <v>294</v>
      </c>
      <c r="D7" s="31" t="s">
        <v>295</v>
      </c>
    </row>
    <row r="8" spans="1:4" ht="15" x14ac:dyDescent="0.2">
      <c r="A8" s="49"/>
      <c r="B8" s="31" t="s">
        <v>296</v>
      </c>
      <c r="C8" s="31" t="s">
        <v>290</v>
      </c>
      <c r="D8" s="31" t="s">
        <v>297</v>
      </c>
    </row>
    <row r="9" spans="1:4" ht="15" x14ac:dyDescent="0.2">
      <c r="A9" s="49"/>
      <c r="B9" s="31" t="s">
        <v>298</v>
      </c>
      <c r="C9" s="31" t="s">
        <v>287</v>
      </c>
      <c r="D9" s="31" t="s">
        <v>297</v>
      </c>
    </row>
    <row r="10" spans="1:4" ht="15" x14ac:dyDescent="0.2">
      <c r="A10" s="49"/>
      <c r="B10" s="31" t="s">
        <v>299</v>
      </c>
      <c r="C10" s="31" t="s">
        <v>294</v>
      </c>
      <c r="D10" s="31" t="s">
        <v>294</v>
      </c>
    </row>
    <row r="11" spans="1:4" ht="15" x14ac:dyDescent="0.2">
      <c r="A11" s="49" t="s">
        <v>300</v>
      </c>
      <c r="B11" s="31" t="s">
        <v>301</v>
      </c>
      <c r="C11" s="31" t="s">
        <v>302</v>
      </c>
      <c r="D11" s="31" t="s">
        <v>303</v>
      </c>
    </row>
    <row r="12" spans="1:4" ht="15" x14ac:dyDescent="0.2">
      <c r="A12" s="49"/>
      <c r="B12" s="31" t="s">
        <v>304</v>
      </c>
      <c r="C12" s="31" t="s">
        <v>294</v>
      </c>
      <c r="D12" s="31" t="s">
        <v>294</v>
      </c>
    </row>
    <row r="13" spans="1:4" ht="15" x14ac:dyDescent="0.2">
      <c r="A13" s="49"/>
      <c r="B13" s="31" t="s">
        <v>305</v>
      </c>
      <c r="C13" s="31" t="s">
        <v>306</v>
      </c>
      <c r="D13" s="31" t="s">
        <v>294</v>
      </c>
    </row>
    <row r="14" spans="1:4" ht="16.5" customHeight="1" x14ac:dyDescent="0.2">
      <c r="A14" s="49" t="s">
        <v>325</v>
      </c>
      <c r="B14" s="31" t="s">
        <v>307</v>
      </c>
      <c r="C14" s="31" t="s">
        <v>306</v>
      </c>
      <c r="D14" s="31" t="s">
        <v>294</v>
      </c>
    </row>
    <row r="15" spans="1:4" ht="15" x14ac:dyDescent="0.2">
      <c r="A15" s="49"/>
      <c r="B15" s="31" t="s">
        <v>308</v>
      </c>
      <c r="C15" s="31" t="s">
        <v>306</v>
      </c>
      <c r="D15" s="31" t="s">
        <v>294</v>
      </c>
    </row>
    <row r="16" spans="1:4" ht="15" x14ac:dyDescent="0.2">
      <c r="A16" s="49"/>
      <c r="B16" s="31" t="s">
        <v>309</v>
      </c>
      <c r="C16" s="31" t="s">
        <v>306</v>
      </c>
      <c r="D16" s="31" t="s">
        <v>294</v>
      </c>
    </row>
    <row r="17" spans="1:4" ht="15" x14ac:dyDescent="0.2">
      <c r="A17" s="49"/>
      <c r="B17" s="31" t="s">
        <v>310</v>
      </c>
      <c r="C17" s="31" t="s">
        <v>311</v>
      </c>
      <c r="D17" s="31" t="s">
        <v>294</v>
      </c>
    </row>
    <row r="18" spans="1:4" ht="15" x14ac:dyDescent="0.2">
      <c r="A18" s="49"/>
      <c r="B18" s="31" t="s">
        <v>312</v>
      </c>
      <c r="C18" s="31" t="s">
        <v>294</v>
      </c>
      <c r="D18" s="31" t="s">
        <v>313</v>
      </c>
    </row>
    <row r="19" spans="1:4" ht="15" x14ac:dyDescent="0.2">
      <c r="A19" s="49"/>
      <c r="B19" s="31" t="s">
        <v>314</v>
      </c>
      <c r="C19" s="31" t="s">
        <v>294</v>
      </c>
      <c r="D19" s="31" t="s">
        <v>315</v>
      </c>
    </row>
    <row r="20" spans="1:4" ht="15" x14ac:dyDescent="0.2">
      <c r="A20" s="8" t="s">
        <v>316</v>
      </c>
      <c r="B20" s="31" t="s">
        <v>282</v>
      </c>
      <c r="C20" s="31" t="s">
        <v>317</v>
      </c>
      <c r="D20" s="31" t="s">
        <v>318</v>
      </c>
    </row>
    <row r="21" spans="1:4" ht="15" x14ac:dyDescent="0.2">
      <c r="A21" s="8" t="s">
        <v>323</v>
      </c>
      <c r="B21" s="31" t="s">
        <v>282</v>
      </c>
      <c r="C21" s="31" t="s">
        <v>319</v>
      </c>
      <c r="D21" s="31" t="s">
        <v>320</v>
      </c>
    </row>
    <row r="22" spans="1:4" ht="15" x14ac:dyDescent="0.2">
      <c r="A22" s="1" t="s">
        <v>324</v>
      </c>
      <c r="B22" s="35" t="s">
        <v>282</v>
      </c>
      <c r="C22" s="35" t="s">
        <v>321</v>
      </c>
      <c r="D22" s="35" t="s">
        <v>322</v>
      </c>
    </row>
    <row r="23" spans="1:4" ht="32.25" customHeight="1" x14ac:dyDescent="0.2">
      <c r="A23" s="48" t="s">
        <v>339</v>
      </c>
      <c r="B23" s="48"/>
      <c r="C23" s="48"/>
      <c r="D23" s="48"/>
    </row>
  </sheetData>
  <mergeCells count="8">
    <mergeCell ref="A1:D1"/>
    <mergeCell ref="A23:D23"/>
    <mergeCell ref="A14:A19"/>
    <mergeCell ref="C2:D2"/>
    <mergeCell ref="A7:A10"/>
    <mergeCell ref="A11:A13"/>
    <mergeCell ref="B2:B3"/>
    <mergeCell ref="A2:A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E3BB0-2BEC-4834-B5D9-80783DB745FF}">
  <dimension ref="A1:P688"/>
  <sheetViews>
    <sheetView zoomScaleNormal="100" zoomScaleSheetLayoutView="100" workbookViewId="0">
      <selection activeCell="E8" sqref="E8"/>
    </sheetView>
  </sheetViews>
  <sheetFormatPr defaultRowHeight="15" x14ac:dyDescent="0.2"/>
  <cols>
    <col min="1" max="1" width="9" style="8"/>
    <col min="2" max="2" width="11.25" style="15" customWidth="1"/>
    <col min="3" max="3" width="9" style="13"/>
    <col min="4" max="4" width="9" style="8"/>
    <col min="5" max="5" width="68.125" style="8" customWidth="1"/>
    <col min="6" max="6" width="9" style="16" customWidth="1"/>
    <col min="7" max="7" width="6.125" style="8" customWidth="1"/>
    <col min="8" max="8" width="7.375" style="55" customWidth="1"/>
    <col min="9" max="9" width="12" style="55" customWidth="1"/>
    <col min="10" max="10" width="12.625" style="15" customWidth="1"/>
    <col min="11" max="11" width="11" style="13" customWidth="1"/>
    <col min="12" max="12" width="5.125" style="8" customWidth="1"/>
    <col min="13" max="13" width="55.625" style="8" customWidth="1"/>
    <col min="14" max="14" width="12.875" style="16" customWidth="1"/>
    <col min="15" max="15" width="9" style="13"/>
  </cols>
  <sheetData>
    <row r="1" spans="1:15" ht="32.25" customHeight="1" x14ac:dyDescent="0.2">
      <c r="A1" s="46" t="s">
        <v>334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</row>
    <row r="2" spans="1:15" s="7" customFormat="1" ht="30" customHeight="1" x14ac:dyDescent="0.2">
      <c r="A2" s="2" t="s">
        <v>0</v>
      </c>
      <c r="B2" s="3" t="s">
        <v>1</v>
      </c>
      <c r="C2" s="4" t="s">
        <v>72</v>
      </c>
      <c r="D2" s="5" t="s">
        <v>337</v>
      </c>
      <c r="E2" s="2" t="s">
        <v>3</v>
      </c>
      <c r="F2" s="6" t="s">
        <v>73</v>
      </c>
      <c r="G2" s="5" t="s">
        <v>4</v>
      </c>
      <c r="H2" s="53" t="s">
        <v>5</v>
      </c>
      <c r="I2" s="53" t="s">
        <v>6</v>
      </c>
      <c r="J2" s="3" t="s">
        <v>74</v>
      </c>
      <c r="K2" s="4" t="s">
        <v>72</v>
      </c>
      <c r="L2" s="5" t="s">
        <v>2</v>
      </c>
      <c r="M2" s="2" t="s">
        <v>3</v>
      </c>
      <c r="N2" s="6" t="s">
        <v>73</v>
      </c>
      <c r="O2" s="4" t="s">
        <v>8</v>
      </c>
    </row>
    <row r="3" spans="1:15" x14ac:dyDescent="0.25">
      <c r="A3" s="8">
        <v>1</v>
      </c>
      <c r="B3" s="9">
        <v>265.16569600000003</v>
      </c>
      <c r="C3" s="10">
        <v>5.2289261820000004</v>
      </c>
      <c r="D3" s="11">
        <v>3</v>
      </c>
      <c r="E3" s="10" t="s">
        <v>9</v>
      </c>
      <c r="F3" s="12">
        <v>48883.929689999997</v>
      </c>
      <c r="G3" s="11">
        <v>1</v>
      </c>
      <c r="H3" s="54">
        <v>-8.5434920000002634E-3</v>
      </c>
      <c r="I3" s="54">
        <v>0.89563787771859615</v>
      </c>
      <c r="J3" s="9">
        <v>271.20360090000003</v>
      </c>
      <c r="K3" s="10">
        <v>5.2203826900000001</v>
      </c>
      <c r="L3" s="11">
        <v>4</v>
      </c>
      <c r="M3" s="10" t="s">
        <v>10</v>
      </c>
      <c r="N3" s="12">
        <v>43731.738279999998</v>
      </c>
      <c r="O3" s="13">
        <v>1.1178135517278596</v>
      </c>
    </row>
    <row r="4" spans="1:15" x14ac:dyDescent="0.25">
      <c r="A4" s="8">
        <v>2</v>
      </c>
      <c r="B4" s="9">
        <v>265.18888550000003</v>
      </c>
      <c r="C4" s="10">
        <v>11.9944706</v>
      </c>
      <c r="D4" s="11">
        <v>3</v>
      </c>
      <c r="E4" s="14" t="s">
        <v>11</v>
      </c>
      <c r="F4" s="12">
        <v>15815.86328</v>
      </c>
      <c r="G4" s="11">
        <v>1</v>
      </c>
      <c r="H4" s="54">
        <v>-0.13378524999999897</v>
      </c>
      <c r="I4" s="54">
        <v>-3.0605411147304551</v>
      </c>
      <c r="J4" s="9">
        <v>271.22571740000001</v>
      </c>
      <c r="K4" s="10">
        <v>11.860685350000001</v>
      </c>
      <c r="L4" s="11">
        <v>2</v>
      </c>
      <c r="M4" s="14" t="s">
        <v>12</v>
      </c>
      <c r="N4" s="12">
        <v>15801.41992</v>
      </c>
      <c r="O4" s="13">
        <v>1.0009140545642812</v>
      </c>
    </row>
    <row r="5" spans="1:15" x14ac:dyDescent="0.2">
      <c r="A5" s="8">
        <v>3</v>
      </c>
      <c r="B5" s="15">
        <v>266.1495625</v>
      </c>
      <c r="C5" s="13">
        <v>8.0477237699999993</v>
      </c>
      <c r="D5" s="8">
        <v>2</v>
      </c>
      <c r="E5" s="8" t="s">
        <v>13</v>
      </c>
      <c r="F5" s="16">
        <v>6711.9794920000004</v>
      </c>
      <c r="G5" s="8">
        <v>1</v>
      </c>
      <c r="H5" s="55">
        <v>-4.844045599999891E-2</v>
      </c>
      <c r="I5" s="55">
        <v>2.2998875173552373</v>
      </c>
      <c r="J5" s="15">
        <v>272.18785050000002</v>
      </c>
      <c r="K5" s="13">
        <v>7.9992833140000004</v>
      </c>
      <c r="L5" s="8">
        <v>1</v>
      </c>
      <c r="M5" s="8" t="s">
        <v>14</v>
      </c>
      <c r="N5" s="16">
        <v>5840.5732420000004</v>
      </c>
      <c r="O5" s="13">
        <v>1.1499999999999999</v>
      </c>
    </row>
    <row r="6" spans="1:15" x14ac:dyDescent="0.25">
      <c r="A6" s="8">
        <v>4</v>
      </c>
      <c r="B6" s="9">
        <v>267.1686191</v>
      </c>
      <c r="C6" s="10">
        <v>4.5755071640000002</v>
      </c>
      <c r="D6" s="11">
        <v>4</v>
      </c>
      <c r="E6" s="13" t="s">
        <v>15</v>
      </c>
      <c r="F6" s="12">
        <v>5122.4873049999997</v>
      </c>
      <c r="G6" s="11">
        <v>1</v>
      </c>
      <c r="H6" s="54">
        <v>-4.7216419999998038E-3</v>
      </c>
      <c r="I6" s="54">
        <v>-6.2740138810635511</v>
      </c>
      <c r="J6" s="9">
        <v>273.204567</v>
      </c>
      <c r="K6" s="10">
        <v>4.5707855220000004</v>
      </c>
      <c r="L6" s="11">
        <v>3</v>
      </c>
      <c r="M6" s="13" t="s">
        <v>16</v>
      </c>
      <c r="N6" s="12">
        <v>5400.9252930000002</v>
      </c>
      <c r="O6" s="13">
        <v>0.94844624339446482</v>
      </c>
    </row>
    <row r="7" spans="1:15" x14ac:dyDescent="0.25">
      <c r="A7" s="8">
        <v>5</v>
      </c>
      <c r="B7" s="9">
        <v>267.170073</v>
      </c>
      <c r="C7" s="10">
        <v>6.3487954139999996</v>
      </c>
      <c r="D7" s="11">
        <v>3</v>
      </c>
      <c r="E7" s="10" t="s">
        <v>17</v>
      </c>
      <c r="F7" s="12">
        <v>6029.7333980000003</v>
      </c>
      <c r="G7" s="11">
        <v>1</v>
      </c>
      <c r="H7" s="54">
        <v>-5.9614179999991634E-3</v>
      </c>
      <c r="I7" s="54">
        <v>9.3335571190368203</v>
      </c>
      <c r="J7" s="9">
        <v>273.210285</v>
      </c>
      <c r="K7" s="10">
        <v>6.3428339960000004</v>
      </c>
      <c r="L7" s="11">
        <v>4</v>
      </c>
      <c r="M7" s="10" t="s">
        <v>10</v>
      </c>
      <c r="N7" s="12">
        <v>6414.4726559999999</v>
      </c>
      <c r="O7" s="13">
        <v>0.94002012657422118</v>
      </c>
    </row>
    <row r="8" spans="1:15" x14ac:dyDescent="0.2">
      <c r="A8" s="8">
        <v>6</v>
      </c>
      <c r="B8" s="15">
        <v>267.17094020000002</v>
      </c>
      <c r="C8" s="13">
        <v>7.0784029960000003</v>
      </c>
      <c r="D8" s="8">
        <v>1</v>
      </c>
      <c r="E8" s="8" t="s">
        <v>18</v>
      </c>
      <c r="F8" s="16">
        <v>5376.3828130000002</v>
      </c>
      <c r="G8" s="8">
        <v>1</v>
      </c>
      <c r="H8" s="55">
        <v>9.4377994999999437E-2</v>
      </c>
      <c r="I8" s="55">
        <v>14.569087385744853</v>
      </c>
      <c r="J8" s="15">
        <v>273.21258260000002</v>
      </c>
      <c r="K8" s="13">
        <v>7.1727809909999998</v>
      </c>
      <c r="L8" s="8">
        <v>1</v>
      </c>
      <c r="M8" s="8" t="s">
        <v>14</v>
      </c>
      <c r="N8" s="16">
        <v>5375.375</v>
      </c>
      <c r="O8" s="13">
        <v>1</v>
      </c>
    </row>
    <row r="9" spans="1:15" x14ac:dyDescent="0.25">
      <c r="A9" s="8">
        <v>7</v>
      </c>
      <c r="B9" s="15">
        <v>269.18583710000001</v>
      </c>
      <c r="C9" s="13">
        <v>8.0420932769999993</v>
      </c>
      <c r="D9" s="8">
        <v>1</v>
      </c>
      <c r="E9" s="8" t="s">
        <v>18</v>
      </c>
      <c r="F9" s="16">
        <v>8698.3408199999994</v>
      </c>
      <c r="G9" s="8">
        <v>1</v>
      </c>
      <c r="H9" s="54">
        <v>-7.4424739999994216E-3</v>
      </c>
      <c r="I9" s="55">
        <v>1.0860264510080024</v>
      </c>
      <c r="J9" s="15">
        <v>275.22379799999999</v>
      </c>
      <c r="K9" s="13">
        <v>8.0346508029999999</v>
      </c>
      <c r="L9" s="8">
        <v>1</v>
      </c>
      <c r="M9" s="8" t="s">
        <v>14</v>
      </c>
      <c r="N9" s="16">
        <v>8762.4052730000003</v>
      </c>
      <c r="O9" s="13">
        <v>0.99</v>
      </c>
    </row>
    <row r="10" spans="1:15" x14ac:dyDescent="0.25">
      <c r="A10" s="8">
        <v>8</v>
      </c>
      <c r="B10" s="15">
        <v>269.22510310000001</v>
      </c>
      <c r="C10" s="13">
        <v>12.388353349999999</v>
      </c>
      <c r="D10" s="8">
        <v>1</v>
      </c>
      <c r="E10" s="8" t="s">
        <v>18</v>
      </c>
      <c r="F10" s="16">
        <v>5394.2827150000003</v>
      </c>
      <c r="G10" s="8">
        <v>1</v>
      </c>
      <c r="H10" s="54">
        <v>-7.5444219999999618E-2</v>
      </c>
      <c r="I10" s="55">
        <v>-5.6008301720660469</v>
      </c>
      <c r="J10" s="15">
        <v>275.26122340000001</v>
      </c>
      <c r="K10" s="13">
        <v>12.31290913</v>
      </c>
      <c r="L10" s="8">
        <v>1</v>
      </c>
      <c r="M10" s="8" t="s">
        <v>14</v>
      </c>
      <c r="N10" s="16">
        <v>5172.5112300000001</v>
      </c>
      <c r="O10" s="13">
        <v>1.04</v>
      </c>
    </row>
    <row r="11" spans="1:15" x14ac:dyDescent="0.25">
      <c r="A11" s="8">
        <v>9</v>
      </c>
      <c r="B11" s="15">
        <v>270.21520129999999</v>
      </c>
      <c r="C11" s="13">
        <v>6.6178631780000003</v>
      </c>
      <c r="D11" s="8">
        <v>3</v>
      </c>
      <c r="E11" s="8" t="s">
        <v>19</v>
      </c>
      <c r="F11" s="16">
        <v>10417.744140000001</v>
      </c>
      <c r="G11" s="8">
        <v>2</v>
      </c>
      <c r="H11" s="54">
        <v>-6.3868521999999928E-2</v>
      </c>
      <c r="I11" s="55">
        <v>8.0112501033154686</v>
      </c>
      <c r="J11" s="15">
        <v>282.29278679999999</v>
      </c>
      <c r="K11" s="13">
        <v>6.5539946560000004</v>
      </c>
      <c r="L11" s="8">
        <v>1</v>
      </c>
      <c r="M11" s="8" t="s">
        <v>14</v>
      </c>
      <c r="N11" s="16">
        <v>8862.9394530000009</v>
      </c>
      <c r="O11" s="13">
        <v>1.18</v>
      </c>
    </row>
    <row r="12" spans="1:15" x14ac:dyDescent="0.25">
      <c r="A12" s="8">
        <v>10</v>
      </c>
      <c r="B12" s="15">
        <v>270.21733999999998</v>
      </c>
      <c r="C12" s="13">
        <v>11.25585175</v>
      </c>
      <c r="D12" s="8">
        <v>1</v>
      </c>
      <c r="E12" s="8" t="s">
        <v>18</v>
      </c>
      <c r="F12" s="16">
        <v>6907.5888670000004</v>
      </c>
      <c r="G12" s="8">
        <v>1</v>
      </c>
      <c r="H12" s="54">
        <v>-6.3057000000004138E-3</v>
      </c>
      <c r="I12" s="55">
        <v>1.0859531874884831</v>
      </c>
      <c r="J12" s="15">
        <v>276.25530199999997</v>
      </c>
      <c r="K12" s="13">
        <v>11.249546049999999</v>
      </c>
      <c r="L12" s="8">
        <v>1</v>
      </c>
      <c r="M12" s="8" t="s">
        <v>14</v>
      </c>
      <c r="N12" s="16">
        <v>6142.5190430000002</v>
      </c>
      <c r="O12" s="13">
        <v>1.1200000000000001</v>
      </c>
    </row>
    <row r="13" spans="1:15" x14ac:dyDescent="0.25">
      <c r="A13" s="8">
        <v>11</v>
      </c>
      <c r="B13" s="9">
        <v>270.2173555</v>
      </c>
      <c r="C13" s="10">
        <v>6.5841069220000001</v>
      </c>
      <c r="D13" s="11">
        <v>4</v>
      </c>
      <c r="E13" s="10" t="s">
        <v>15</v>
      </c>
      <c r="F13" s="12">
        <v>5701.5219729999999</v>
      </c>
      <c r="G13" s="11">
        <v>1</v>
      </c>
      <c r="H13" s="54">
        <v>2.6565552000000103E-2</v>
      </c>
      <c r="I13" s="54">
        <v>-2.1259342375799841</v>
      </c>
      <c r="J13" s="9">
        <v>276.2544302</v>
      </c>
      <c r="K13" s="10">
        <v>6.6106724740000002</v>
      </c>
      <c r="L13" s="11">
        <v>4</v>
      </c>
      <c r="M13" s="10" t="s">
        <v>20</v>
      </c>
      <c r="N13" s="12">
        <v>6145.7436520000001</v>
      </c>
      <c r="O13" s="13">
        <v>0.92771880765715997</v>
      </c>
    </row>
    <row r="14" spans="1:15" x14ac:dyDescent="0.25">
      <c r="A14" s="8">
        <v>12</v>
      </c>
      <c r="B14" s="9">
        <v>270.2176556</v>
      </c>
      <c r="C14" s="10">
        <v>10.055588719999999</v>
      </c>
      <c r="D14" s="11">
        <v>3</v>
      </c>
      <c r="E14" s="13" t="s">
        <v>9</v>
      </c>
      <c r="F14" s="12">
        <v>12720.320309999999</v>
      </c>
      <c r="G14" s="11">
        <v>1</v>
      </c>
      <c r="H14" s="54">
        <v>-6.4020099999986257E-3</v>
      </c>
      <c r="I14" s="54">
        <v>-1.4711029042332042</v>
      </c>
      <c r="J14" s="9">
        <v>276.25491119999998</v>
      </c>
      <c r="K14" s="10">
        <v>10.049186710000001</v>
      </c>
      <c r="L14" s="11">
        <v>3</v>
      </c>
      <c r="M14" s="13" t="s">
        <v>21</v>
      </c>
      <c r="N14" s="12">
        <v>13199.166020000001</v>
      </c>
      <c r="O14" s="13">
        <v>0.96372151776298354</v>
      </c>
    </row>
    <row r="15" spans="1:15" x14ac:dyDescent="0.2">
      <c r="A15" s="8">
        <v>13</v>
      </c>
      <c r="B15" s="15">
        <v>271.20103970000002</v>
      </c>
      <c r="C15" s="13">
        <v>4.577841759</v>
      </c>
      <c r="D15" s="8">
        <v>4</v>
      </c>
      <c r="E15" s="8" t="s">
        <v>15</v>
      </c>
      <c r="F15" s="16">
        <v>7058.1923829999996</v>
      </c>
      <c r="G15" s="8">
        <v>1</v>
      </c>
      <c r="H15" s="55">
        <v>0.19753694500000041</v>
      </c>
      <c r="I15" s="55">
        <v>1.4013195041068462</v>
      </c>
      <c r="J15" s="15">
        <v>277.23909020000002</v>
      </c>
      <c r="K15" s="13">
        <v>4.7753787040000004</v>
      </c>
      <c r="L15" s="8">
        <v>1</v>
      </c>
      <c r="M15" s="8" t="s">
        <v>14</v>
      </c>
      <c r="N15" s="16">
        <v>6992.9741210000002</v>
      </c>
      <c r="O15" s="13">
        <v>1.01</v>
      </c>
    </row>
    <row r="16" spans="1:15" x14ac:dyDescent="0.25">
      <c r="A16" s="8">
        <v>14</v>
      </c>
      <c r="B16" s="9">
        <v>271.20130740000002</v>
      </c>
      <c r="C16" s="10">
        <v>7.6280541419999999</v>
      </c>
      <c r="D16" s="11">
        <v>2</v>
      </c>
      <c r="E16" s="14" t="s">
        <v>22</v>
      </c>
      <c r="F16" s="12">
        <v>7401.8295900000003</v>
      </c>
      <c r="G16" s="11">
        <v>1</v>
      </c>
      <c r="H16" s="54">
        <v>-0.17047786699999978</v>
      </c>
      <c r="I16" s="54">
        <v>3.9662533818919838</v>
      </c>
      <c r="J16" s="9">
        <v>277.24006900000001</v>
      </c>
      <c r="K16" s="10">
        <v>7.4575762750000001</v>
      </c>
      <c r="L16" s="11">
        <v>5</v>
      </c>
      <c r="M16" s="14" t="s">
        <v>23</v>
      </c>
      <c r="N16" s="12">
        <v>6983.1938479999999</v>
      </c>
      <c r="O16" s="13">
        <v>1.0599490363739363</v>
      </c>
    </row>
    <row r="17" spans="1:15" x14ac:dyDescent="0.25">
      <c r="A17" s="8">
        <v>15</v>
      </c>
      <c r="B17" s="9">
        <v>271.20153219999997</v>
      </c>
      <c r="C17" s="10">
        <v>7.4626502989999999</v>
      </c>
      <c r="D17" s="11">
        <v>5</v>
      </c>
      <c r="E17" s="8" t="s">
        <v>24</v>
      </c>
      <c r="F17" s="12">
        <v>11531.62695</v>
      </c>
      <c r="G17" s="11">
        <v>1</v>
      </c>
      <c r="H17" s="54">
        <v>-5.6505199999996591E-3</v>
      </c>
      <c r="I17" s="54">
        <v>4.4008928951497639</v>
      </c>
      <c r="J17" s="9">
        <v>277.2404143</v>
      </c>
      <c r="K17" s="10">
        <v>7.4569997790000002</v>
      </c>
      <c r="L17" s="11">
        <v>5</v>
      </c>
      <c r="M17" s="8" t="s">
        <v>23</v>
      </c>
      <c r="N17" s="12">
        <v>11133.558590000001</v>
      </c>
      <c r="O17" s="13">
        <v>1.0357539197177745</v>
      </c>
    </row>
    <row r="18" spans="1:15" x14ac:dyDescent="0.2">
      <c r="A18" s="8">
        <v>16</v>
      </c>
      <c r="B18" s="15">
        <v>271.20171420000003</v>
      </c>
      <c r="C18" s="13">
        <v>8.2244195940000004</v>
      </c>
      <c r="D18" s="8">
        <v>1</v>
      </c>
      <c r="E18" s="8" t="s">
        <v>18</v>
      </c>
      <c r="F18" s="16">
        <v>7101.640625</v>
      </c>
      <c r="G18" s="8">
        <v>1</v>
      </c>
      <c r="H18" s="55">
        <v>-5.0096509999999483E-3</v>
      </c>
      <c r="I18" s="55">
        <v>0.93781772103424843</v>
      </c>
      <c r="J18" s="15">
        <v>277.23963620000001</v>
      </c>
      <c r="K18" s="13">
        <v>8.2194099430000005</v>
      </c>
      <c r="L18" s="8">
        <v>1</v>
      </c>
      <c r="M18" s="8" t="s">
        <v>14</v>
      </c>
      <c r="N18" s="16">
        <v>7073.0683589999999</v>
      </c>
      <c r="O18" s="13">
        <v>1</v>
      </c>
    </row>
    <row r="19" spans="1:15" x14ac:dyDescent="0.25">
      <c r="A19" s="8">
        <v>17</v>
      </c>
      <c r="B19" s="9">
        <v>271.20191210000002</v>
      </c>
      <c r="C19" s="10">
        <v>8.7700986860000008</v>
      </c>
      <c r="D19" s="11">
        <v>5</v>
      </c>
      <c r="E19" s="10" t="s">
        <v>24</v>
      </c>
      <c r="F19" s="12">
        <v>7313.4853519999997</v>
      </c>
      <c r="G19" s="11">
        <v>1</v>
      </c>
      <c r="H19" s="54">
        <v>-2.130508000000475E-3</v>
      </c>
      <c r="I19" s="54">
        <v>2.488822161208841E-2</v>
      </c>
      <c r="J19" s="9">
        <v>277.23958099999999</v>
      </c>
      <c r="K19" s="10">
        <v>8.7679681780000003</v>
      </c>
      <c r="L19" s="11">
        <v>5</v>
      </c>
      <c r="M19" s="10" t="s">
        <v>23</v>
      </c>
      <c r="N19" s="12">
        <v>7114.703125</v>
      </c>
      <c r="O19" s="13">
        <v>1.0279396376078587</v>
      </c>
    </row>
    <row r="20" spans="1:15" x14ac:dyDescent="0.25">
      <c r="A20" s="8">
        <v>18</v>
      </c>
      <c r="B20" s="9">
        <v>271.20215350000001</v>
      </c>
      <c r="C20" s="10">
        <v>8.6312751769999991</v>
      </c>
      <c r="D20" s="11">
        <v>2</v>
      </c>
      <c r="E20" s="13" t="s">
        <v>13</v>
      </c>
      <c r="F20" s="12">
        <v>41512.101560000003</v>
      </c>
      <c r="G20" s="11">
        <v>1</v>
      </c>
      <c r="H20" s="54">
        <v>-3.7927629999998658E-3</v>
      </c>
      <c r="I20" s="54">
        <v>-2.2871895181065884</v>
      </c>
      <c r="J20" s="9">
        <v>277.23918140000001</v>
      </c>
      <c r="K20" s="10">
        <v>8.6274824139999993</v>
      </c>
      <c r="L20" s="11">
        <v>3</v>
      </c>
      <c r="M20" s="13" t="s">
        <v>16</v>
      </c>
      <c r="N20" s="12">
        <v>34513.113279999998</v>
      </c>
      <c r="O20" s="13">
        <v>1.2027921452121171</v>
      </c>
    </row>
    <row r="21" spans="1:15" x14ac:dyDescent="0.25">
      <c r="A21" s="8">
        <v>19</v>
      </c>
      <c r="B21" s="9">
        <v>271.20245979999999</v>
      </c>
      <c r="C21" s="10">
        <v>7.6239142419999997</v>
      </c>
      <c r="D21" s="11">
        <v>2</v>
      </c>
      <c r="E21" s="8" t="s">
        <v>13</v>
      </c>
      <c r="F21" s="12">
        <v>12011.045899999999</v>
      </c>
      <c r="G21" s="11">
        <v>1</v>
      </c>
      <c r="H21" s="54">
        <v>-0.16691446299999946</v>
      </c>
      <c r="I21" s="54">
        <v>1.0550420988902947</v>
      </c>
      <c r="J21" s="9">
        <v>277.2404143</v>
      </c>
      <c r="K21" s="10">
        <v>7.4569997790000002</v>
      </c>
      <c r="L21" s="11">
        <v>5</v>
      </c>
      <c r="M21" s="8" t="s">
        <v>23</v>
      </c>
      <c r="N21" s="12">
        <v>11133.558590000001</v>
      </c>
      <c r="O21" s="13">
        <v>1.0788146308214648</v>
      </c>
    </row>
    <row r="22" spans="1:15" x14ac:dyDescent="0.25">
      <c r="A22" s="8">
        <v>20</v>
      </c>
      <c r="B22" s="9">
        <v>271.27427069999999</v>
      </c>
      <c r="C22" s="10">
        <v>21.248281479999999</v>
      </c>
      <c r="D22" s="11">
        <v>4</v>
      </c>
      <c r="E22" s="10" t="s">
        <v>15</v>
      </c>
      <c r="F22" s="12">
        <v>5546.0244140000004</v>
      </c>
      <c r="G22" s="11">
        <v>1</v>
      </c>
      <c r="H22" s="54">
        <v>-2.174377999999777E-2</v>
      </c>
      <c r="I22" s="54">
        <v>0.46878617428077979</v>
      </c>
      <c r="J22" s="9">
        <v>277.31206270000001</v>
      </c>
      <c r="K22" s="10">
        <v>21.226537700000002</v>
      </c>
      <c r="L22" s="11">
        <v>5</v>
      </c>
      <c r="M22" s="10" t="s">
        <v>23</v>
      </c>
      <c r="N22" s="12">
        <v>6048.9970700000003</v>
      </c>
      <c r="O22" s="13">
        <v>0.9168502397704088</v>
      </c>
    </row>
    <row r="23" spans="1:15" x14ac:dyDescent="0.25">
      <c r="A23" s="8">
        <v>21</v>
      </c>
      <c r="B23" s="9">
        <v>272.23271720000002</v>
      </c>
      <c r="C23" s="10">
        <v>7.0218353269999998</v>
      </c>
      <c r="D23" s="11">
        <v>5</v>
      </c>
      <c r="E23" s="10" t="s">
        <v>24</v>
      </c>
      <c r="F23" s="12">
        <v>17329.369139999999</v>
      </c>
      <c r="G23" s="11">
        <v>1</v>
      </c>
      <c r="H23" s="54">
        <v>0.10831403700000042</v>
      </c>
      <c r="I23" s="54">
        <v>1.9822447560652181</v>
      </c>
      <c r="J23" s="9">
        <v>278.27093079999997</v>
      </c>
      <c r="K23" s="10">
        <v>7.1301493640000002</v>
      </c>
      <c r="L23" s="11">
        <v>2</v>
      </c>
      <c r="M23" s="10" t="s">
        <v>25</v>
      </c>
      <c r="N23" s="12">
        <v>15398.047850000001</v>
      </c>
      <c r="O23" s="13">
        <v>1.1254263727982894</v>
      </c>
    </row>
    <row r="24" spans="1:15" x14ac:dyDescent="0.2">
      <c r="A24" s="8">
        <v>22</v>
      </c>
      <c r="B24" s="15">
        <v>272.23343729999999</v>
      </c>
      <c r="C24" s="13">
        <v>10.47998714</v>
      </c>
      <c r="D24" s="8">
        <v>3</v>
      </c>
      <c r="E24" s="8" t="s">
        <v>26</v>
      </c>
      <c r="F24" s="16">
        <v>5685.0961909999996</v>
      </c>
      <c r="G24" s="8">
        <v>1</v>
      </c>
      <c r="H24" s="55">
        <v>0.10289573999999924</v>
      </c>
      <c r="I24" s="55">
        <v>-0.81215764255199119</v>
      </c>
      <c r="J24" s="15">
        <v>278.27087330000001</v>
      </c>
      <c r="K24" s="13">
        <v>10.58288288</v>
      </c>
      <c r="L24" s="8">
        <v>1</v>
      </c>
      <c r="M24" s="8" t="s">
        <v>14</v>
      </c>
      <c r="N24" s="16">
        <v>6006.5063479999999</v>
      </c>
      <c r="O24" s="13">
        <v>0.95</v>
      </c>
    </row>
    <row r="25" spans="1:15" x14ac:dyDescent="0.25">
      <c r="A25" s="8">
        <v>23</v>
      </c>
      <c r="B25" s="9">
        <v>272.23349789999997</v>
      </c>
      <c r="C25" s="10">
        <v>7.1412320139999999</v>
      </c>
      <c r="D25" s="11">
        <v>4</v>
      </c>
      <c r="E25" s="13" t="s">
        <v>15</v>
      </c>
      <c r="F25" s="12">
        <v>17482.96875</v>
      </c>
      <c r="G25" s="11">
        <v>1</v>
      </c>
      <c r="H25" s="54">
        <v>-1.1082649999999639E-2</v>
      </c>
      <c r="I25" s="54">
        <v>-0.82329767876440896</v>
      </c>
      <c r="J25" s="9">
        <v>278.27093079999997</v>
      </c>
      <c r="K25" s="10">
        <v>7.1301493640000002</v>
      </c>
      <c r="L25" s="11">
        <v>2</v>
      </c>
      <c r="M25" s="13" t="s">
        <v>25</v>
      </c>
      <c r="N25" s="12">
        <v>15398.047850000001</v>
      </c>
      <c r="O25" s="13">
        <v>1.135401637942046</v>
      </c>
    </row>
    <row r="26" spans="1:15" x14ac:dyDescent="0.25">
      <c r="A26" s="8">
        <v>24</v>
      </c>
      <c r="B26" s="9">
        <v>273.21668310000001</v>
      </c>
      <c r="C26" s="10">
        <v>5.7848625179999997</v>
      </c>
      <c r="D26" s="11">
        <v>4</v>
      </c>
      <c r="E26" s="14" t="s">
        <v>15</v>
      </c>
      <c r="F26" s="12">
        <v>167631.3125</v>
      </c>
      <c r="G26" s="11">
        <v>1</v>
      </c>
      <c r="H26" s="54">
        <v>-5.383490999999907E-3</v>
      </c>
      <c r="I26" s="54">
        <v>2.2037257817346645</v>
      </c>
      <c r="J26" s="9">
        <v>279.25496049999998</v>
      </c>
      <c r="K26" s="10">
        <v>5.7794790269999998</v>
      </c>
      <c r="L26" s="11">
        <v>3</v>
      </c>
      <c r="M26" s="14" t="s">
        <v>27</v>
      </c>
      <c r="N26" s="12">
        <v>151205.2813</v>
      </c>
      <c r="O26" s="13">
        <v>1.108633977985265</v>
      </c>
    </row>
    <row r="27" spans="1:15" x14ac:dyDescent="0.25">
      <c r="A27" s="8">
        <v>25</v>
      </c>
      <c r="B27" s="9">
        <v>273.21693169999998</v>
      </c>
      <c r="C27" s="10">
        <v>9.0591611860000008</v>
      </c>
      <c r="D27" s="11">
        <v>4</v>
      </c>
      <c r="E27" s="10" t="s">
        <v>28</v>
      </c>
      <c r="F27" s="12">
        <v>27206.39258</v>
      </c>
      <c r="G27" s="11">
        <v>1</v>
      </c>
      <c r="H27" s="54">
        <v>-4.7683710000008261E-3</v>
      </c>
      <c r="I27" s="54">
        <v>0.45084307596282241</v>
      </c>
      <c r="J27" s="9">
        <v>279.25471959999999</v>
      </c>
      <c r="K27" s="10">
        <v>9.0543928149999999</v>
      </c>
      <c r="L27" s="11">
        <v>5</v>
      </c>
      <c r="M27" s="10" t="s">
        <v>23</v>
      </c>
      <c r="N27" s="12">
        <v>28849.58008</v>
      </c>
      <c r="O27" s="13">
        <v>0.94304293180547394</v>
      </c>
    </row>
    <row r="28" spans="1:15" x14ac:dyDescent="0.25">
      <c r="A28" s="8">
        <v>26</v>
      </c>
      <c r="B28" s="9">
        <v>273.21696659999998</v>
      </c>
      <c r="C28" s="10">
        <v>8.8840875629999996</v>
      </c>
      <c r="D28" s="11">
        <v>2</v>
      </c>
      <c r="E28" s="13" t="s">
        <v>13</v>
      </c>
      <c r="F28" s="12">
        <v>11541.06055</v>
      </c>
      <c r="G28" s="11">
        <v>1</v>
      </c>
      <c r="H28" s="54">
        <v>0.16556644399999954</v>
      </c>
      <c r="I28" s="54">
        <v>-0.21342528961737922</v>
      </c>
      <c r="J28" s="9">
        <v>279.254569</v>
      </c>
      <c r="K28" s="10">
        <v>9.0496540070000009</v>
      </c>
      <c r="L28" s="11">
        <v>4</v>
      </c>
      <c r="M28" s="13" t="s">
        <v>10</v>
      </c>
      <c r="N28" s="12">
        <v>12178.57422</v>
      </c>
      <c r="O28" s="13">
        <v>0.9476528484793354</v>
      </c>
    </row>
    <row r="29" spans="1:15" x14ac:dyDescent="0.25">
      <c r="A29" s="8">
        <v>27</v>
      </c>
      <c r="B29" s="9">
        <v>273.21721700000001</v>
      </c>
      <c r="C29" s="10">
        <v>6.8287787440000001</v>
      </c>
      <c r="D29" s="11">
        <v>2</v>
      </c>
      <c r="E29" s="14" t="s">
        <v>22</v>
      </c>
      <c r="F29" s="12">
        <v>22684.939450000002</v>
      </c>
      <c r="G29" s="11">
        <v>1</v>
      </c>
      <c r="H29" s="54">
        <v>-2.0772456999999633E-2</v>
      </c>
      <c r="I29" s="54">
        <v>2.5696954787068105</v>
      </c>
      <c r="J29" s="9">
        <v>279.25559659999999</v>
      </c>
      <c r="K29" s="10">
        <v>6.8080062870000004</v>
      </c>
      <c r="L29" s="11">
        <v>3</v>
      </c>
      <c r="M29" s="14" t="s">
        <v>21</v>
      </c>
      <c r="N29" s="12">
        <v>19569.958979999999</v>
      </c>
      <c r="O29" s="13">
        <v>1.159171538028436</v>
      </c>
    </row>
    <row r="30" spans="1:15" x14ac:dyDescent="0.25">
      <c r="A30" s="8">
        <v>28</v>
      </c>
      <c r="B30" s="9">
        <v>273.21749599999998</v>
      </c>
      <c r="C30" s="10">
        <v>6.2630610469999999</v>
      </c>
      <c r="D30" s="11">
        <v>2</v>
      </c>
      <c r="E30" s="8" t="s">
        <v>29</v>
      </c>
      <c r="F30" s="12">
        <v>717584.75</v>
      </c>
      <c r="G30" s="11">
        <v>1</v>
      </c>
      <c r="H30" s="54">
        <v>-5.1431659999998658E-3</v>
      </c>
      <c r="I30" s="54">
        <v>-1.9423096921707577</v>
      </c>
      <c r="J30" s="9">
        <v>279.25461560000002</v>
      </c>
      <c r="K30" s="10">
        <v>6.257917881</v>
      </c>
      <c r="L30" s="11">
        <v>3</v>
      </c>
      <c r="M30" s="8" t="s">
        <v>30</v>
      </c>
      <c r="N30" s="12">
        <v>749354.8125</v>
      </c>
      <c r="O30" s="13">
        <v>0.95760344503025396</v>
      </c>
    </row>
    <row r="31" spans="1:15" x14ac:dyDescent="0.25">
      <c r="A31" s="8">
        <v>29</v>
      </c>
      <c r="B31" s="9">
        <v>273.21757719999999</v>
      </c>
      <c r="C31" s="10">
        <v>9.2799940109999994</v>
      </c>
      <c r="D31" s="11">
        <v>3</v>
      </c>
      <c r="E31" s="13" t="s">
        <v>31</v>
      </c>
      <c r="F31" s="12">
        <v>24354.742190000001</v>
      </c>
      <c r="G31" s="11">
        <v>1</v>
      </c>
      <c r="H31" s="54">
        <v>-2.028464999998647E-3</v>
      </c>
      <c r="I31" s="54">
        <v>0.83615262026175574</v>
      </c>
      <c r="J31" s="9">
        <v>279.25547269999998</v>
      </c>
      <c r="K31" s="10">
        <v>9.2779655460000008</v>
      </c>
      <c r="L31" s="11">
        <v>3</v>
      </c>
      <c r="M31" s="13" t="s">
        <v>27</v>
      </c>
      <c r="N31" s="12">
        <v>22694.89258</v>
      </c>
      <c r="O31" s="13">
        <v>1.0731375838924548</v>
      </c>
    </row>
    <row r="32" spans="1:15" x14ac:dyDescent="0.25">
      <c r="A32" s="8">
        <v>30</v>
      </c>
      <c r="B32" s="9">
        <v>273.23063580000002</v>
      </c>
      <c r="C32" s="10">
        <v>10.5438118</v>
      </c>
      <c r="D32" s="11">
        <v>4</v>
      </c>
      <c r="E32" s="10" t="s">
        <v>15</v>
      </c>
      <c r="F32" s="12">
        <v>6109.0566410000001</v>
      </c>
      <c r="G32" s="11">
        <v>1</v>
      </c>
      <c r="H32" s="54">
        <v>1.0604799999995862E-3</v>
      </c>
      <c r="I32" s="54">
        <v>-4.6292400900088149</v>
      </c>
      <c r="J32" s="9">
        <v>279.26700499999998</v>
      </c>
      <c r="K32" s="10">
        <v>10.54487228</v>
      </c>
      <c r="L32" s="11">
        <v>4</v>
      </c>
      <c r="M32" s="10" t="s">
        <v>10</v>
      </c>
      <c r="N32" s="12">
        <v>7171.9868159999996</v>
      </c>
      <c r="O32" s="13">
        <v>0.85179418168634857</v>
      </c>
    </row>
    <row r="33" spans="1:15" x14ac:dyDescent="0.25">
      <c r="A33" s="8">
        <v>31</v>
      </c>
      <c r="B33" s="9">
        <v>276.13451730000003</v>
      </c>
      <c r="C33" s="10">
        <v>4.7510099410000004</v>
      </c>
      <c r="D33" s="11">
        <v>4</v>
      </c>
      <c r="E33" s="10" t="s">
        <v>15</v>
      </c>
      <c r="F33" s="12">
        <v>5179.6308589999999</v>
      </c>
      <c r="G33" s="11">
        <v>1</v>
      </c>
      <c r="H33" s="54">
        <v>-1.3232708000000315E-2</v>
      </c>
      <c r="I33" s="54">
        <v>0.10171094841529686</v>
      </c>
      <c r="J33" s="9">
        <v>282.17220800000001</v>
      </c>
      <c r="K33" s="10">
        <v>4.7377772330000001</v>
      </c>
      <c r="L33" s="11">
        <v>4</v>
      </c>
      <c r="M33" s="10" t="s">
        <v>10</v>
      </c>
      <c r="N33" s="12">
        <v>5218.8911129999997</v>
      </c>
      <c r="O33" s="13">
        <v>0.99247728048929695</v>
      </c>
    </row>
    <row r="34" spans="1:15" x14ac:dyDescent="0.25">
      <c r="A34" s="8">
        <v>32</v>
      </c>
      <c r="B34" s="9">
        <v>276.1704924</v>
      </c>
      <c r="C34" s="10">
        <v>7.2828993799999999</v>
      </c>
      <c r="D34" s="11">
        <v>4</v>
      </c>
      <c r="E34" s="10" t="s">
        <v>15</v>
      </c>
      <c r="F34" s="12">
        <v>6871.7729490000002</v>
      </c>
      <c r="G34" s="11">
        <v>1</v>
      </c>
      <c r="H34" s="54">
        <v>-1.2401104000000274E-2</v>
      </c>
      <c r="I34" s="54">
        <v>-2.37271669722334</v>
      </c>
      <c r="J34" s="9">
        <v>282.20748479999997</v>
      </c>
      <c r="K34" s="10">
        <v>7.2704982759999996</v>
      </c>
      <c r="L34" s="11">
        <v>5</v>
      </c>
      <c r="M34" s="10" t="s">
        <v>23</v>
      </c>
      <c r="N34" s="12">
        <v>5802.1445309999999</v>
      </c>
      <c r="O34" s="13">
        <v>1.184350529754151</v>
      </c>
    </row>
    <row r="35" spans="1:15" x14ac:dyDescent="0.25">
      <c r="A35" s="8">
        <v>33</v>
      </c>
      <c r="B35" s="9">
        <v>276.17075349999999</v>
      </c>
      <c r="C35" s="10">
        <v>9.0667581560000006</v>
      </c>
      <c r="D35" s="11">
        <v>4</v>
      </c>
      <c r="E35" s="13" t="s">
        <v>15</v>
      </c>
      <c r="F35" s="12">
        <v>24696.550780000001</v>
      </c>
      <c r="G35" s="11">
        <v>1</v>
      </c>
      <c r="H35" s="54">
        <v>-1.2023926000001239E-2</v>
      </c>
      <c r="I35" s="54">
        <v>1.4358182737778109</v>
      </c>
      <c r="J35" s="9">
        <v>282.20882069999999</v>
      </c>
      <c r="K35" s="10">
        <v>9.0547342299999993</v>
      </c>
      <c r="L35" s="11">
        <v>4</v>
      </c>
      <c r="M35" s="13" t="s">
        <v>10</v>
      </c>
      <c r="N35" s="12">
        <v>25444.349610000001</v>
      </c>
      <c r="O35" s="13">
        <v>0.97061041679343596</v>
      </c>
    </row>
    <row r="36" spans="1:15" x14ac:dyDescent="0.2">
      <c r="A36" s="8">
        <v>34</v>
      </c>
      <c r="B36" s="15">
        <v>277.15513279999999</v>
      </c>
      <c r="C36" s="13">
        <v>8.0209522250000003</v>
      </c>
      <c r="D36" s="8">
        <v>2</v>
      </c>
      <c r="E36" s="8" t="s">
        <v>13</v>
      </c>
      <c r="F36" s="16">
        <v>36944.722659999999</v>
      </c>
      <c r="G36" s="8">
        <v>1</v>
      </c>
      <c r="H36" s="55">
        <v>-1.2235642000000269E-2</v>
      </c>
      <c r="I36" s="55">
        <v>0.76273126996621821</v>
      </c>
      <c r="J36" s="15">
        <v>283.19301080000002</v>
      </c>
      <c r="K36" s="13">
        <v>8.008716583</v>
      </c>
      <c r="L36" s="8">
        <v>1</v>
      </c>
      <c r="M36" s="8" t="s">
        <v>14</v>
      </c>
      <c r="N36" s="16">
        <v>43383.574220000002</v>
      </c>
      <c r="O36" s="13">
        <v>0.85</v>
      </c>
    </row>
    <row r="37" spans="1:15" x14ac:dyDescent="0.25">
      <c r="A37" s="8">
        <v>35</v>
      </c>
      <c r="B37" s="9">
        <v>278.18590890000002</v>
      </c>
      <c r="C37" s="10">
        <v>8.3108549119999999</v>
      </c>
      <c r="D37" s="11">
        <v>3</v>
      </c>
      <c r="E37" s="14" t="s">
        <v>17</v>
      </c>
      <c r="F37" s="12">
        <v>6572.0322269999997</v>
      </c>
      <c r="G37" s="11">
        <v>1</v>
      </c>
      <c r="H37" s="54">
        <v>3.7288600000096039E-4</v>
      </c>
      <c r="I37" s="54">
        <v>0.48553327071243269</v>
      </c>
      <c r="J37" s="9">
        <v>284.22370890000002</v>
      </c>
      <c r="K37" s="10">
        <v>8.3112277980000009</v>
      </c>
      <c r="L37" s="11">
        <v>4</v>
      </c>
      <c r="M37" s="14" t="s">
        <v>10</v>
      </c>
      <c r="N37" s="12">
        <v>6211.408203</v>
      </c>
      <c r="O37" s="13">
        <v>1.0580583359222511</v>
      </c>
    </row>
    <row r="38" spans="1:15" x14ac:dyDescent="0.25">
      <c r="A38" s="8">
        <v>36</v>
      </c>
      <c r="B38" s="9">
        <v>278.18621430000002</v>
      </c>
      <c r="C38" s="10">
        <v>7.6166152949999999</v>
      </c>
      <c r="D38" s="11">
        <v>2</v>
      </c>
      <c r="E38" s="8" t="s">
        <v>22</v>
      </c>
      <c r="F38" s="12">
        <v>739062.5625</v>
      </c>
      <c r="G38" s="11">
        <v>1</v>
      </c>
      <c r="H38" s="54">
        <v>-6.0087204000000227E-2</v>
      </c>
      <c r="I38" s="54">
        <v>0.89858742088275856</v>
      </c>
      <c r="J38" s="9">
        <v>284.22413169999999</v>
      </c>
      <c r="K38" s="10">
        <v>7.5565280909999997</v>
      </c>
      <c r="L38" s="11">
        <v>8</v>
      </c>
      <c r="M38" s="8" t="s">
        <v>32</v>
      </c>
      <c r="N38" s="12">
        <v>666071.8125</v>
      </c>
      <c r="O38" s="13">
        <v>1.109583904663433</v>
      </c>
    </row>
    <row r="39" spans="1:15" x14ac:dyDescent="0.25">
      <c r="A39" s="8">
        <v>37</v>
      </c>
      <c r="B39" s="9">
        <v>278.27070639999999</v>
      </c>
      <c r="C39" s="10">
        <v>7.1180276869999997</v>
      </c>
      <c r="D39" s="11">
        <v>5</v>
      </c>
      <c r="E39" s="14" t="s">
        <v>24</v>
      </c>
      <c r="F39" s="12">
        <v>414786.125</v>
      </c>
      <c r="G39" s="11">
        <v>1</v>
      </c>
      <c r="H39" s="54">
        <v>-5.8820247999999964E-2</v>
      </c>
      <c r="I39" s="54">
        <v>1.0565992190282409</v>
      </c>
      <c r="J39" s="9">
        <v>284.30866880000002</v>
      </c>
      <c r="K39" s="10">
        <v>7.0592074389999997</v>
      </c>
      <c r="L39" s="11">
        <v>5</v>
      </c>
      <c r="M39" s="14" t="s">
        <v>33</v>
      </c>
      <c r="N39" s="12">
        <v>404216.5625</v>
      </c>
      <c r="O39" s="13">
        <v>1.0261482667474815</v>
      </c>
    </row>
    <row r="40" spans="1:15" x14ac:dyDescent="0.2">
      <c r="A40" s="8">
        <v>38</v>
      </c>
      <c r="B40" s="15">
        <v>279.093231</v>
      </c>
      <c r="C40" s="13">
        <v>9.0913801190000001</v>
      </c>
      <c r="D40" s="8">
        <v>4</v>
      </c>
      <c r="E40" s="8" t="s">
        <v>15</v>
      </c>
      <c r="F40" s="16">
        <v>20890.009770000001</v>
      </c>
      <c r="G40" s="8">
        <v>1</v>
      </c>
      <c r="H40" s="55">
        <v>-0.15482711800000004</v>
      </c>
      <c r="I40" s="55">
        <v>-13.915012709653849</v>
      </c>
      <c r="J40" s="15">
        <v>285.1269254</v>
      </c>
      <c r="K40" s="13">
        <v>8.9365530010000001</v>
      </c>
      <c r="L40" s="8">
        <v>1</v>
      </c>
      <c r="M40" s="8" t="s">
        <v>14</v>
      </c>
      <c r="N40" s="16">
        <v>22683.523440000001</v>
      </c>
      <c r="O40" s="13">
        <v>0.92</v>
      </c>
    </row>
    <row r="41" spans="1:15" x14ac:dyDescent="0.2">
      <c r="A41" s="8">
        <v>39</v>
      </c>
      <c r="B41" s="15">
        <v>279.2064244</v>
      </c>
      <c r="C41" s="13">
        <v>13.447620390000001</v>
      </c>
      <c r="D41" s="8">
        <v>3</v>
      </c>
      <c r="E41" s="8" t="s">
        <v>9</v>
      </c>
      <c r="F41" s="16">
        <v>8573.0673829999996</v>
      </c>
      <c r="G41" s="8">
        <v>1</v>
      </c>
      <c r="H41" s="55">
        <v>-7.9147340000000455E-2</v>
      </c>
      <c r="I41" s="55">
        <v>2.2293187844450442</v>
      </c>
      <c r="J41" s="15">
        <v>285.24472229999998</v>
      </c>
      <c r="K41" s="13">
        <v>13.36847305</v>
      </c>
      <c r="L41" s="8">
        <v>1</v>
      </c>
      <c r="M41" s="8" t="s">
        <v>14</v>
      </c>
      <c r="N41" s="16">
        <v>9832.4433590000008</v>
      </c>
      <c r="O41" s="13">
        <v>0.87</v>
      </c>
    </row>
    <row r="42" spans="1:15" x14ac:dyDescent="0.25">
      <c r="A42" s="8">
        <v>40</v>
      </c>
      <c r="B42" s="9">
        <v>280.16542600000002</v>
      </c>
      <c r="C42" s="10">
        <v>6.8564167019999998</v>
      </c>
      <c r="D42" s="11">
        <v>5</v>
      </c>
      <c r="E42" s="13" t="s">
        <v>24</v>
      </c>
      <c r="F42" s="12">
        <v>14824.14746</v>
      </c>
      <c r="G42" s="11">
        <v>1</v>
      </c>
      <c r="H42" s="54">
        <v>-3.9095879999999639E-3</v>
      </c>
      <c r="I42" s="54">
        <v>-0.18133976254217768</v>
      </c>
      <c r="J42" s="9">
        <v>286.20303610000002</v>
      </c>
      <c r="K42" s="10">
        <v>6.8525071139999998</v>
      </c>
      <c r="L42" s="11">
        <v>4</v>
      </c>
      <c r="M42" s="13" t="s">
        <v>34</v>
      </c>
      <c r="N42" s="12">
        <v>14399.03125</v>
      </c>
      <c r="O42" s="13">
        <v>1.0295239452306904</v>
      </c>
    </row>
    <row r="43" spans="1:15" x14ac:dyDescent="0.25">
      <c r="A43" s="8">
        <v>41</v>
      </c>
      <c r="B43" s="9">
        <v>280.16555720000002</v>
      </c>
      <c r="C43" s="10">
        <v>4.353114605</v>
      </c>
      <c r="D43" s="11">
        <v>3</v>
      </c>
      <c r="E43" s="10" t="s">
        <v>17</v>
      </c>
      <c r="F43" s="12">
        <v>8179.7910160000001</v>
      </c>
      <c r="G43" s="11">
        <v>1</v>
      </c>
      <c r="H43" s="54">
        <v>-2.9206280000000362E-3</v>
      </c>
      <c r="I43" s="54">
        <v>-0.39936657710035289</v>
      </c>
      <c r="J43" s="9">
        <v>286.20310490000003</v>
      </c>
      <c r="K43" s="10">
        <v>4.350193977</v>
      </c>
      <c r="L43" s="11">
        <v>4</v>
      </c>
      <c r="M43" s="10" t="s">
        <v>10</v>
      </c>
      <c r="N43" s="12">
        <v>8824.8193360000005</v>
      </c>
      <c r="O43" s="13">
        <v>0.92690747589940237</v>
      </c>
    </row>
    <row r="44" spans="1:15" x14ac:dyDescent="0.25">
      <c r="A44" s="8">
        <v>42</v>
      </c>
      <c r="B44" s="9">
        <v>280.16562809999999</v>
      </c>
      <c r="C44" s="10">
        <v>7.1580386159999998</v>
      </c>
      <c r="D44" s="11">
        <v>4</v>
      </c>
      <c r="E44" s="10" t="s">
        <v>15</v>
      </c>
      <c r="F44" s="12">
        <v>12639.67578</v>
      </c>
      <c r="G44" s="11">
        <v>1</v>
      </c>
      <c r="H44" s="54">
        <v>-1.0291098999999804E-2</v>
      </c>
      <c r="I44" s="54">
        <v>2.1079422246060155</v>
      </c>
      <c r="J44" s="9">
        <v>286.20389340000003</v>
      </c>
      <c r="K44" s="10">
        <v>7.147747517</v>
      </c>
      <c r="L44" s="11">
        <v>4</v>
      </c>
      <c r="M44" s="10" t="s">
        <v>10</v>
      </c>
      <c r="N44" s="12">
        <v>12989.09863</v>
      </c>
      <c r="O44" s="13">
        <v>0.97309876074133705</v>
      </c>
    </row>
    <row r="45" spans="1:15" x14ac:dyDescent="0.2">
      <c r="A45" s="8">
        <v>43</v>
      </c>
      <c r="B45" s="15">
        <v>282.15569879999998</v>
      </c>
      <c r="C45" s="13">
        <v>2.681643486</v>
      </c>
      <c r="D45" s="8">
        <v>1</v>
      </c>
      <c r="E45" s="8" t="s">
        <v>18</v>
      </c>
      <c r="F45" s="16">
        <v>10619.2207</v>
      </c>
      <c r="G45" s="8">
        <v>2</v>
      </c>
      <c r="H45" s="55">
        <v>3.3271790000000134E-2</v>
      </c>
      <c r="I45" s="55">
        <v>6.7236281925430674</v>
      </c>
      <c r="J45" s="15">
        <v>294.23300110000002</v>
      </c>
      <c r="K45" s="13">
        <v>2.7149152760000002</v>
      </c>
      <c r="L45" s="8">
        <v>1</v>
      </c>
      <c r="M45" s="8" t="s">
        <v>14</v>
      </c>
      <c r="N45" s="16">
        <v>8932.8037110000005</v>
      </c>
      <c r="O45" s="13">
        <v>1.19</v>
      </c>
    </row>
    <row r="46" spans="1:15" x14ac:dyDescent="0.25">
      <c r="A46" s="8">
        <v>44</v>
      </c>
      <c r="B46" s="9">
        <v>282.21677</v>
      </c>
      <c r="C46" s="10">
        <v>7.6342496869999996</v>
      </c>
      <c r="D46" s="11">
        <v>2</v>
      </c>
      <c r="E46" s="14" t="s">
        <v>22</v>
      </c>
      <c r="F46" s="12">
        <v>33017.078130000002</v>
      </c>
      <c r="G46" s="11">
        <v>1</v>
      </c>
      <c r="H46" s="54">
        <v>-5.6900979999996437E-3</v>
      </c>
      <c r="I46" s="54">
        <v>3.2110521028047962</v>
      </c>
      <c r="J46" s="9">
        <v>288.25535760000002</v>
      </c>
      <c r="K46" s="10">
        <v>7.628559589</v>
      </c>
      <c r="L46" s="11">
        <v>3</v>
      </c>
      <c r="M46" s="14" t="s">
        <v>35</v>
      </c>
      <c r="N46" s="12">
        <v>33821.777340000001</v>
      </c>
      <c r="O46" s="13">
        <v>0.97620766046944829</v>
      </c>
    </row>
    <row r="47" spans="1:15" x14ac:dyDescent="0.25">
      <c r="A47" s="8">
        <v>45</v>
      </c>
      <c r="B47" s="9">
        <v>282.21731899999997</v>
      </c>
      <c r="C47" s="10">
        <v>6.9540429120000002</v>
      </c>
      <c r="D47" s="11">
        <v>2</v>
      </c>
      <c r="E47" s="8" t="s">
        <v>36</v>
      </c>
      <c r="F47" s="12">
        <v>19437.935549999998</v>
      </c>
      <c r="G47" s="11">
        <v>1</v>
      </c>
      <c r="H47" s="54">
        <v>-0.14809894600000018</v>
      </c>
      <c r="I47" s="54">
        <v>-0.42150182299003913</v>
      </c>
      <c r="J47" s="9">
        <v>288.25485950000001</v>
      </c>
      <c r="K47" s="10">
        <v>6.8059439660000001</v>
      </c>
      <c r="L47" s="11">
        <v>2</v>
      </c>
      <c r="M47" s="8" t="s">
        <v>37</v>
      </c>
      <c r="N47" s="12">
        <v>15214.125980000001</v>
      </c>
      <c r="O47" s="13">
        <v>1.2776242010584427</v>
      </c>
    </row>
    <row r="48" spans="1:15" x14ac:dyDescent="0.25">
      <c r="A48" s="8">
        <v>46</v>
      </c>
      <c r="B48" s="9">
        <v>283.20195360000002</v>
      </c>
      <c r="C48" s="10">
        <v>9.5170240400000008</v>
      </c>
      <c r="D48" s="11">
        <v>3</v>
      </c>
      <c r="E48" s="10" t="s">
        <v>9</v>
      </c>
      <c r="F48" s="12">
        <v>6814.7124020000001</v>
      </c>
      <c r="G48" s="11">
        <v>1</v>
      </c>
      <c r="H48" s="54">
        <v>-2.4175639999999277E-3</v>
      </c>
      <c r="I48" s="54">
        <v>-2.3745018420620223</v>
      </c>
      <c r="J48" s="9">
        <v>289.2389288</v>
      </c>
      <c r="K48" s="10">
        <v>9.5146064760000009</v>
      </c>
      <c r="L48" s="11">
        <v>4</v>
      </c>
      <c r="M48" s="10" t="s">
        <v>10</v>
      </c>
      <c r="N48" s="12">
        <v>6780.9716799999997</v>
      </c>
      <c r="O48" s="13">
        <v>1.0049757945604634</v>
      </c>
    </row>
    <row r="49" spans="1:15" x14ac:dyDescent="0.2">
      <c r="A49" s="8">
        <v>47</v>
      </c>
      <c r="B49" s="15">
        <v>284.12605059999999</v>
      </c>
      <c r="C49" s="13">
        <v>7.1038417819999999</v>
      </c>
      <c r="D49" s="8">
        <v>3</v>
      </c>
      <c r="E49" s="8" t="s">
        <v>11</v>
      </c>
      <c r="F49" s="16">
        <v>14472.25</v>
      </c>
      <c r="G49" s="8">
        <v>3</v>
      </c>
      <c r="H49" s="55">
        <v>-7.8309535999999902E-2</v>
      </c>
      <c r="I49" s="55">
        <v>-14.523272868138839</v>
      </c>
      <c r="J49" s="15">
        <v>302.23464710000002</v>
      </c>
      <c r="K49" s="13">
        <v>7.025532246</v>
      </c>
      <c r="L49" s="8">
        <v>1</v>
      </c>
      <c r="M49" s="8" t="s">
        <v>14</v>
      </c>
      <c r="N49" s="16">
        <v>13077.244140000001</v>
      </c>
      <c r="O49" s="13">
        <v>1.1100000000000001</v>
      </c>
    </row>
    <row r="50" spans="1:15" x14ac:dyDescent="0.25">
      <c r="A50" s="8">
        <v>48</v>
      </c>
      <c r="B50" s="9">
        <v>284.23236750000001</v>
      </c>
      <c r="C50" s="10">
        <v>7.4475665089999996</v>
      </c>
      <c r="D50" s="11">
        <v>4</v>
      </c>
      <c r="E50" s="10" t="s">
        <v>38</v>
      </c>
      <c r="F50" s="12">
        <v>5961.8208009999998</v>
      </c>
      <c r="G50" s="11">
        <v>1</v>
      </c>
      <c r="H50" s="54">
        <v>1.1700154000000573E-2</v>
      </c>
      <c r="I50" s="54">
        <v>3.2728146327242653</v>
      </c>
      <c r="J50" s="9">
        <v>290.27097950000001</v>
      </c>
      <c r="K50" s="10">
        <v>7.4592666630000002</v>
      </c>
      <c r="L50" s="11">
        <v>5</v>
      </c>
      <c r="M50" s="10" t="s">
        <v>23</v>
      </c>
      <c r="N50" s="12">
        <v>6048.2485349999997</v>
      </c>
      <c r="O50" s="13">
        <v>0.98571028728401955</v>
      </c>
    </row>
    <row r="51" spans="1:15" x14ac:dyDescent="0.25">
      <c r="A51" s="8">
        <v>49</v>
      </c>
      <c r="B51" s="9">
        <v>284.23278499999998</v>
      </c>
      <c r="C51" s="10">
        <v>8.5806798929999992</v>
      </c>
      <c r="D51" s="11">
        <v>4</v>
      </c>
      <c r="E51" s="14" t="s">
        <v>15</v>
      </c>
      <c r="F51" s="12">
        <v>14241.48242</v>
      </c>
      <c r="G51" s="11">
        <v>1</v>
      </c>
      <c r="H51" s="54">
        <v>-5.5026999999991943E-3</v>
      </c>
      <c r="I51" s="54">
        <v>1.9068424145281049</v>
      </c>
      <c r="J51" s="9">
        <v>290.27100050000001</v>
      </c>
      <c r="K51" s="10">
        <v>8.575177193</v>
      </c>
      <c r="L51" s="11">
        <v>4</v>
      </c>
      <c r="M51" s="14" t="s">
        <v>10</v>
      </c>
      <c r="N51" s="12">
        <v>14426.847659999999</v>
      </c>
      <c r="O51" s="13">
        <v>0.98715136914393675</v>
      </c>
    </row>
    <row r="52" spans="1:15" x14ac:dyDescent="0.25">
      <c r="A52" s="8">
        <v>50</v>
      </c>
      <c r="B52" s="9">
        <v>284.23375629999998</v>
      </c>
      <c r="C52" s="10">
        <v>7.5846252439999997</v>
      </c>
      <c r="D52" s="11">
        <v>5</v>
      </c>
      <c r="E52" s="13" t="s">
        <v>24</v>
      </c>
      <c r="F52" s="12">
        <v>6554.4296880000002</v>
      </c>
      <c r="G52" s="11">
        <v>1</v>
      </c>
      <c r="H52" s="54">
        <v>-0.12535858099999952</v>
      </c>
      <c r="I52" s="54">
        <v>-1.5116886207860245</v>
      </c>
      <c r="J52" s="9">
        <v>290.27097950000001</v>
      </c>
      <c r="K52" s="10">
        <v>7.4592666630000002</v>
      </c>
      <c r="L52" s="11">
        <v>5</v>
      </c>
      <c r="M52" s="13" t="s">
        <v>23</v>
      </c>
      <c r="N52" s="12">
        <v>6048.2485349999997</v>
      </c>
      <c r="O52" s="13">
        <v>1.0836905345524133</v>
      </c>
    </row>
    <row r="53" spans="1:15" x14ac:dyDescent="0.25">
      <c r="A53" s="8">
        <v>51</v>
      </c>
      <c r="B53" s="9">
        <v>285.18035650000002</v>
      </c>
      <c r="C53" s="10">
        <v>6.1624903680000003</v>
      </c>
      <c r="D53" s="11">
        <v>4</v>
      </c>
      <c r="E53" s="13" t="s">
        <v>15</v>
      </c>
      <c r="F53" s="12">
        <v>5510.4545900000003</v>
      </c>
      <c r="G53" s="11">
        <v>1</v>
      </c>
      <c r="H53" s="54">
        <v>-1.1968136000000129E-2</v>
      </c>
      <c r="I53" s="54">
        <v>0.33583086821195812</v>
      </c>
      <c r="J53" s="9">
        <v>291.21811630000002</v>
      </c>
      <c r="K53" s="10">
        <v>6.1505222320000001</v>
      </c>
      <c r="L53" s="11">
        <v>4</v>
      </c>
      <c r="M53" s="13" t="s">
        <v>10</v>
      </c>
      <c r="N53" s="12">
        <v>5058.8027339999999</v>
      </c>
      <c r="O53" s="13">
        <v>1.0892803850532593</v>
      </c>
    </row>
    <row r="54" spans="1:15" x14ac:dyDescent="0.2">
      <c r="A54" s="8">
        <v>52</v>
      </c>
      <c r="B54" s="15">
        <v>285.18267200000003</v>
      </c>
      <c r="C54" s="13">
        <v>4.3016734120000004</v>
      </c>
      <c r="D54" s="8">
        <v>3</v>
      </c>
      <c r="E54" s="8" t="s">
        <v>9</v>
      </c>
      <c r="F54" s="16">
        <v>7407.6025390000004</v>
      </c>
      <c r="G54" s="8">
        <v>1</v>
      </c>
      <c r="H54" s="55">
        <v>0.16893768299999934</v>
      </c>
      <c r="I54" s="55">
        <v>-0.26165755315567518</v>
      </c>
      <c r="J54" s="15">
        <v>291.22025780000001</v>
      </c>
      <c r="K54" s="13">
        <v>4.4706110949999998</v>
      </c>
      <c r="L54" s="8">
        <v>1</v>
      </c>
      <c r="M54" s="8" t="s">
        <v>14</v>
      </c>
      <c r="N54" s="16">
        <v>7060.6616210000002</v>
      </c>
      <c r="O54" s="13">
        <v>1.05</v>
      </c>
    </row>
    <row r="55" spans="1:15" x14ac:dyDescent="0.2">
      <c r="A55" s="8">
        <v>53</v>
      </c>
      <c r="B55" s="15">
        <v>285.19238610000002</v>
      </c>
      <c r="C55" s="13">
        <v>2.7233459949999999</v>
      </c>
      <c r="D55" s="8">
        <v>1</v>
      </c>
      <c r="E55" s="8" t="s">
        <v>18</v>
      </c>
      <c r="F55" s="16">
        <v>6993.6674800000001</v>
      </c>
      <c r="G55" s="8">
        <v>1</v>
      </c>
      <c r="H55" s="55">
        <v>1.1069770000000645E-3</v>
      </c>
      <c r="I55" s="55">
        <v>-0.91542751776841147</v>
      </c>
      <c r="J55" s="15">
        <v>291.2297815</v>
      </c>
      <c r="K55" s="13">
        <v>2.7244529719999999</v>
      </c>
      <c r="L55" s="8">
        <v>1</v>
      </c>
      <c r="M55" s="8" t="s">
        <v>14</v>
      </c>
      <c r="N55" s="16">
        <v>6303.5253910000001</v>
      </c>
      <c r="O55" s="13">
        <v>1.1100000000000001</v>
      </c>
    </row>
    <row r="56" spans="1:15" x14ac:dyDescent="0.25">
      <c r="A56" s="8">
        <v>54</v>
      </c>
      <c r="B56" s="9">
        <v>285.21705609999998</v>
      </c>
      <c r="C56" s="10">
        <v>9.3114805220000001</v>
      </c>
      <c r="D56" s="11">
        <v>5</v>
      </c>
      <c r="E56" s="13" t="s">
        <v>24</v>
      </c>
      <c r="F56" s="12">
        <v>9765.2363280000009</v>
      </c>
      <c r="G56" s="11">
        <v>1</v>
      </c>
      <c r="H56" s="54">
        <v>-7.6456070000006093E-3</v>
      </c>
      <c r="I56" s="54">
        <v>-0.81303403950571185</v>
      </c>
      <c r="J56" s="9">
        <v>291.25448130000001</v>
      </c>
      <c r="K56" s="10">
        <v>9.3038349149999995</v>
      </c>
      <c r="L56" s="11">
        <v>5</v>
      </c>
      <c r="M56" s="13" t="s">
        <v>23</v>
      </c>
      <c r="N56" s="12">
        <v>9344.6015630000002</v>
      </c>
      <c r="O56" s="13">
        <v>1.045013665073266</v>
      </c>
    </row>
    <row r="57" spans="1:15" x14ac:dyDescent="0.25">
      <c r="A57" s="8">
        <v>55</v>
      </c>
      <c r="B57" s="9">
        <v>285.21720479999999</v>
      </c>
      <c r="C57" s="10">
        <v>11.47851372</v>
      </c>
      <c r="D57" s="11">
        <v>5</v>
      </c>
      <c r="E57" s="8" t="s">
        <v>24</v>
      </c>
      <c r="F57" s="12">
        <v>15555.983399999999</v>
      </c>
      <c r="G57" s="11">
        <v>1</v>
      </c>
      <c r="H57" s="54">
        <v>-2.6283300000002896E-3</v>
      </c>
      <c r="I57" s="54">
        <v>-0.12600647815049509</v>
      </c>
      <c r="J57" s="9">
        <v>291.25483009999999</v>
      </c>
      <c r="K57" s="10">
        <v>11.47588539</v>
      </c>
      <c r="L57" s="11">
        <v>5</v>
      </c>
      <c r="M57" s="8" t="s">
        <v>23</v>
      </c>
      <c r="N57" s="12">
        <v>13998.79688</v>
      </c>
      <c r="O57" s="13">
        <v>1.1112371679758239</v>
      </c>
    </row>
    <row r="58" spans="1:15" x14ac:dyDescent="0.25">
      <c r="A58" s="8">
        <v>56</v>
      </c>
      <c r="B58" s="9">
        <v>285.21721689999998</v>
      </c>
      <c r="C58" s="10">
        <v>9.0484561919999997</v>
      </c>
      <c r="D58" s="11">
        <v>5</v>
      </c>
      <c r="E58" s="10" t="s">
        <v>24</v>
      </c>
      <c r="F58" s="12">
        <v>6978.0083009999998</v>
      </c>
      <c r="G58" s="11">
        <v>1</v>
      </c>
      <c r="H58" s="54">
        <v>-8.5554119999997624E-3</v>
      </c>
      <c r="I58" s="54">
        <v>-0.44977787326712937</v>
      </c>
      <c r="J58" s="9">
        <v>291.25474789999998</v>
      </c>
      <c r="K58" s="10">
        <v>9.03990078</v>
      </c>
      <c r="L58" s="11">
        <v>5</v>
      </c>
      <c r="M58" s="10" t="s">
        <v>23</v>
      </c>
      <c r="N58" s="12">
        <v>7150.9501950000003</v>
      </c>
      <c r="O58" s="13">
        <v>0.97581553649738428</v>
      </c>
    </row>
    <row r="59" spans="1:15" x14ac:dyDescent="0.25">
      <c r="A59" s="8">
        <v>57</v>
      </c>
      <c r="B59" s="9">
        <v>285.21752620000001</v>
      </c>
      <c r="C59" s="10">
        <v>9.6327962879999998</v>
      </c>
      <c r="D59" s="11">
        <v>4</v>
      </c>
      <c r="E59" s="10" t="s">
        <v>15</v>
      </c>
      <c r="F59" s="12">
        <v>30351.95117</v>
      </c>
      <c r="G59" s="11">
        <v>1</v>
      </c>
      <c r="H59" s="54">
        <v>-6.5650939999990499E-3</v>
      </c>
      <c r="I59" s="54">
        <v>0.64582540542904521</v>
      </c>
      <c r="J59" s="9">
        <v>291.25537630000002</v>
      </c>
      <c r="K59" s="10">
        <v>9.6262311940000007</v>
      </c>
      <c r="L59" s="11">
        <v>4</v>
      </c>
      <c r="M59" s="10" t="s">
        <v>10</v>
      </c>
      <c r="N59" s="12">
        <v>32780.757810000003</v>
      </c>
      <c r="O59" s="13">
        <v>0.92590755057959406</v>
      </c>
    </row>
    <row r="60" spans="1:15" x14ac:dyDescent="0.25">
      <c r="A60" s="8">
        <v>58</v>
      </c>
      <c r="B60" s="9">
        <v>286.24944679999999</v>
      </c>
      <c r="C60" s="10">
        <v>8.3753528589999995</v>
      </c>
      <c r="D60" s="11">
        <v>5</v>
      </c>
      <c r="E60" s="13" t="s">
        <v>24</v>
      </c>
      <c r="F60" s="12">
        <v>15951.624019999999</v>
      </c>
      <c r="G60" s="11">
        <v>1</v>
      </c>
      <c r="H60" s="54">
        <v>-7.4701299999997417E-3</v>
      </c>
      <c r="I60" s="54">
        <v>-0.32091733496910257</v>
      </c>
      <c r="J60" s="9">
        <v>292.287015</v>
      </c>
      <c r="K60" s="10">
        <v>8.3678827289999997</v>
      </c>
      <c r="L60" s="11">
        <v>4</v>
      </c>
      <c r="M60" s="13" t="s">
        <v>10</v>
      </c>
      <c r="N60" s="12">
        <v>16181.45508</v>
      </c>
      <c r="O60" s="13">
        <v>0.98579663825881347</v>
      </c>
    </row>
    <row r="61" spans="1:15" x14ac:dyDescent="0.2">
      <c r="A61" s="8">
        <v>59</v>
      </c>
      <c r="B61" s="15">
        <v>287.12139389999999</v>
      </c>
      <c r="C61" s="13">
        <v>10.28487015</v>
      </c>
      <c r="D61" s="8">
        <v>5</v>
      </c>
      <c r="E61" s="8" t="s">
        <v>24</v>
      </c>
      <c r="F61" s="16">
        <v>7969.0058589999999</v>
      </c>
      <c r="G61" s="8">
        <v>2</v>
      </c>
      <c r="H61" s="55">
        <v>0.18809318000000097</v>
      </c>
      <c r="I61" s="55">
        <v>-2.4829817828502883</v>
      </c>
      <c r="J61" s="15">
        <v>299.19597499999998</v>
      </c>
      <c r="K61" s="13">
        <v>10.472963330000001</v>
      </c>
      <c r="L61" s="8">
        <v>1</v>
      </c>
      <c r="M61" s="8" t="s">
        <v>14</v>
      </c>
      <c r="N61" s="16">
        <v>6923.09375</v>
      </c>
      <c r="O61" s="13">
        <v>1.1499999999999999</v>
      </c>
    </row>
    <row r="62" spans="1:15" x14ac:dyDescent="0.25">
      <c r="A62" s="8">
        <v>60</v>
      </c>
      <c r="B62" s="9">
        <v>287.19695539999998</v>
      </c>
      <c r="C62" s="10">
        <v>5.8904662129999998</v>
      </c>
      <c r="D62" s="11">
        <v>4</v>
      </c>
      <c r="E62" s="13" t="s">
        <v>15</v>
      </c>
      <c r="F62" s="12">
        <v>5254.5117190000001</v>
      </c>
      <c r="G62" s="11">
        <v>1</v>
      </c>
      <c r="H62" s="54">
        <v>9.4080000000040798E-4</v>
      </c>
      <c r="I62" s="54">
        <v>-0.26156529759542874</v>
      </c>
      <c r="J62" s="9">
        <v>293.23454070000003</v>
      </c>
      <c r="K62" s="10">
        <v>5.8914070130000002</v>
      </c>
      <c r="L62" s="11">
        <v>4</v>
      </c>
      <c r="M62" s="13" t="s">
        <v>10</v>
      </c>
      <c r="N62" s="12">
        <v>5230.0219729999999</v>
      </c>
      <c r="O62" s="13">
        <v>1.0046825321435413</v>
      </c>
    </row>
    <row r="63" spans="1:15" x14ac:dyDescent="0.25">
      <c r="A63" s="8">
        <v>61</v>
      </c>
      <c r="B63" s="9">
        <v>287.1970149</v>
      </c>
      <c r="C63" s="10">
        <v>6.5459866519999999</v>
      </c>
      <c r="D63" s="11">
        <v>4</v>
      </c>
      <c r="E63" s="10" t="s">
        <v>15</v>
      </c>
      <c r="F63" s="12">
        <v>8619.8310550000006</v>
      </c>
      <c r="G63" s="11">
        <v>1</v>
      </c>
      <c r="H63" s="54">
        <v>-8.6183540000002168E-3</v>
      </c>
      <c r="I63" s="54">
        <v>-1.4435536905037301</v>
      </c>
      <c r="J63" s="9">
        <v>293.23425359999999</v>
      </c>
      <c r="K63" s="10">
        <v>6.5373682979999996</v>
      </c>
      <c r="L63" s="11">
        <v>4</v>
      </c>
      <c r="M63" s="10" t="s">
        <v>10</v>
      </c>
      <c r="N63" s="12">
        <v>6077.4677730000003</v>
      </c>
      <c r="O63" s="13">
        <v>1.4183260820065233</v>
      </c>
    </row>
    <row r="64" spans="1:15" x14ac:dyDescent="0.2">
      <c r="A64" s="8">
        <v>62</v>
      </c>
      <c r="B64" s="15">
        <v>287.19702519999998</v>
      </c>
      <c r="C64" s="13">
        <v>6.117935181</v>
      </c>
      <c r="D64" s="8">
        <v>1</v>
      </c>
      <c r="E64" s="8" t="s">
        <v>18</v>
      </c>
      <c r="F64" s="16">
        <v>9501.1933590000008</v>
      </c>
      <c r="G64" s="8">
        <v>1</v>
      </c>
      <c r="H64" s="55">
        <v>8.3602905000000227E-2</v>
      </c>
      <c r="I64" s="55">
        <v>-1.3927410971362506</v>
      </c>
      <c r="J64" s="15">
        <v>293.23427880000003</v>
      </c>
      <c r="K64" s="13">
        <v>6.2015380860000002</v>
      </c>
      <c r="L64" s="8">
        <v>1</v>
      </c>
      <c r="M64" s="8" t="s">
        <v>14</v>
      </c>
      <c r="N64" s="16">
        <v>8709.7949219999991</v>
      </c>
      <c r="O64" s="13">
        <v>1.0900000000000001</v>
      </c>
    </row>
    <row r="65" spans="1:15" x14ac:dyDescent="0.2">
      <c r="A65" s="8">
        <v>63</v>
      </c>
      <c r="B65" s="15">
        <v>287.23214009999998</v>
      </c>
      <c r="C65" s="13">
        <v>6.3529605870000001</v>
      </c>
      <c r="D65" s="8">
        <v>1</v>
      </c>
      <c r="E65" s="8" t="s">
        <v>18</v>
      </c>
      <c r="F65" s="16">
        <v>19556.808590000001</v>
      </c>
      <c r="G65" s="8">
        <v>1</v>
      </c>
      <c r="H65" s="55">
        <v>-2.2020339999997418E-3</v>
      </c>
      <c r="I65" s="55">
        <v>-1.1845747414907697</v>
      </c>
      <c r="J65" s="15">
        <v>293.26945469999998</v>
      </c>
      <c r="K65" s="13">
        <v>6.3507585530000004</v>
      </c>
      <c r="L65" s="8">
        <v>1</v>
      </c>
      <c r="M65" s="8" t="s">
        <v>14</v>
      </c>
      <c r="N65" s="16">
        <v>18989.20508</v>
      </c>
      <c r="O65" s="13">
        <v>1.03</v>
      </c>
    </row>
    <row r="66" spans="1:15" x14ac:dyDescent="0.25">
      <c r="A66" s="8">
        <v>64</v>
      </c>
      <c r="B66" s="9">
        <v>288.22729140000001</v>
      </c>
      <c r="C66" s="10">
        <v>5.4309763909999997</v>
      </c>
      <c r="D66" s="11">
        <v>3</v>
      </c>
      <c r="E66" s="8" t="s">
        <v>17</v>
      </c>
      <c r="F66" s="12">
        <v>10536.47754</v>
      </c>
      <c r="G66" s="11">
        <v>1</v>
      </c>
      <c r="H66" s="54">
        <v>-2.4733549999993443E-3</v>
      </c>
      <c r="I66" s="54">
        <v>5.7091406145522869E-2</v>
      </c>
      <c r="J66" s="9">
        <v>294.26497019999999</v>
      </c>
      <c r="K66" s="10">
        <v>5.4285030360000004</v>
      </c>
      <c r="L66" s="11">
        <v>3</v>
      </c>
      <c r="M66" s="8" t="s">
        <v>39</v>
      </c>
      <c r="N66" s="12">
        <v>12469.29688</v>
      </c>
      <c r="O66" s="13">
        <v>0.84499371868351891</v>
      </c>
    </row>
    <row r="67" spans="1:15" x14ac:dyDescent="0.25">
      <c r="A67" s="8">
        <v>65</v>
      </c>
      <c r="B67" s="9">
        <v>289.21241099999997</v>
      </c>
      <c r="C67" s="10">
        <v>6.3597416879999997</v>
      </c>
      <c r="D67" s="11">
        <v>2</v>
      </c>
      <c r="E67" s="13" t="s">
        <v>22</v>
      </c>
      <c r="F67" s="12">
        <v>30233.208979999999</v>
      </c>
      <c r="G67" s="11">
        <v>1</v>
      </c>
      <c r="H67" s="54">
        <v>-3.4189229999999071E-3</v>
      </c>
      <c r="I67" s="54">
        <v>-0.59915311176021424</v>
      </c>
      <c r="J67" s="9">
        <v>295.2498961</v>
      </c>
      <c r="K67" s="10">
        <v>6.3563227649999998</v>
      </c>
      <c r="L67" s="11">
        <v>3</v>
      </c>
      <c r="M67" s="13" t="s">
        <v>16</v>
      </c>
      <c r="N67" s="12">
        <v>30819.833979999999</v>
      </c>
      <c r="O67" s="13">
        <v>0.9809659909141405</v>
      </c>
    </row>
    <row r="68" spans="1:15" x14ac:dyDescent="0.2">
      <c r="A68" s="8">
        <v>66</v>
      </c>
      <c r="B68" s="15">
        <v>289.21264289999999</v>
      </c>
      <c r="C68" s="13">
        <v>4.9222984309999998</v>
      </c>
      <c r="D68" s="8">
        <v>1</v>
      </c>
      <c r="E68" s="8" t="s">
        <v>18</v>
      </c>
      <c r="F68" s="16">
        <v>6019.2822269999997</v>
      </c>
      <c r="G68" s="8">
        <v>1</v>
      </c>
      <c r="H68" s="55">
        <v>2.4548531000000651E-2</v>
      </c>
      <c r="I68" s="55">
        <v>8.6279335116412348</v>
      </c>
      <c r="J68" s="15">
        <v>295.25285229999997</v>
      </c>
      <c r="K68" s="13">
        <v>4.9468469620000004</v>
      </c>
      <c r="L68" s="8">
        <v>1</v>
      </c>
      <c r="M68" s="8" t="s">
        <v>14</v>
      </c>
      <c r="N68" s="16">
        <v>6479.3217770000001</v>
      </c>
      <c r="O68" s="13">
        <v>0.93</v>
      </c>
    </row>
    <row r="69" spans="1:15" x14ac:dyDescent="0.25">
      <c r="A69" s="8">
        <v>67</v>
      </c>
      <c r="B69" s="9">
        <v>290.18680499999999</v>
      </c>
      <c r="C69" s="10">
        <v>9.1060647960000001</v>
      </c>
      <c r="D69" s="11">
        <v>2</v>
      </c>
      <c r="E69" s="8" t="s">
        <v>13</v>
      </c>
      <c r="F69" s="12">
        <v>6624.140625</v>
      </c>
      <c r="G69" s="11">
        <v>1</v>
      </c>
      <c r="H69" s="54">
        <v>-6.8957327999999762E-2</v>
      </c>
      <c r="I69" s="54">
        <v>-2.2445816401919765</v>
      </c>
      <c r="J69" s="9">
        <v>296.2238021</v>
      </c>
      <c r="K69" s="10">
        <v>9.0371074680000003</v>
      </c>
      <c r="L69" s="11">
        <v>3</v>
      </c>
      <c r="M69" s="8" t="s">
        <v>27</v>
      </c>
      <c r="N69" s="12">
        <v>6178.9013670000004</v>
      </c>
      <c r="O69" s="13">
        <v>1.0720579972967224</v>
      </c>
    </row>
    <row r="70" spans="1:15" x14ac:dyDescent="0.25">
      <c r="A70" s="8">
        <v>68</v>
      </c>
      <c r="B70" s="9">
        <v>290.27060419999998</v>
      </c>
      <c r="C70" s="10">
        <v>7.4520664219999997</v>
      </c>
      <c r="D70" s="11">
        <v>6</v>
      </c>
      <c r="E70" s="14" t="s">
        <v>40</v>
      </c>
      <c r="F70" s="12">
        <v>19686.085940000001</v>
      </c>
      <c r="G70" s="11">
        <v>1</v>
      </c>
      <c r="H70" s="54">
        <v>5.1138877000000527E-2</v>
      </c>
      <c r="I70" s="54">
        <v>0.23050318806616546</v>
      </c>
      <c r="J70" s="9">
        <v>296.3083345</v>
      </c>
      <c r="K70" s="10">
        <v>7.5032052990000002</v>
      </c>
      <c r="L70" s="11">
        <v>2</v>
      </c>
      <c r="M70" s="14" t="s">
        <v>12</v>
      </c>
      <c r="N70" s="12">
        <v>26165.001950000002</v>
      </c>
      <c r="O70" s="13">
        <v>0.75238236089640342</v>
      </c>
    </row>
    <row r="71" spans="1:15" x14ac:dyDescent="0.25">
      <c r="A71" s="8">
        <v>69</v>
      </c>
      <c r="B71" s="9">
        <v>291.18062759999998</v>
      </c>
      <c r="C71" s="10">
        <v>7.4732570650000003</v>
      </c>
      <c r="D71" s="11">
        <v>5</v>
      </c>
      <c r="E71" s="8" t="s">
        <v>24</v>
      </c>
      <c r="F71" s="12">
        <v>19665.402340000001</v>
      </c>
      <c r="G71" s="11">
        <v>1</v>
      </c>
      <c r="H71" s="54">
        <v>-8.1305510000007075E-3</v>
      </c>
      <c r="I71" s="54">
        <v>-2.7703544122729653</v>
      </c>
      <c r="J71" s="9">
        <v>297.21746619999999</v>
      </c>
      <c r="K71" s="10">
        <v>7.4651265139999996</v>
      </c>
      <c r="L71" s="11">
        <v>5</v>
      </c>
      <c r="M71" s="8" t="s">
        <v>23</v>
      </c>
      <c r="N71" s="12">
        <v>24440.289059999999</v>
      </c>
      <c r="O71" s="13">
        <v>0.80463051364581528</v>
      </c>
    </row>
    <row r="72" spans="1:15" x14ac:dyDescent="0.25">
      <c r="A72" s="8">
        <v>70</v>
      </c>
      <c r="B72" s="9">
        <v>292.1655748</v>
      </c>
      <c r="C72" s="10">
        <v>6.5725698469999996</v>
      </c>
      <c r="D72" s="11">
        <v>4</v>
      </c>
      <c r="E72" s="13" t="s">
        <v>15</v>
      </c>
      <c r="F72" s="12">
        <v>12893.438480000001</v>
      </c>
      <c r="G72" s="11">
        <v>1</v>
      </c>
      <c r="H72" s="54">
        <v>-1.4654635999999499E-2</v>
      </c>
      <c r="I72" s="54">
        <v>0.35177351232772625</v>
      </c>
      <c r="J72" s="9">
        <v>298.20334170000001</v>
      </c>
      <c r="K72" s="10">
        <v>6.5579152110000001</v>
      </c>
      <c r="L72" s="11">
        <v>4</v>
      </c>
      <c r="M72" s="13" t="s">
        <v>10</v>
      </c>
      <c r="N72" s="12">
        <v>9021.6962889999995</v>
      </c>
      <c r="O72" s="13">
        <v>1.4291590036921051</v>
      </c>
    </row>
    <row r="73" spans="1:15" x14ac:dyDescent="0.25">
      <c r="A73" s="8">
        <v>71</v>
      </c>
      <c r="B73" s="9">
        <v>292.2496079</v>
      </c>
      <c r="C73" s="10">
        <v>5.2383217809999998</v>
      </c>
      <c r="D73" s="11">
        <v>2</v>
      </c>
      <c r="E73" s="13" t="s">
        <v>13</v>
      </c>
      <c r="F73" s="12">
        <v>5812.3071289999998</v>
      </c>
      <c r="G73" s="11">
        <v>1</v>
      </c>
      <c r="H73" s="54">
        <v>-6.151533099999984E-2</v>
      </c>
      <c r="I73" s="54">
        <v>1.3151751334167294</v>
      </c>
      <c r="J73" s="9">
        <v>298.2876622</v>
      </c>
      <c r="K73" s="10">
        <v>5.1768064499999999</v>
      </c>
      <c r="L73" s="11">
        <v>2</v>
      </c>
      <c r="M73" s="13" t="s">
        <v>12</v>
      </c>
      <c r="N73" s="12">
        <v>6317.2265630000002</v>
      </c>
      <c r="O73" s="13">
        <v>0.9200726095598164</v>
      </c>
    </row>
    <row r="74" spans="1:15" x14ac:dyDescent="0.25">
      <c r="A74" s="8">
        <v>72</v>
      </c>
      <c r="B74" s="9">
        <v>292.28673140000001</v>
      </c>
      <c r="C74" s="10">
        <v>8.3652677539999996</v>
      </c>
      <c r="D74" s="11">
        <v>3</v>
      </c>
      <c r="E74" s="14" t="s">
        <v>17</v>
      </c>
      <c r="F74" s="12">
        <v>800594</v>
      </c>
      <c r="G74" s="11">
        <v>1</v>
      </c>
      <c r="H74" s="54">
        <v>-6.0894013000000413E-2</v>
      </c>
      <c r="I74" s="54">
        <v>0.35967558249239667</v>
      </c>
      <c r="J74" s="9">
        <v>298.32450069999999</v>
      </c>
      <c r="K74" s="10">
        <v>8.3043737409999991</v>
      </c>
      <c r="L74" s="11">
        <v>5</v>
      </c>
      <c r="M74" s="14" t="s">
        <v>41</v>
      </c>
      <c r="N74" s="12">
        <v>865186.25</v>
      </c>
      <c r="O74" s="13">
        <v>0.92534295361258923</v>
      </c>
    </row>
    <row r="75" spans="1:15" x14ac:dyDescent="0.25">
      <c r="A75" s="8">
        <v>73</v>
      </c>
      <c r="B75" s="9">
        <v>293.22233110000002</v>
      </c>
      <c r="C75" s="10">
        <v>9.2507095340000003</v>
      </c>
      <c r="D75" s="11">
        <v>4</v>
      </c>
      <c r="E75" s="8" t="s">
        <v>15</v>
      </c>
      <c r="F75" s="12">
        <v>5091.4345700000003</v>
      </c>
      <c r="G75" s="11">
        <v>1</v>
      </c>
      <c r="H75" s="54">
        <v>-8.0709460000001343E-3</v>
      </c>
      <c r="I75" s="54">
        <v>-2.7444363395629305</v>
      </c>
      <c r="J75" s="9">
        <v>299.25917179999999</v>
      </c>
      <c r="K75" s="10">
        <v>9.2426385880000002</v>
      </c>
      <c r="L75" s="11">
        <v>3</v>
      </c>
      <c r="M75" s="8" t="s">
        <v>27</v>
      </c>
      <c r="N75" s="12">
        <v>6034.5859380000002</v>
      </c>
      <c r="O75" s="13">
        <v>0.84370901704109602</v>
      </c>
    </row>
    <row r="76" spans="1:15" x14ac:dyDescent="0.25">
      <c r="A76" s="8">
        <v>74</v>
      </c>
      <c r="B76" s="9">
        <v>294.21693060000001</v>
      </c>
      <c r="C76" s="10">
        <v>8.3007192609999993</v>
      </c>
      <c r="D76" s="17">
        <v>5</v>
      </c>
      <c r="E76" s="14" t="s">
        <v>42</v>
      </c>
      <c r="F76" s="12">
        <v>9257.6699219999991</v>
      </c>
      <c r="G76" s="11">
        <v>1</v>
      </c>
      <c r="H76" s="54">
        <v>-7.4329369999990291E-3</v>
      </c>
      <c r="I76" s="54">
        <v>3.1250146478957439</v>
      </c>
      <c r="J76" s="9">
        <v>300.2555309</v>
      </c>
      <c r="K76" s="10">
        <v>8.2932863240000003</v>
      </c>
      <c r="L76" s="17">
        <v>4</v>
      </c>
      <c r="M76" s="14" t="s">
        <v>10</v>
      </c>
      <c r="N76" s="12">
        <v>6692.2280270000001</v>
      </c>
      <c r="O76" s="13">
        <v>1.3833464557169368</v>
      </c>
    </row>
    <row r="77" spans="1:15" x14ac:dyDescent="0.2">
      <c r="A77" s="8">
        <v>75</v>
      </c>
      <c r="B77" s="15">
        <v>294.21693210000001</v>
      </c>
      <c r="C77" s="13">
        <v>8.5815067290000009</v>
      </c>
      <c r="D77" s="8">
        <v>4</v>
      </c>
      <c r="E77" s="8" t="s">
        <v>28</v>
      </c>
      <c r="F77" s="16">
        <v>6332.7041019999997</v>
      </c>
      <c r="G77" s="8">
        <v>1</v>
      </c>
      <c r="H77" s="55">
        <v>7.9194068999999701E-2</v>
      </c>
      <c r="I77" s="55">
        <v>-0.40732099507166664</v>
      </c>
      <c r="J77" s="15">
        <v>300.25447179999998</v>
      </c>
      <c r="K77" s="13">
        <v>8.6607007980000006</v>
      </c>
      <c r="L77" s="8">
        <v>1</v>
      </c>
      <c r="M77" s="8" t="s">
        <v>14</v>
      </c>
      <c r="N77" s="16">
        <v>6890.341797</v>
      </c>
      <c r="O77" s="13">
        <v>0.92</v>
      </c>
    </row>
    <row r="78" spans="1:15" x14ac:dyDescent="0.25">
      <c r="A78" s="8">
        <v>76</v>
      </c>
      <c r="B78" s="9">
        <v>294.21786109999999</v>
      </c>
      <c r="C78" s="10">
        <v>12.214579580000001</v>
      </c>
      <c r="D78" s="11">
        <v>4</v>
      </c>
      <c r="E78" s="10" t="s">
        <v>38</v>
      </c>
      <c r="F78" s="12">
        <v>24641.289059999999</v>
      </c>
      <c r="G78" s="11">
        <v>1</v>
      </c>
      <c r="H78" s="54">
        <v>-5.6657800000010639E-3</v>
      </c>
      <c r="I78" s="54">
        <v>-3.1809573064228682</v>
      </c>
      <c r="J78" s="9">
        <v>300.25456800000001</v>
      </c>
      <c r="K78" s="10">
        <v>12.208913799999999</v>
      </c>
      <c r="L78" s="11">
        <v>4</v>
      </c>
      <c r="M78" s="10" t="s">
        <v>34</v>
      </c>
      <c r="N78" s="12">
        <v>20835.525389999999</v>
      </c>
      <c r="O78" s="13">
        <v>1.1826574371782617</v>
      </c>
    </row>
    <row r="79" spans="1:15" x14ac:dyDescent="0.25">
      <c r="A79" s="8">
        <v>77</v>
      </c>
      <c r="B79" s="9">
        <v>295.20087810000001</v>
      </c>
      <c r="C79" s="10">
        <v>9.2605590820000003</v>
      </c>
      <c r="D79" s="11">
        <v>4</v>
      </c>
      <c r="E79" s="14" t="s">
        <v>15</v>
      </c>
      <c r="F79" s="12">
        <v>8384.7197269999997</v>
      </c>
      <c r="G79" s="11">
        <v>1</v>
      </c>
      <c r="H79" s="54">
        <v>-1.1725425999999928E-2</v>
      </c>
      <c r="I79" s="54">
        <v>-2.5820069363599072</v>
      </c>
      <c r="J79" s="9">
        <v>301.23776229999999</v>
      </c>
      <c r="K79" s="10">
        <v>9.2488336560000004</v>
      </c>
      <c r="L79" s="11">
        <v>3</v>
      </c>
      <c r="M79" s="14" t="s">
        <v>27</v>
      </c>
      <c r="N79" s="12">
        <v>6930.6474609999996</v>
      </c>
      <c r="O79" s="13">
        <v>1.2098032361597277</v>
      </c>
    </row>
    <row r="80" spans="1:15" x14ac:dyDescent="0.25">
      <c r="A80" s="8">
        <v>78</v>
      </c>
      <c r="B80" s="9">
        <v>295.20122980000002</v>
      </c>
      <c r="C80" s="10">
        <v>9.3145751949999998</v>
      </c>
      <c r="D80" s="11">
        <v>5</v>
      </c>
      <c r="E80" s="13" t="s">
        <v>24</v>
      </c>
      <c r="F80" s="12">
        <v>6226.0483400000003</v>
      </c>
      <c r="G80" s="11">
        <v>1</v>
      </c>
      <c r="H80" s="54">
        <v>-6.8721769999999793E-3</v>
      </c>
      <c r="I80" s="54">
        <v>0.66126919651762905</v>
      </c>
      <c r="J80" s="9">
        <v>301.23909099999997</v>
      </c>
      <c r="K80" s="10">
        <v>9.3077030179999998</v>
      </c>
      <c r="L80" s="11">
        <v>5</v>
      </c>
      <c r="M80" s="13" t="s">
        <v>23</v>
      </c>
      <c r="N80" s="12">
        <v>6116.8442379999997</v>
      </c>
      <c r="O80" s="13">
        <v>1.0178530133760129</v>
      </c>
    </row>
    <row r="81" spans="1:15" x14ac:dyDescent="0.25">
      <c r="A81" s="8">
        <v>79</v>
      </c>
      <c r="B81" s="9">
        <v>295.20142120000003</v>
      </c>
      <c r="C81" s="10">
        <v>10.051178930000001</v>
      </c>
      <c r="D81" s="11">
        <v>3</v>
      </c>
      <c r="E81" s="10" t="s">
        <v>9</v>
      </c>
      <c r="F81" s="12">
        <v>5271.7915039999998</v>
      </c>
      <c r="G81" s="11">
        <v>1</v>
      </c>
      <c r="H81" s="54">
        <v>-6.2990200000001551E-3</v>
      </c>
      <c r="I81" s="54">
        <v>-0.9597028279356894</v>
      </c>
      <c r="J81" s="9">
        <v>301.23879410000001</v>
      </c>
      <c r="K81" s="10">
        <v>10.044879910000001</v>
      </c>
      <c r="L81" s="11">
        <v>3</v>
      </c>
      <c r="M81" s="10" t="s">
        <v>21</v>
      </c>
      <c r="N81" s="12">
        <v>5023.9746089999999</v>
      </c>
      <c r="O81" s="13">
        <v>1.0493268605609707</v>
      </c>
    </row>
    <row r="82" spans="1:15" x14ac:dyDescent="0.25">
      <c r="A82" s="8">
        <v>80</v>
      </c>
      <c r="B82" s="9">
        <v>295.2014729</v>
      </c>
      <c r="C82" s="10">
        <v>9.1378917689999994</v>
      </c>
      <c r="D82" s="11">
        <v>2</v>
      </c>
      <c r="E82" s="8" t="s">
        <v>13</v>
      </c>
      <c r="F82" s="12">
        <v>5452.2631840000004</v>
      </c>
      <c r="G82" s="11">
        <v>1</v>
      </c>
      <c r="H82" s="54">
        <v>0.11094188700000096</v>
      </c>
      <c r="I82" s="54">
        <v>-4.556512886283369</v>
      </c>
      <c r="J82" s="9">
        <v>301.23776229999999</v>
      </c>
      <c r="K82" s="10">
        <v>9.2488336560000004</v>
      </c>
      <c r="L82" s="11">
        <v>3</v>
      </c>
      <c r="M82" s="8" t="s">
        <v>27</v>
      </c>
      <c r="N82" s="12">
        <v>6930.6474609999996</v>
      </c>
      <c r="O82" s="13">
        <v>0.78668886488324019</v>
      </c>
    </row>
    <row r="83" spans="1:15" x14ac:dyDescent="0.25">
      <c r="A83" s="8">
        <v>81</v>
      </c>
      <c r="B83" s="9">
        <v>296.1598697</v>
      </c>
      <c r="C83" s="10">
        <v>4.7412157060000002</v>
      </c>
      <c r="D83" s="11">
        <v>4</v>
      </c>
      <c r="E83" s="13" t="s">
        <v>15</v>
      </c>
      <c r="F83" s="12">
        <v>7773.2299800000001</v>
      </c>
      <c r="G83" s="11">
        <v>1</v>
      </c>
      <c r="H83" s="54">
        <v>-1.298666000000015E-2</v>
      </c>
      <c r="I83" s="54">
        <v>6.0523326901367138</v>
      </c>
      <c r="J83" s="9">
        <v>302.1993607</v>
      </c>
      <c r="K83" s="10">
        <v>4.728229046</v>
      </c>
      <c r="L83" s="11">
        <v>4</v>
      </c>
      <c r="M83" s="13" t="s">
        <v>10</v>
      </c>
      <c r="N83" s="12">
        <v>6606.7148440000001</v>
      </c>
      <c r="O83" s="13">
        <v>1.1765650801561975</v>
      </c>
    </row>
    <row r="84" spans="1:15" x14ac:dyDescent="0.25">
      <c r="A84" s="8">
        <v>82</v>
      </c>
      <c r="B84" s="9">
        <v>296.15999440000002</v>
      </c>
      <c r="C84" s="10">
        <v>6.1374354359999996</v>
      </c>
      <c r="D84" s="11">
        <v>3</v>
      </c>
      <c r="E84" s="13" t="s">
        <v>17</v>
      </c>
      <c r="F84" s="12">
        <v>6903.2158200000003</v>
      </c>
      <c r="G84" s="11">
        <v>1</v>
      </c>
      <c r="H84" s="54">
        <v>0.15727710700000053</v>
      </c>
      <c r="I84" s="54">
        <v>-4.2439111384256041</v>
      </c>
      <c r="J84" s="9">
        <v>302.19637390000003</v>
      </c>
      <c r="K84" s="10">
        <v>6.2947125430000002</v>
      </c>
      <c r="L84" s="11">
        <v>2</v>
      </c>
      <c r="M84" s="13" t="s">
        <v>12</v>
      </c>
      <c r="N84" s="12">
        <v>7674.1694340000004</v>
      </c>
      <c r="O84" s="13">
        <v>0.89953914614077568</v>
      </c>
    </row>
    <row r="85" spans="1:15" x14ac:dyDescent="0.25">
      <c r="A85" s="8">
        <v>83</v>
      </c>
      <c r="B85" s="9">
        <v>296.1965462</v>
      </c>
      <c r="C85" s="10">
        <v>7.5003328319999998</v>
      </c>
      <c r="D85" s="11">
        <v>5</v>
      </c>
      <c r="E85" s="14" t="s">
        <v>24</v>
      </c>
      <c r="F85" s="12">
        <v>14974.547850000001</v>
      </c>
      <c r="G85" s="11">
        <v>1</v>
      </c>
      <c r="H85" s="54">
        <v>-1.9367694999999685E-2</v>
      </c>
      <c r="I85" s="54">
        <v>1.786032108104521</v>
      </c>
      <c r="J85" s="9">
        <v>302.23474800000002</v>
      </c>
      <c r="K85" s="10">
        <v>7.4809651370000001</v>
      </c>
      <c r="L85" s="11">
        <v>5</v>
      </c>
      <c r="M85" s="14" t="s">
        <v>23</v>
      </c>
      <c r="N85" s="12">
        <v>12629.537109999999</v>
      </c>
      <c r="O85" s="13">
        <v>1.1856766973781829</v>
      </c>
    </row>
    <row r="86" spans="1:15" x14ac:dyDescent="0.2">
      <c r="A86" s="8">
        <v>84</v>
      </c>
      <c r="B86" s="15">
        <v>296.19743449999999</v>
      </c>
      <c r="C86" s="13">
        <v>7.0330033299999997</v>
      </c>
      <c r="D86" s="8">
        <v>2</v>
      </c>
      <c r="E86" s="8" t="s">
        <v>13</v>
      </c>
      <c r="F86" s="16">
        <v>9001.5751949999994</v>
      </c>
      <c r="G86" s="8">
        <v>1</v>
      </c>
      <c r="H86" s="55">
        <v>-1.0480880999999442E-2</v>
      </c>
      <c r="I86" s="55">
        <v>-2.6158444507988632</v>
      </c>
      <c r="J86" s="15">
        <v>302.23430589999998</v>
      </c>
      <c r="K86" s="13">
        <v>7.0225224490000002</v>
      </c>
      <c r="L86" s="8">
        <v>1</v>
      </c>
      <c r="M86" s="8" t="s">
        <v>14</v>
      </c>
      <c r="N86" s="16">
        <v>11128.77246</v>
      </c>
      <c r="O86" s="13">
        <v>0.81</v>
      </c>
    </row>
    <row r="87" spans="1:15" x14ac:dyDescent="0.2">
      <c r="A87" s="8">
        <v>85</v>
      </c>
      <c r="B87" s="15">
        <v>296.23279630000002</v>
      </c>
      <c r="C87" s="13">
        <v>8.0256433489999992</v>
      </c>
      <c r="D87" s="8">
        <v>1</v>
      </c>
      <c r="E87" s="8" t="s">
        <v>18</v>
      </c>
      <c r="F87" s="16">
        <v>13923.346680000001</v>
      </c>
      <c r="G87" s="8">
        <v>1</v>
      </c>
      <c r="H87" s="55">
        <v>-6.8378449999997315E-3</v>
      </c>
      <c r="I87" s="55">
        <v>1.2277084637460074</v>
      </c>
      <c r="J87" s="15">
        <v>302.27082940000003</v>
      </c>
      <c r="K87" s="13">
        <v>8.0188055039999995</v>
      </c>
      <c r="L87" s="8">
        <v>1</v>
      </c>
      <c r="M87" s="8" t="s">
        <v>14</v>
      </c>
      <c r="N87" s="16">
        <v>12286.367190000001</v>
      </c>
      <c r="O87" s="13">
        <v>1.1299999999999999</v>
      </c>
    </row>
    <row r="88" spans="1:15" x14ac:dyDescent="0.25">
      <c r="A88" s="8">
        <v>86</v>
      </c>
      <c r="B88" s="9">
        <v>296.23325549999998</v>
      </c>
      <c r="C88" s="10">
        <v>8.3192262649999993</v>
      </c>
      <c r="D88" s="11">
        <v>3</v>
      </c>
      <c r="E88" s="14" t="s">
        <v>17</v>
      </c>
      <c r="F88" s="12">
        <v>61615.796880000002</v>
      </c>
      <c r="G88" s="11">
        <v>1</v>
      </c>
      <c r="H88" s="54">
        <v>-1.6741752999999804E-2</v>
      </c>
      <c r="I88" s="54">
        <v>0.3152800831331482</v>
      </c>
      <c r="J88" s="9">
        <v>302.27101279999999</v>
      </c>
      <c r="K88" s="10">
        <v>8.3024845119999995</v>
      </c>
      <c r="L88" s="11">
        <v>4</v>
      </c>
      <c r="M88" s="14" t="s">
        <v>10</v>
      </c>
      <c r="N88" s="12">
        <v>78016.445309999996</v>
      </c>
      <c r="O88" s="13">
        <v>0.78977959884186377</v>
      </c>
    </row>
    <row r="89" spans="1:15" x14ac:dyDescent="0.25">
      <c r="A89" s="8">
        <v>87</v>
      </c>
      <c r="B89" s="9">
        <v>296.23367130000003</v>
      </c>
      <c r="C89" s="10">
        <v>8.5852890009999996</v>
      </c>
      <c r="D89" s="11">
        <v>4</v>
      </c>
      <c r="E89" s="14" t="s">
        <v>15</v>
      </c>
      <c r="F89" s="12">
        <v>13205.547850000001</v>
      </c>
      <c r="G89" s="11">
        <v>1</v>
      </c>
      <c r="H89" s="54">
        <v>6.4783100000003202E-3</v>
      </c>
      <c r="I89" s="54">
        <v>-3.5841969802409577</v>
      </c>
      <c r="J89" s="9">
        <v>302.27024990000001</v>
      </c>
      <c r="K89" s="10">
        <v>8.5917673109999999</v>
      </c>
      <c r="L89" s="11">
        <v>4</v>
      </c>
      <c r="M89" s="14" t="s">
        <v>10</v>
      </c>
      <c r="N89" s="12">
        <v>12653.547850000001</v>
      </c>
      <c r="O89" s="13">
        <v>1.0436241287063217</v>
      </c>
    </row>
    <row r="90" spans="1:15" x14ac:dyDescent="0.2">
      <c r="A90" s="8">
        <v>88</v>
      </c>
      <c r="B90" s="15">
        <v>297.14533419999998</v>
      </c>
      <c r="C90" s="13">
        <v>9.1329832080000006</v>
      </c>
      <c r="D90" s="8">
        <v>2</v>
      </c>
      <c r="E90" s="8" t="s">
        <v>13</v>
      </c>
      <c r="F90" s="16">
        <v>8334.5009769999997</v>
      </c>
      <c r="G90" s="8">
        <v>1</v>
      </c>
      <c r="H90" s="55">
        <v>8.1039427999998637E-2</v>
      </c>
      <c r="I90" s="55">
        <v>-4.2594737046592632</v>
      </c>
      <c r="J90" s="15">
        <v>303.18170479999998</v>
      </c>
      <c r="K90" s="13">
        <v>9.2140226359999993</v>
      </c>
      <c r="L90" s="8">
        <v>1</v>
      </c>
      <c r="M90" s="8" t="s">
        <v>14</v>
      </c>
      <c r="N90" s="16">
        <v>9916.8134769999997</v>
      </c>
      <c r="O90" s="13">
        <v>0.84</v>
      </c>
    </row>
    <row r="91" spans="1:15" x14ac:dyDescent="0.25">
      <c r="A91" s="8">
        <v>89</v>
      </c>
      <c r="B91" s="9">
        <v>297.18053609999998</v>
      </c>
      <c r="C91" s="10">
        <v>7.4804391859999999</v>
      </c>
      <c r="D91" s="11">
        <v>4</v>
      </c>
      <c r="E91" s="10" t="s">
        <v>38</v>
      </c>
      <c r="F91" s="12">
        <v>6118.5180659999996</v>
      </c>
      <c r="G91" s="11">
        <v>1</v>
      </c>
      <c r="H91" s="54">
        <v>-7.8468320000002478E-3</v>
      </c>
      <c r="I91" s="54">
        <v>7.5411041102378107</v>
      </c>
      <c r="J91" s="9">
        <v>303.22048469999999</v>
      </c>
      <c r="K91" s="10">
        <v>7.4725923539999997</v>
      </c>
      <c r="L91" s="11">
        <v>5</v>
      </c>
      <c r="M91" s="10" t="s">
        <v>23</v>
      </c>
      <c r="N91" s="12">
        <v>6632.1088870000003</v>
      </c>
      <c r="O91" s="13">
        <v>0.9225599534400406</v>
      </c>
    </row>
    <row r="92" spans="1:15" x14ac:dyDescent="0.2">
      <c r="A92" s="8">
        <v>90</v>
      </c>
      <c r="B92" s="15">
        <v>297.18067680000001</v>
      </c>
      <c r="C92" s="13">
        <v>8.1936168669999994</v>
      </c>
      <c r="D92" s="8">
        <v>1</v>
      </c>
      <c r="E92" s="8" t="s">
        <v>18</v>
      </c>
      <c r="F92" s="16">
        <v>123750.24219999999</v>
      </c>
      <c r="G92" s="8">
        <v>1</v>
      </c>
      <c r="H92" s="55">
        <v>-8.5697169999985334E-3</v>
      </c>
      <c r="I92" s="55">
        <v>0.72554978312592799</v>
      </c>
      <c r="J92" s="15">
        <v>303.21855879999998</v>
      </c>
      <c r="K92" s="13">
        <v>8.1850471500000008</v>
      </c>
      <c r="L92" s="8">
        <v>1</v>
      </c>
      <c r="M92" s="8" t="s">
        <v>14</v>
      </c>
      <c r="N92" s="16">
        <v>124330.75</v>
      </c>
      <c r="O92" s="13">
        <v>1</v>
      </c>
    </row>
    <row r="93" spans="1:15" x14ac:dyDescent="0.25">
      <c r="A93" s="8">
        <v>91</v>
      </c>
      <c r="B93" s="9">
        <v>297.21595860000002</v>
      </c>
      <c r="C93" s="10">
        <v>9.9646196370000002</v>
      </c>
      <c r="D93" s="11">
        <v>2</v>
      </c>
      <c r="E93" s="13" t="s">
        <v>22</v>
      </c>
      <c r="F93" s="12">
        <v>6233.8061520000001</v>
      </c>
      <c r="G93" s="11">
        <v>1</v>
      </c>
      <c r="H93" s="54">
        <v>1.5497199999998656E-3</v>
      </c>
      <c r="I93" s="54">
        <v>2.828325671054484</v>
      </c>
      <c r="J93" s="9">
        <v>303.25447830000002</v>
      </c>
      <c r="K93" s="10">
        <v>9.9661693570000001</v>
      </c>
      <c r="L93" s="11">
        <v>2</v>
      </c>
      <c r="M93" s="13" t="s">
        <v>25</v>
      </c>
      <c r="N93" s="12">
        <v>5686.6147460000002</v>
      </c>
      <c r="O93" s="13">
        <v>1.0962244552235401</v>
      </c>
    </row>
    <row r="94" spans="1:15" x14ac:dyDescent="0.25">
      <c r="A94" s="8">
        <v>92</v>
      </c>
      <c r="B94" s="9">
        <v>297.21694109999999</v>
      </c>
      <c r="C94" s="10">
        <v>10.522356029999999</v>
      </c>
      <c r="D94" s="11">
        <v>2</v>
      </c>
      <c r="E94" s="13" t="s">
        <v>13</v>
      </c>
      <c r="F94" s="12">
        <v>8104.3735349999997</v>
      </c>
      <c r="G94" s="11">
        <v>1</v>
      </c>
      <c r="H94" s="54">
        <v>5.3272300000006823E-3</v>
      </c>
      <c r="I94" s="54">
        <v>-0.45374414307246924</v>
      </c>
      <c r="J94" s="9">
        <v>303.25446549999998</v>
      </c>
      <c r="K94" s="10">
        <v>10.52768326</v>
      </c>
      <c r="L94" s="11">
        <v>3</v>
      </c>
      <c r="M94" s="13" t="s">
        <v>27</v>
      </c>
      <c r="N94" s="12">
        <v>6688.0708009999998</v>
      </c>
      <c r="O94" s="13">
        <v>1.2117655114817616</v>
      </c>
    </row>
    <row r="95" spans="1:15" x14ac:dyDescent="0.25">
      <c r="A95" s="8">
        <v>93</v>
      </c>
      <c r="B95" s="9">
        <v>297.2176351</v>
      </c>
      <c r="C95" s="10">
        <v>11.48612499</v>
      </c>
      <c r="D95" s="11">
        <v>5</v>
      </c>
      <c r="E95" s="8" t="s">
        <v>24</v>
      </c>
      <c r="F95" s="12">
        <v>7920.4018550000001</v>
      </c>
      <c r="G95" s="11">
        <v>1</v>
      </c>
      <c r="H95" s="54">
        <v>-1.700496000000129E-2</v>
      </c>
      <c r="I95" s="54">
        <v>-2.0622887908984038</v>
      </c>
      <c r="J95" s="9">
        <v>303.25467170000002</v>
      </c>
      <c r="K95" s="10">
        <v>11.469120029999999</v>
      </c>
      <c r="L95" s="11">
        <v>5</v>
      </c>
      <c r="M95" s="8" t="s">
        <v>23</v>
      </c>
      <c r="N95" s="12">
        <v>8569.5419920000004</v>
      </c>
      <c r="O95" s="13">
        <v>0.92425031143951475</v>
      </c>
    </row>
    <row r="96" spans="1:15" x14ac:dyDescent="0.25">
      <c r="A96" s="8">
        <v>94</v>
      </c>
      <c r="B96" s="9">
        <v>298.17514649999998</v>
      </c>
      <c r="C96" s="10">
        <v>4.8970336909999999</v>
      </c>
      <c r="D96" s="11">
        <v>4</v>
      </c>
      <c r="E96" s="8" t="s">
        <v>43</v>
      </c>
      <c r="F96" s="12">
        <v>37805.746090000001</v>
      </c>
      <c r="G96" s="11">
        <v>1</v>
      </c>
      <c r="H96" s="54">
        <v>-1.3400553999999509E-2</v>
      </c>
      <c r="I96" s="54">
        <v>2.6534056997044897</v>
      </c>
      <c r="J96" s="9">
        <v>304.21361569999999</v>
      </c>
      <c r="K96" s="10">
        <v>4.8836331370000003</v>
      </c>
      <c r="L96" s="11">
        <v>2</v>
      </c>
      <c r="M96" s="8" t="s">
        <v>12</v>
      </c>
      <c r="N96" s="12">
        <v>44110.894529999998</v>
      </c>
      <c r="O96" s="13">
        <v>0.85706142423133491</v>
      </c>
    </row>
    <row r="97" spans="1:15" x14ac:dyDescent="0.25">
      <c r="A97" s="8">
        <v>95</v>
      </c>
      <c r="B97" s="9">
        <v>298.24757049999999</v>
      </c>
      <c r="C97" s="10">
        <v>8.6070184709999999</v>
      </c>
      <c r="D97" s="11">
        <v>4</v>
      </c>
      <c r="E97" s="14" t="s">
        <v>15</v>
      </c>
      <c r="F97" s="12">
        <v>35237.644529999998</v>
      </c>
      <c r="G97" s="11">
        <v>1</v>
      </c>
      <c r="H97" s="54">
        <v>-3.4179689999991325E-3</v>
      </c>
      <c r="I97" s="54">
        <v>1.3973731045101883</v>
      </c>
      <c r="J97" s="9">
        <v>304.2856577</v>
      </c>
      <c r="K97" s="10">
        <v>8.6036005020000008</v>
      </c>
      <c r="L97" s="11">
        <v>4</v>
      </c>
      <c r="M97" s="14" t="s">
        <v>10</v>
      </c>
      <c r="N97" s="12">
        <v>26886.394530000001</v>
      </c>
      <c r="O97" s="13">
        <v>1.3106124917821027</v>
      </c>
    </row>
    <row r="98" spans="1:15" x14ac:dyDescent="0.25">
      <c r="A98" s="8">
        <v>96</v>
      </c>
      <c r="B98" s="9">
        <v>298.2485269</v>
      </c>
      <c r="C98" s="10">
        <v>9.4114027020000002</v>
      </c>
      <c r="D98" s="11">
        <v>4</v>
      </c>
      <c r="E98" s="8" t="s">
        <v>15</v>
      </c>
      <c r="F98" s="12">
        <v>175696.67189999999</v>
      </c>
      <c r="G98" s="11">
        <v>1</v>
      </c>
      <c r="H98" s="54">
        <v>-6.5364829999996488E-3</v>
      </c>
      <c r="I98" s="54">
        <v>0.36478816342350601</v>
      </c>
      <c r="J98" s="9">
        <v>304.28629990000002</v>
      </c>
      <c r="K98" s="10">
        <v>9.4048662190000005</v>
      </c>
      <c r="L98" s="11">
        <v>2</v>
      </c>
      <c r="M98" s="8" t="s">
        <v>44</v>
      </c>
      <c r="N98" s="12">
        <v>225515.0938</v>
      </c>
      <c r="O98" s="13">
        <v>0.77909052090241948</v>
      </c>
    </row>
    <row r="99" spans="1:15" x14ac:dyDescent="0.25">
      <c r="A99" s="8">
        <v>97</v>
      </c>
      <c r="B99" s="9">
        <v>299.20720970000002</v>
      </c>
      <c r="C99" s="10">
        <v>4.6045994759999997</v>
      </c>
      <c r="D99" s="11">
        <v>2</v>
      </c>
      <c r="E99" s="13" t="s">
        <v>13</v>
      </c>
      <c r="F99" s="12">
        <v>14713.525390000001</v>
      </c>
      <c r="G99" s="11">
        <v>1</v>
      </c>
      <c r="H99" s="54">
        <v>-1.2625693999999577E-2</v>
      </c>
      <c r="I99" s="54">
        <v>1.4683293366985777</v>
      </c>
      <c r="J99" s="9">
        <v>305.24531990000003</v>
      </c>
      <c r="K99" s="10">
        <v>4.5919737820000002</v>
      </c>
      <c r="L99" s="11">
        <v>2</v>
      </c>
      <c r="M99" s="13" t="s">
        <v>44</v>
      </c>
      <c r="N99" s="12">
        <v>11322.80176</v>
      </c>
      <c r="O99" s="13">
        <v>1.2994597716952345</v>
      </c>
    </row>
    <row r="100" spans="1:15" x14ac:dyDescent="0.25">
      <c r="A100" s="8">
        <v>98</v>
      </c>
      <c r="B100" s="9">
        <v>299.23271999999997</v>
      </c>
      <c r="C100" s="10">
        <v>10.71184158</v>
      </c>
      <c r="D100" s="11">
        <v>4</v>
      </c>
      <c r="E100" s="13" t="s">
        <v>15</v>
      </c>
      <c r="F100" s="12">
        <v>14013.785159999999</v>
      </c>
      <c r="G100" s="11">
        <v>1</v>
      </c>
      <c r="H100" s="54">
        <v>-0.18858336999999992</v>
      </c>
      <c r="I100" s="54">
        <v>-0.93032281122211835</v>
      </c>
      <c r="J100" s="9">
        <v>305.27009800000002</v>
      </c>
      <c r="K100" s="10">
        <v>10.52325821</v>
      </c>
      <c r="L100" s="11">
        <v>3</v>
      </c>
      <c r="M100" s="13" t="s">
        <v>27</v>
      </c>
      <c r="N100" s="12">
        <v>12320.628909999999</v>
      </c>
      <c r="O100" s="13">
        <v>1.1374244985680686</v>
      </c>
    </row>
    <row r="101" spans="1:15" x14ac:dyDescent="0.25">
      <c r="A101" s="8">
        <v>99</v>
      </c>
      <c r="B101" s="9">
        <v>299.23286710000002</v>
      </c>
      <c r="C101" s="10">
        <v>12.479409220000001</v>
      </c>
      <c r="D101" s="11">
        <v>5</v>
      </c>
      <c r="E101" s="13" t="s">
        <v>24</v>
      </c>
      <c r="F101" s="12">
        <v>5712.236328</v>
      </c>
      <c r="G101" s="11">
        <v>1</v>
      </c>
      <c r="H101" s="54">
        <v>-6.7758600000011882E-3</v>
      </c>
      <c r="I101" s="54">
        <v>-2.7965359203425946</v>
      </c>
      <c r="J101" s="9">
        <v>305.26967539999998</v>
      </c>
      <c r="K101" s="10">
        <v>12.47263336</v>
      </c>
      <c r="L101" s="11">
        <v>5</v>
      </c>
      <c r="M101" s="13" t="s">
        <v>23</v>
      </c>
      <c r="N101" s="12">
        <v>5676.029297</v>
      </c>
      <c r="O101" s="13">
        <v>1.0063789365955416</v>
      </c>
    </row>
    <row r="102" spans="1:15" x14ac:dyDescent="0.25">
      <c r="A102" s="8">
        <v>100</v>
      </c>
      <c r="B102" s="9">
        <v>299.23322030000003</v>
      </c>
      <c r="C102" s="10">
        <v>11.997336389999999</v>
      </c>
      <c r="D102" s="11">
        <v>4</v>
      </c>
      <c r="E102" s="8" t="s">
        <v>15</v>
      </c>
      <c r="F102" s="12">
        <v>14957.60547</v>
      </c>
      <c r="G102" s="11">
        <v>1</v>
      </c>
      <c r="H102" s="54">
        <v>-0.16165351999999977</v>
      </c>
      <c r="I102" s="54">
        <v>-1.3040876910415147</v>
      </c>
      <c r="J102" s="9">
        <v>305.2704842</v>
      </c>
      <c r="K102" s="10">
        <v>11.835682869999999</v>
      </c>
      <c r="L102" s="11">
        <v>3</v>
      </c>
      <c r="M102" s="8" t="s">
        <v>16</v>
      </c>
      <c r="N102" s="12">
        <v>18681.796880000002</v>
      </c>
      <c r="O102" s="13">
        <v>0.80065132738987355</v>
      </c>
    </row>
    <row r="103" spans="1:15" x14ac:dyDescent="0.2">
      <c r="A103" s="8">
        <v>101</v>
      </c>
      <c r="B103" s="15">
        <v>299.2334535</v>
      </c>
      <c r="C103" s="13">
        <v>10.549953459999999</v>
      </c>
      <c r="D103" s="8">
        <v>1</v>
      </c>
      <c r="E103" s="8" t="s">
        <v>18</v>
      </c>
      <c r="F103" s="16">
        <v>5375.1967770000001</v>
      </c>
      <c r="G103" s="8">
        <v>1</v>
      </c>
      <c r="H103" s="55">
        <v>-3.6231989999999215E-2</v>
      </c>
      <c r="I103" s="55">
        <v>-4.6676541856372085</v>
      </c>
      <c r="J103" s="15">
        <v>305.26969059999999</v>
      </c>
      <c r="K103" s="13">
        <v>10.51372147</v>
      </c>
      <c r="L103" s="8">
        <v>1</v>
      </c>
      <c r="M103" s="8" t="s">
        <v>14</v>
      </c>
      <c r="N103" s="16">
        <v>5630.7250979999999</v>
      </c>
      <c r="O103" s="13">
        <v>0.95</v>
      </c>
    </row>
    <row r="104" spans="1:15" x14ac:dyDescent="0.25">
      <c r="A104" s="8">
        <v>102</v>
      </c>
      <c r="B104" s="9">
        <v>300.1747762</v>
      </c>
      <c r="C104" s="10">
        <v>6.5427088739999997</v>
      </c>
      <c r="D104" s="11">
        <v>4</v>
      </c>
      <c r="E104" s="10" t="s">
        <v>15</v>
      </c>
      <c r="F104" s="12">
        <v>8113.7070309999999</v>
      </c>
      <c r="G104" s="11">
        <v>1</v>
      </c>
      <c r="H104" s="54">
        <v>-1.1966228999999551E-2</v>
      </c>
      <c r="I104" s="54">
        <v>-1.6524475720329228</v>
      </c>
      <c r="J104" s="9">
        <v>306.21193219999998</v>
      </c>
      <c r="K104" s="10">
        <v>6.5307426450000001</v>
      </c>
      <c r="L104" s="11">
        <v>4</v>
      </c>
      <c r="M104" s="10" t="s">
        <v>10</v>
      </c>
      <c r="N104" s="12">
        <v>6001.3212890000004</v>
      </c>
      <c r="O104" s="13">
        <v>1.3519867776237633</v>
      </c>
    </row>
    <row r="105" spans="1:15" x14ac:dyDescent="0.2">
      <c r="A105" s="8">
        <v>103</v>
      </c>
      <c r="B105" s="15">
        <v>300.22808700000002</v>
      </c>
      <c r="C105" s="13">
        <v>3.346359015</v>
      </c>
      <c r="D105" s="8">
        <v>2</v>
      </c>
      <c r="E105" s="8" t="s">
        <v>13</v>
      </c>
      <c r="F105" s="16">
        <v>17950.087889999999</v>
      </c>
      <c r="G105" s="8">
        <v>1</v>
      </c>
      <c r="H105" s="55">
        <v>-1.3170004000000013E-2</v>
      </c>
      <c r="I105" s="55">
        <v>0.27916931695376584</v>
      </c>
      <c r="J105" s="15">
        <v>306.26583449999998</v>
      </c>
      <c r="K105" s="13">
        <v>3.333189011</v>
      </c>
      <c r="L105" s="8">
        <v>1</v>
      </c>
      <c r="M105" s="8" t="s">
        <v>14</v>
      </c>
      <c r="N105" s="16">
        <v>20002.476559999999</v>
      </c>
      <c r="O105" s="13">
        <v>0.9</v>
      </c>
    </row>
    <row r="106" spans="1:15" x14ac:dyDescent="0.25">
      <c r="A106" s="8">
        <v>104</v>
      </c>
      <c r="B106" s="9">
        <v>300.26440639999998</v>
      </c>
      <c r="C106" s="10">
        <v>9.6492214199999999</v>
      </c>
      <c r="D106" s="11">
        <v>4</v>
      </c>
      <c r="E106" s="10" t="s">
        <v>15</v>
      </c>
      <c r="F106" s="12">
        <v>7048.0327150000003</v>
      </c>
      <c r="G106" s="11">
        <v>1</v>
      </c>
      <c r="H106" s="54">
        <v>-8.4552759999994009E-3</v>
      </c>
      <c r="I106" s="54">
        <v>-0.53574564763314092</v>
      </c>
      <c r="J106" s="9">
        <v>306.30190429999999</v>
      </c>
      <c r="K106" s="10">
        <v>9.6407661440000005</v>
      </c>
      <c r="L106" s="11">
        <v>4</v>
      </c>
      <c r="M106" s="10" t="s">
        <v>10</v>
      </c>
      <c r="N106" s="12">
        <v>7082.5317379999997</v>
      </c>
      <c r="O106" s="13">
        <v>0.99512899846040914</v>
      </c>
    </row>
    <row r="107" spans="1:15" x14ac:dyDescent="0.25">
      <c r="A107" s="8">
        <v>105</v>
      </c>
      <c r="B107" s="9">
        <v>301.21047249999998</v>
      </c>
      <c r="C107" s="10">
        <v>11.28646374</v>
      </c>
      <c r="D107" s="11">
        <v>2</v>
      </c>
      <c r="E107" s="14" t="s">
        <v>45</v>
      </c>
      <c r="F107" s="12">
        <v>6892.7163090000004</v>
      </c>
      <c r="G107" s="11">
        <v>1</v>
      </c>
      <c r="H107" s="54">
        <v>-9.8570829999999887E-2</v>
      </c>
      <c r="I107" s="54">
        <v>-6.1686298049794779</v>
      </c>
      <c r="J107" s="9">
        <v>307.24623919999999</v>
      </c>
      <c r="K107" s="10">
        <v>11.18789291</v>
      </c>
      <c r="L107" s="11">
        <v>2</v>
      </c>
      <c r="M107" s="14" t="s">
        <v>46</v>
      </c>
      <c r="N107" s="12">
        <v>6685.1176759999998</v>
      </c>
      <c r="O107" s="13">
        <v>1.031053848722109</v>
      </c>
    </row>
    <row r="108" spans="1:15" x14ac:dyDescent="0.25">
      <c r="A108" s="8">
        <v>106</v>
      </c>
      <c r="B108" s="9">
        <v>301.24708240000001</v>
      </c>
      <c r="C108" s="10">
        <v>9.9041604999999997</v>
      </c>
      <c r="D108" s="11">
        <v>4</v>
      </c>
      <c r="E108" s="14" t="s">
        <v>15</v>
      </c>
      <c r="F108" s="12">
        <v>6709.1245120000003</v>
      </c>
      <c r="G108" s="11">
        <v>1</v>
      </c>
      <c r="H108" s="54">
        <v>7.5721700000030978E-4</v>
      </c>
      <c r="I108" s="54">
        <v>6.1659422880865309</v>
      </c>
      <c r="J108" s="9">
        <v>307.2866391</v>
      </c>
      <c r="K108" s="10">
        <v>9.904917717</v>
      </c>
      <c r="L108" s="11">
        <v>4</v>
      </c>
      <c r="M108" s="14" t="s">
        <v>10</v>
      </c>
      <c r="N108" s="12">
        <v>6668.2451170000004</v>
      </c>
      <c r="O108" s="13">
        <v>1.0061304577565366</v>
      </c>
    </row>
    <row r="109" spans="1:15" x14ac:dyDescent="0.25">
      <c r="A109" s="8">
        <v>107</v>
      </c>
      <c r="B109" s="9">
        <v>301.24750360000002</v>
      </c>
      <c r="C109" s="10">
        <v>7.7494368549999999</v>
      </c>
      <c r="D109" s="11">
        <v>3</v>
      </c>
      <c r="E109" s="8" t="s">
        <v>17</v>
      </c>
      <c r="F109" s="12">
        <v>11679.641600000001</v>
      </c>
      <c r="G109" s="11">
        <v>1</v>
      </c>
      <c r="H109" s="54">
        <v>-0.1355051989999998</v>
      </c>
      <c r="I109" s="54">
        <v>4.8036812877333555</v>
      </c>
      <c r="J109" s="9">
        <v>307.28664170000002</v>
      </c>
      <c r="K109" s="10">
        <v>7.6139316560000001</v>
      </c>
      <c r="L109" s="11">
        <v>3</v>
      </c>
      <c r="M109" s="8" t="s">
        <v>35</v>
      </c>
      <c r="N109" s="12">
        <v>10780.143550000001</v>
      </c>
      <c r="O109" s="13">
        <v>1.0834402664331868</v>
      </c>
    </row>
    <row r="110" spans="1:15" x14ac:dyDescent="0.25">
      <c r="A110" s="8">
        <v>108</v>
      </c>
      <c r="B110" s="9">
        <v>301.24752899999999</v>
      </c>
      <c r="C110" s="10">
        <v>10.96958828</v>
      </c>
      <c r="D110" s="11">
        <v>5</v>
      </c>
      <c r="E110" s="14" t="s">
        <v>24</v>
      </c>
      <c r="F110" s="12">
        <v>8258.8212889999995</v>
      </c>
      <c r="G110" s="11">
        <v>1</v>
      </c>
      <c r="H110" s="54">
        <v>-3.5715100000004441E-3</v>
      </c>
      <c r="I110" s="54">
        <v>3.1469137736703581</v>
      </c>
      <c r="J110" s="9">
        <v>307.286158</v>
      </c>
      <c r="K110" s="10">
        <v>10.96601677</v>
      </c>
      <c r="L110" s="11">
        <v>3</v>
      </c>
      <c r="M110" s="14" t="s">
        <v>16</v>
      </c>
      <c r="N110" s="12">
        <v>8033.6982420000004</v>
      </c>
      <c r="O110" s="13">
        <v>1.028022342913387</v>
      </c>
    </row>
    <row r="111" spans="1:15" x14ac:dyDescent="0.2">
      <c r="A111" s="8">
        <v>109</v>
      </c>
      <c r="B111" s="15">
        <v>301.2477093</v>
      </c>
      <c r="C111" s="13">
        <v>9.0833063129999996</v>
      </c>
      <c r="D111" s="8">
        <v>2</v>
      </c>
      <c r="E111" s="8" t="s">
        <v>36</v>
      </c>
      <c r="F111" s="16">
        <v>5033.8354490000002</v>
      </c>
      <c r="G111" s="8">
        <v>1</v>
      </c>
      <c r="H111" s="55">
        <v>-1.9693380000003202E-3</v>
      </c>
      <c r="I111" s="55">
        <v>5.1867096478551105</v>
      </c>
      <c r="J111" s="15">
        <v>307.28696509999997</v>
      </c>
      <c r="K111" s="13">
        <v>9.0813369749999993</v>
      </c>
      <c r="L111" s="8">
        <v>1</v>
      </c>
      <c r="M111" s="8" t="s">
        <v>14</v>
      </c>
      <c r="N111" s="16">
        <v>5261.3071289999998</v>
      </c>
      <c r="O111" s="13">
        <v>0.96</v>
      </c>
    </row>
    <row r="112" spans="1:15" x14ac:dyDescent="0.2">
      <c r="A112" s="8">
        <v>110</v>
      </c>
      <c r="B112" s="15">
        <v>301.26283979999999</v>
      </c>
      <c r="C112" s="13">
        <v>7.9970455170000001</v>
      </c>
      <c r="D112" s="8">
        <v>2</v>
      </c>
      <c r="E112" s="8" t="s">
        <v>13</v>
      </c>
      <c r="F112" s="16">
        <v>20046.490229999999</v>
      </c>
      <c r="G112" s="8">
        <v>1</v>
      </c>
      <c r="H112" s="55">
        <v>-5.340146999999984E-2</v>
      </c>
      <c r="I112" s="55">
        <v>2.0240773977845055</v>
      </c>
      <c r="J112" s="15">
        <v>307.30112380000003</v>
      </c>
      <c r="K112" s="13">
        <v>7.9436440470000003</v>
      </c>
      <c r="L112" s="8">
        <v>1</v>
      </c>
      <c r="M112" s="8" t="s">
        <v>14</v>
      </c>
      <c r="N112" s="16">
        <v>19461.371090000001</v>
      </c>
      <c r="O112" s="13">
        <v>1.03</v>
      </c>
    </row>
    <row r="113" spans="1:15" x14ac:dyDescent="0.2">
      <c r="A113" s="8">
        <v>111</v>
      </c>
      <c r="B113" s="15">
        <v>302.07019450000001</v>
      </c>
      <c r="C113" s="13">
        <v>8.6186828609999999</v>
      </c>
      <c r="D113" s="8">
        <v>4</v>
      </c>
      <c r="E113" s="8" t="s">
        <v>15</v>
      </c>
      <c r="F113" s="16">
        <v>9982.4482420000004</v>
      </c>
      <c r="G113" s="8">
        <v>2</v>
      </c>
      <c r="H113" s="55">
        <v>-8.0114363999999938E-2</v>
      </c>
      <c r="I113" s="55">
        <v>9.8779063116754635</v>
      </c>
      <c r="J113" s="15">
        <v>314.14862160000001</v>
      </c>
      <c r="K113" s="13">
        <v>8.538568497</v>
      </c>
      <c r="L113" s="8">
        <v>1</v>
      </c>
      <c r="M113" s="8" t="s">
        <v>14</v>
      </c>
      <c r="N113" s="16">
        <v>11300.054690000001</v>
      </c>
      <c r="O113" s="13">
        <v>0.88</v>
      </c>
    </row>
    <row r="114" spans="1:15" x14ac:dyDescent="0.25">
      <c r="A114" s="8">
        <v>112</v>
      </c>
      <c r="B114" s="9">
        <v>302.20703179999998</v>
      </c>
      <c r="C114" s="10">
        <v>6.7992067340000002</v>
      </c>
      <c r="D114" s="11">
        <v>2</v>
      </c>
      <c r="E114" s="10" t="s">
        <v>13</v>
      </c>
      <c r="F114" s="12">
        <v>8917.8896480000003</v>
      </c>
      <c r="G114" s="11">
        <v>1</v>
      </c>
      <c r="H114" s="54">
        <v>-5.8598520000003873E-3</v>
      </c>
      <c r="I114" s="54">
        <v>1.5211940689280916</v>
      </c>
      <c r="J114" s="9">
        <v>308.24516269999998</v>
      </c>
      <c r="K114" s="10">
        <v>6.7933468819999998</v>
      </c>
      <c r="L114" s="11">
        <v>4</v>
      </c>
      <c r="M114" s="10" t="s">
        <v>10</v>
      </c>
      <c r="N114" s="12">
        <v>7162.5751950000003</v>
      </c>
      <c r="O114" s="13">
        <v>1.2450675078741704</v>
      </c>
    </row>
    <row r="115" spans="1:15" x14ac:dyDescent="0.2">
      <c r="A115" s="8">
        <v>113</v>
      </c>
      <c r="B115" s="15">
        <v>302.27006019999999</v>
      </c>
      <c r="C115" s="13">
        <v>8.0190324779999997</v>
      </c>
      <c r="D115" s="8">
        <v>1</v>
      </c>
      <c r="E115" s="8" t="s">
        <v>18</v>
      </c>
      <c r="F115" s="16">
        <v>8335.1064449999994</v>
      </c>
      <c r="G115" s="8">
        <v>1</v>
      </c>
      <c r="H115" s="55">
        <v>-0.19804239199999962</v>
      </c>
      <c r="I115" s="55">
        <v>0.1365518828814094</v>
      </c>
      <c r="J115" s="15">
        <v>308.30776429999997</v>
      </c>
      <c r="K115" s="13">
        <v>7.8209900860000001</v>
      </c>
      <c r="L115" s="8">
        <v>1</v>
      </c>
      <c r="M115" s="8" t="s">
        <v>14</v>
      </c>
      <c r="N115" s="16">
        <v>9025.0195309999999</v>
      </c>
      <c r="O115" s="13">
        <v>0.92</v>
      </c>
    </row>
    <row r="116" spans="1:15" x14ac:dyDescent="0.25">
      <c r="A116" s="8">
        <v>114</v>
      </c>
      <c r="B116" s="9">
        <v>303.22754839999999</v>
      </c>
      <c r="C116" s="10">
        <v>10.993124010000001</v>
      </c>
      <c r="D116" s="11">
        <v>2</v>
      </c>
      <c r="E116" s="8" t="s">
        <v>13</v>
      </c>
      <c r="F116" s="12">
        <v>8254.2109380000002</v>
      </c>
      <c r="G116" s="11">
        <v>1</v>
      </c>
      <c r="H116" s="54">
        <v>-5.6028399999998868E-3</v>
      </c>
      <c r="I116" s="54">
        <v>-5.2967483728963867</v>
      </c>
      <c r="J116" s="9">
        <v>309.26357230000002</v>
      </c>
      <c r="K116" s="10">
        <v>10.987521170000001</v>
      </c>
      <c r="L116" s="11">
        <v>3</v>
      </c>
      <c r="M116" s="8" t="s">
        <v>16</v>
      </c>
      <c r="N116" s="12">
        <v>7845.4804690000001</v>
      </c>
      <c r="O116" s="13">
        <v>1.0520975701379953</v>
      </c>
    </row>
    <row r="117" spans="1:15" x14ac:dyDescent="0.25">
      <c r="A117" s="8">
        <v>115</v>
      </c>
      <c r="B117" s="9">
        <v>306.14450890000001</v>
      </c>
      <c r="C117" s="10">
        <v>4.7485647200000001</v>
      </c>
      <c r="D117" s="11">
        <v>4</v>
      </c>
      <c r="E117" s="10" t="s">
        <v>15</v>
      </c>
      <c r="F117" s="12">
        <v>8052.0751950000003</v>
      </c>
      <c r="G117" s="11">
        <v>1</v>
      </c>
      <c r="H117" s="54">
        <v>-1.0891914000000114E-2</v>
      </c>
      <c r="I117" s="54">
        <v>0.38407062009049958</v>
      </c>
      <c r="J117" s="9">
        <v>312.18229079999998</v>
      </c>
      <c r="K117" s="10">
        <v>4.737672806</v>
      </c>
      <c r="L117" s="11">
        <v>4</v>
      </c>
      <c r="M117" s="10" t="s">
        <v>10</v>
      </c>
      <c r="N117" s="12">
        <v>7982.5395509999998</v>
      </c>
      <c r="O117" s="13">
        <v>1.0087109676758557</v>
      </c>
    </row>
    <row r="118" spans="1:15" x14ac:dyDescent="0.25">
      <c r="A118" s="8">
        <v>116</v>
      </c>
      <c r="B118" s="9">
        <v>306.3019496</v>
      </c>
      <c r="C118" s="10">
        <v>9.6431064610000004</v>
      </c>
      <c r="D118" s="11">
        <v>4</v>
      </c>
      <c r="E118" s="13" t="s">
        <v>15</v>
      </c>
      <c r="F118" s="12">
        <v>5211.0434569999998</v>
      </c>
      <c r="G118" s="11">
        <v>1</v>
      </c>
      <c r="H118" s="54">
        <v>-0.1335401540000003</v>
      </c>
      <c r="I118" s="54">
        <v>5.6028756400810495E-2</v>
      </c>
      <c r="J118" s="9">
        <v>312.33962910000002</v>
      </c>
      <c r="K118" s="10">
        <v>9.5095663070000001</v>
      </c>
      <c r="L118" s="11">
        <v>5</v>
      </c>
      <c r="M118" s="13" t="s">
        <v>23</v>
      </c>
      <c r="N118" s="12">
        <v>6151.5703130000002</v>
      </c>
      <c r="O118" s="13">
        <v>0.84710784268979222</v>
      </c>
    </row>
    <row r="119" spans="1:15" x14ac:dyDescent="0.25">
      <c r="A119" s="8">
        <v>117</v>
      </c>
      <c r="B119" s="9">
        <v>307.21310640000002</v>
      </c>
      <c r="C119" s="10">
        <v>8.7071008679999995</v>
      </c>
      <c r="D119" s="11">
        <v>3</v>
      </c>
      <c r="E119" s="13" t="s">
        <v>9</v>
      </c>
      <c r="F119" s="12">
        <v>8486.1230469999991</v>
      </c>
      <c r="G119" s="11">
        <v>1</v>
      </c>
      <c r="H119" s="54">
        <v>-3.5657879999995146E-3</v>
      </c>
      <c r="I119" s="54">
        <v>-9.8409974085476293</v>
      </c>
      <c r="J119" s="9">
        <v>313.24768569999998</v>
      </c>
      <c r="K119" s="10">
        <v>8.70353508</v>
      </c>
      <c r="L119" s="11">
        <v>2</v>
      </c>
      <c r="M119" s="13" t="s">
        <v>46</v>
      </c>
      <c r="N119" s="12">
        <v>8484.6523440000001</v>
      </c>
      <c r="O119" s="13">
        <v>1.0001733368605301</v>
      </c>
    </row>
    <row r="120" spans="1:15" x14ac:dyDescent="0.2">
      <c r="A120" s="8">
        <v>118</v>
      </c>
      <c r="B120" s="15">
        <v>308.19728600000002</v>
      </c>
      <c r="C120" s="13">
        <v>8.7023191450000006</v>
      </c>
      <c r="D120" s="8">
        <v>1</v>
      </c>
      <c r="E120" s="8" t="s">
        <v>18</v>
      </c>
      <c r="F120" s="16">
        <v>26906.558590000001</v>
      </c>
      <c r="G120" s="8">
        <v>1</v>
      </c>
      <c r="H120" s="55">
        <v>-8.687018999999907E-3</v>
      </c>
      <c r="I120" s="55">
        <v>3.0534477659847012</v>
      </c>
      <c r="J120" s="15">
        <v>314.2359075</v>
      </c>
      <c r="K120" s="13">
        <v>8.6936321260000007</v>
      </c>
      <c r="L120" s="8">
        <v>1</v>
      </c>
      <c r="M120" s="8" t="s">
        <v>14</v>
      </c>
      <c r="N120" s="16">
        <v>32576.152340000001</v>
      </c>
      <c r="O120" s="13">
        <v>0.83</v>
      </c>
    </row>
    <row r="121" spans="1:15" x14ac:dyDescent="0.25">
      <c r="A121" s="8">
        <v>119</v>
      </c>
      <c r="B121" s="9">
        <v>309.17923710000002</v>
      </c>
      <c r="C121" s="10">
        <v>9.3264341349999995</v>
      </c>
      <c r="D121" s="11">
        <v>3</v>
      </c>
      <c r="E121" s="13" t="s">
        <v>9</v>
      </c>
      <c r="F121" s="12">
        <v>5042.1967770000001</v>
      </c>
      <c r="G121" s="11">
        <v>1</v>
      </c>
      <c r="H121" s="54">
        <v>0.15615081800000041</v>
      </c>
      <c r="I121" s="54">
        <v>5.5203258610747081</v>
      </c>
      <c r="J121" s="9">
        <v>315.21863919999998</v>
      </c>
      <c r="K121" s="10">
        <v>9.4825849529999999</v>
      </c>
      <c r="L121" s="11">
        <v>5</v>
      </c>
      <c r="M121" s="13" t="s">
        <v>23</v>
      </c>
      <c r="N121" s="12">
        <v>5047.5009769999997</v>
      </c>
      <c r="O121" s="13">
        <v>0.99894914334357354</v>
      </c>
    </row>
    <row r="122" spans="1:15" x14ac:dyDescent="0.25">
      <c r="A122" s="8">
        <v>120</v>
      </c>
      <c r="B122" s="9">
        <v>309.18023849999997</v>
      </c>
      <c r="C122" s="10">
        <v>9.479419708</v>
      </c>
      <c r="D122" s="11">
        <v>5</v>
      </c>
      <c r="E122" s="10" t="s">
        <v>24</v>
      </c>
      <c r="F122" s="12">
        <v>5144.8046880000002</v>
      </c>
      <c r="G122" s="11">
        <v>1</v>
      </c>
      <c r="H122" s="54">
        <v>3.1652449999999277E-3</v>
      </c>
      <c r="I122" s="54">
        <v>2.3434582833896704</v>
      </c>
      <c r="J122" s="9">
        <v>315.21863919999998</v>
      </c>
      <c r="K122" s="10">
        <v>9.4825849529999999</v>
      </c>
      <c r="L122" s="11">
        <v>5</v>
      </c>
      <c r="M122" s="10" t="s">
        <v>23</v>
      </c>
      <c r="N122" s="12">
        <v>5047.5009769999997</v>
      </c>
      <c r="O122" s="13">
        <v>1.0192776012215521</v>
      </c>
    </row>
    <row r="123" spans="1:15" x14ac:dyDescent="0.25">
      <c r="A123" s="8">
        <v>121</v>
      </c>
      <c r="B123" s="9">
        <v>309.18086269999998</v>
      </c>
      <c r="C123" s="10">
        <v>9.6491250990000008</v>
      </c>
      <c r="D123" s="11">
        <v>5</v>
      </c>
      <c r="E123" s="10" t="s">
        <v>24</v>
      </c>
      <c r="F123" s="12">
        <v>5867.078125</v>
      </c>
      <c r="G123" s="11">
        <v>1</v>
      </c>
      <c r="H123" s="54">
        <v>-0.16654014600000089</v>
      </c>
      <c r="I123" s="54">
        <v>0.3632400732288954</v>
      </c>
      <c r="J123" s="9">
        <v>315.21863919999998</v>
      </c>
      <c r="K123" s="10">
        <v>9.4825849529999999</v>
      </c>
      <c r="L123" s="11">
        <v>5</v>
      </c>
      <c r="M123" s="10" t="s">
        <v>23</v>
      </c>
      <c r="N123" s="12">
        <v>5047.5009769999997</v>
      </c>
      <c r="O123" s="13">
        <v>1.1623728557427875</v>
      </c>
    </row>
    <row r="124" spans="1:15" x14ac:dyDescent="0.25">
      <c r="A124" s="8">
        <v>122</v>
      </c>
      <c r="B124" s="9">
        <v>311.19635590000001</v>
      </c>
      <c r="C124" s="10">
        <v>9.6472749709999999</v>
      </c>
      <c r="D124" s="11">
        <v>4</v>
      </c>
      <c r="E124" s="13" t="s">
        <v>15</v>
      </c>
      <c r="F124" s="12">
        <v>7054.8759769999997</v>
      </c>
      <c r="G124" s="11">
        <v>1</v>
      </c>
      <c r="H124" s="54">
        <v>-0.14638328600000072</v>
      </c>
      <c r="I124" s="54">
        <v>3.6430519262095302</v>
      </c>
      <c r="J124" s="9">
        <v>317.2351736</v>
      </c>
      <c r="K124" s="10">
        <v>9.5008916849999991</v>
      </c>
      <c r="L124" s="11">
        <v>5</v>
      </c>
      <c r="M124" s="13" t="s">
        <v>23</v>
      </c>
      <c r="N124" s="12">
        <v>5837.0795900000003</v>
      </c>
      <c r="O124" s="13">
        <v>1.208631108797336</v>
      </c>
    </row>
    <row r="125" spans="1:15" x14ac:dyDescent="0.25">
      <c r="A125" s="8">
        <v>123</v>
      </c>
      <c r="B125" s="9">
        <v>311.19637610000001</v>
      </c>
      <c r="C125" s="10">
        <v>9.5033483509999996</v>
      </c>
      <c r="D125" s="11">
        <v>5</v>
      </c>
      <c r="E125" s="13" t="s">
        <v>24</v>
      </c>
      <c r="F125" s="12">
        <v>5336.6127930000002</v>
      </c>
      <c r="G125" s="11">
        <v>1</v>
      </c>
      <c r="H125" s="54">
        <v>-2.4566660000004958E-3</v>
      </c>
      <c r="I125" s="54">
        <v>3.5793763077131442</v>
      </c>
      <c r="J125" s="9">
        <v>317.2351736</v>
      </c>
      <c r="K125" s="10">
        <v>9.5008916849999991</v>
      </c>
      <c r="L125" s="11">
        <v>5</v>
      </c>
      <c r="M125" s="13" t="s">
        <v>23</v>
      </c>
      <c r="N125" s="12">
        <v>5837.0795900000003</v>
      </c>
      <c r="O125" s="13">
        <v>0.91426075500882453</v>
      </c>
    </row>
    <row r="126" spans="1:15" x14ac:dyDescent="0.2">
      <c r="A126" s="8">
        <v>124</v>
      </c>
      <c r="B126" s="15">
        <v>311.19686730000001</v>
      </c>
      <c r="C126" s="13">
        <v>11.24719524</v>
      </c>
      <c r="D126" s="8">
        <v>1</v>
      </c>
      <c r="E126" s="8" t="s">
        <v>18</v>
      </c>
      <c r="F126" s="16">
        <v>24172.822270000001</v>
      </c>
      <c r="G126" s="8">
        <v>1</v>
      </c>
      <c r="H126" s="55">
        <v>-8.5229800000004019E-3</v>
      </c>
      <c r="I126" s="55">
        <v>-2.4735642798041839</v>
      </c>
      <c r="J126" s="15">
        <v>317.23374460000002</v>
      </c>
      <c r="K126" s="13">
        <v>11.23867226</v>
      </c>
      <c r="L126" s="8">
        <v>1</v>
      </c>
      <c r="M126" s="8" t="s">
        <v>14</v>
      </c>
      <c r="N126" s="16">
        <v>24288.601559999999</v>
      </c>
      <c r="O126" s="13">
        <v>1</v>
      </c>
    </row>
    <row r="127" spans="1:15" x14ac:dyDescent="0.2">
      <c r="A127" s="8">
        <v>125</v>
      </c>
      <c r="B127" s="15">
        <v>311.19712099999998</v>
      </c>
      <c r="C127" s="13">
        <v>9.2236604690000004</v>
      </c>
      <c r="D127" s="8">
        <v>2</v>
      </c>
      <c r="E127" s="8" t="s">
        <v>13</v>
      </c>
      <c r="F127" s="16">
        <v>6041.4941410000001</v>
      </c>
      <c r="G127" s="8">
        <v>1</v>
      </c>
      <c r="H127" s="55">
        <v>-8.7556840000004854E-3</v>
      </c>
      <c r="I127" s="55">
        <v>-1.134175756548284</v>
      </c>
      <c r="J127" s="15">
        <v>317.23442319999998</v>
      </c>
      <c r="K127" s="13">
        <v>9.2149047849999999</v>
      </c>
      <c r="L127" s="8">
        <v>1</v>
      </c>
      <c r="M127" s="8" t="s">
        <v>14</v>
      </c>
      <c r="N127" s="16">
        <v>5910.8408200000003</v>
      </c>
      <c r="O127" s="13">
        <v>1.02</v>
      </c>
    </row>
    <row r="128" spans="1:15" x14ac:dyDescent="0.25">
      <c r="A128" s="8">
        <v>126</v>
      </c>
      <c r="B128" s="9">
        <v>311.19716219999998</v>
      </c>
      <c r="C128" s="10">
        <v>12.02973557</v>
      </c>
      <c r="D128" s="11">
        <v>3</v>
      </c>
      <c r="E128" s="13" t="s">
        <v>11</v>
      </c>
      <c r="F128" s="12">
        <v>34400.597659999999</v>
      </c>
      <c r="G128" s="11">
        <v>1</v>
      </c>
      <c r="H128" s="54">
        <v>-0.1996259699999996</v>
      </c>
      <c r="I128" s="54">
        <v>-1.0831093366699875</v>
      </c>
      <c r="J128" s="9">
        <v>317.23448059999998</v>
      </c>
      <c r="K128" s="10">
        <v>11.8301096</v>
      </c>
      <c r="L128" s="11">
        <v>3</v>
      </c>
      <c r="M128" s="13" t="s">
        <v>47</v>
      </c>
      <c r="N128" s="12">
        <v>41093.1875</v>
      </c>
      <c r="O128" s="13">
        <v>0.83713626887668424</v>
      </c>
    </row>
    <row r="129" spans="1:15" x14ac:dyDescent="0.25">
      <c r="A129" s="8">
        <v>127</v>
      </c>
      <c r="B129" s="9">
        <v>311.19745979999999</v>
      </c>
      <c r="C129" s="10">
        <v>11.470705990000001</v>
      </c>
      <c r="D129" s="11">
        <v>4</v>
      </c>
      <c r="E129" s="10" t="s">
        <v>15</v>
      </c>
      <c r="F129" s="12">
        <v>17922.693360000001</v>
      </c>
      <c r="G129" s="11">
        <v>1</v>
      </c>
      <c r="H129" s="54">
        <v>-3.9644299999999077E-3</v>
      </c>
      <c r="I129" s="54">
        <v>-4.1038961657214568</v>
      </c>
      <c r="J129" s="9">
        <v>317.23381990000001</v>
      </c>
      <c r="K129" s="10">
        <v>11.466741559999999</v>
      </c>
      <c r="L129" s="11">
        <v>4</v>
      </c>
      <c r="M129" s="10" t="s">
        <v>48</v>
      </c>
      <c r="N129" s="12">
        <v>15280.360350000001</v>
      </c>
      <c r="O129" s="13">
        <v>1.1729234749362438</v>
      </c>
    </row>
    <row r="130" spans="1:15" x14ac:dyDescent="0.2">
      <c r="A130" s="8">
        <v>128</v>
      </c>
      <c r="B130" s="15">
        <v>312.18162810000001</v>
      </c>
      <c r="C130" s="13">
        <v>4.7403779029999997</v>
      </c>
      <c r="D130" s="8">
        <v>4</v>
      </c>
      <c r="E130" s="8" t="s">
        <v>15</v>
      </c>
      <c r="F130" s="16">
        <v>6040.1064450000003</v>
      </c>
      <c r="G130" s="8">
        <v>1</v>
      </c>
      <c r="H130" s="55">
        <v>3.9577007000000108E-2</v>
      </c>
      <c r="I130" s="55">
        <v>-4.2901233284137765</v>
      </c>
      <c r="J130" s="15">
        <v>318.21792490000001</v>
      </c>
      <c r="K130" s="13">
        <v>4.7799549099999998</v>
      </c>
      <c r="L130" s="8">
        <v>1</v>
      </c>
      <c r="M130" s="8" t="s">
        <v>14</v>
      </c>
      <c r="N130" s="16">
        <v>5739.8354490000002</v>
      </c>
      <c r="O130" s="13">
        <v>1.05</v>
      </c>
    </row>
    <row r="131" spans="1:15" x14ac:dyDescent="0.25">
      <c r="A131" s="8">
        <v>129</v>
      </c>
      <c r="B131" s="9">
        <v>312.22864870000001</v>
      </c>
      <c r="C131" s="10">
        <v>6.9646868709999996</v>
      </c>
      <c r="D131" s="11">
        <v>2</v>
      </c>
      <c r="E131" s="8" t="s">
        <v>36</v>
      </c>
      <c r="F131" s="12">
        <v>12636.127930000001</v>
      </c>
      <c r="G131" s="11">
        <v>1</v>
      </c>
      <c r="H131" s="54">
        <v>-0.13176870399999974</v>
      </c>
      <c r="I131" s="54">
        <v>-9.0405421601000189</v>
      </c>
      <c r="J131" s="9">
        <v>318.2634334</v>
      </c>
      <c r="K131" s="10">
        <v>6.8329181669999999</v>
      </c>
      <c r="L131" s="11">
        <v>3</v>
      </c>
      <c r="M131" s="8" t="s">
        <v>49</v>
      </c>
      <c r="N131" s="12">
        <v>12230.64258</v>
      </c>
      <c r="O131" s="13">
        <v>1.0331532335564335</v>
      </c>
    </row>
    <row r="132" spans="1:15" x14ac:dyDescent="0.2">
      <c r="A132" s="8">
        <v>130</v>
      </c>
      <c r="B132" s="15">
        <v>312.26472009999998</v>
      </c>
      <c r="C132" s="13">
        <v>9.6066827769999996</v>
      </c>
      <c r="D132" s="8">
        <v>3</v>
      </c>
      <c r="E132" s="8" t="s">
        <v>9</v>
      </c>
      <c r="F132" s="16">
        <v>16441.507809999999</v>
      </c>
      <c r="G132" s="8">
        <v>1</v>
      </c>
      <c r="H132" s="55">
        <v>4.1563034000001053E-2</v>
      </c>
      <c r="I132" s="55">
        <v>4.3097384033537685</v>
      </c>
      <c r="J132" s="15">
        <v>318.3037539</v>
      </c>
      <c r="K132" s="13">
        <v>9.6482458110000007</v>
      </c>
      <c r="L132" s="8">
        <v>1</v>
      </c>
      <c r="M132" s="8" t="s">
        <v>14</v>
      </c>
      <c r="N132" s="16">
        <v>17156.33008</v>
      </c>
      <c r="O132" s="13">
        <v>0.96</v>
      </c>
    </row>
    <row r="133" spans="1:15" x14ac:dyDescent="0.2">
      <c r="A133" s="8">
        <v>131</v>
      </c>
      <c r="B133" s="15">
        <v>312.26516629999998</v>
      </c>
      <c r="C133" s="13">
        <v>9.8694210049999995</v>
      </c>
      <c r="D133" s="8">
        <v>4</v>
      </c>
      <c r="E133" s="8" t="s">
        <v>15</v>
      </c>
      <c r="F133" s="16">
        <v>78764.226559999996</v>
      </c>
      <c r="G133" s="8">
        <v>1</v>
      </c>
      <c r="H133" s="55">
        <v>0.12053680400000033</v>
      </c>
      <c r="I133" s="55">
        <v>-2.911378466000011</v>
      </c>
      <c r="J133" s="15">
        <v>318.30190160000001</v>
      </c>
      <c r="K133" s="13">
        <v>9.9899578089999999</v>
      </c>
      <c r="L133" s="8">
        <v>1</v>
      </c>
      <c r="M133" s="8" t="s">
        <v>14</v>
      </c>
      <c r="N133" s="16">
        <v>82671.117190000004</v>
      </c>
      <c r="O133" s="13">
        <v>0.95</v>
      </c>
    </row>
    <row r="134" spans="1:15" x14ac:dyDescent="0.25">
      <c r="A134" s="8">
        <v>132</v>
      </c>
      <c r="B134" s="9">
        <v>313.222714</v>
      </c>
      <c r="C134" s="10">
        <v>6.1686053279999999</v>
      </c>
      <c r="D134" s="11">
        <v>4</v>
      </c>
      <c r="E134" s="10" t="s">
        <v>15</v>
      </c>
      <c r="F134" s="12">
        <v>12275.617190000001</v>
      </c>
      <c r="G134" s="11">
        <v>1</v>
      </c>
      <c r="H134" s="54">
        <v>-1.0788440999999871E-2</v>
      </c>
      <c r="I134" s="54">
        <v>-0.25872299287376227</v>
      </c>
      <c r="J134" s="9">
        <v>319.26029340000002</v>
      </c>
      <c r="K134" s="10">
        <v>6.1578168870000001</v>
      </c>
      <c r="L134" s="11">
        <v>4</v>
      </c>
      <c r="M134" s="10" t="s">
        <v>10</v>
      </c>
      <c r="N134" s="12">
        <v>12408.21875</v>
      </c>
      <c r="O134" s="13">
        <v>0.98931340890488417</v>
      </c>
    </row>
    <row r="135" spans="1:15" x14ac:dyDescent="0.25">
      <c r="A135" s="8">
        <v>133</v>
      </c>
      <c r="B135" s="9">
        <v>313.22302339999999</v>
      </c>
      <c r="C135" s="10">
        <v>6.3503451350000004</v>
      </c>
      <c r="D135" s="11">
        <v>2</v>
      </c>
      <c r="E135" s="13" t="s">
        <v>22</v>
      </c>
      <c r="F135" s="12">
        <v>14475.39746</v>
      </c>
      <c r="G135" s="11">
        <v>1</v>
      </c>
      <c r="H135" s="54">
        <v>-0.18515014700000076</v>
      </c>
      <c r="I135" s="54">
        <v>-0.81218894727705393</v>
      </c>
      <c r="J135" s="9">
        <v>319.26042610000002</v>
      </c>
      <c r="K135" s="10">
        <v>6.1651949879999997</v>
      </c>
      <c r="L135" s="11">
        <v>4</v>
      </c>
      <c r="M135" s="13" t="s">
        <v>10</v>
      </c>
      <c r="N135" s="12">
        <v>13147.41309</v>
      </c>
      <c r="O135" s="13">
        <v>1.1010072750364917</v>
      </c>
    </row>
    <row r="136" spans="1:15" x14ac:dyDescent="0.25">
      <c r="A136" s="8">
        <v>134</v>
      </c>
      <c r="B136" s="9">
        <v>313.23534430000001</v>
      </c>
      <c r="C136" s="10">
        <v>2.7739398479999999</v>
      </c>
      <c r="D136" s="11">
        <v>4</v>
      </c>
      <c r="E136" s="10" t="s">
        <v>15</v>
      </c>
      <c r="F136" s="12">
        <v>6235.6567379999997</v>
      </c>
      <c r="G136" s="11">
        <v>1</v>
      </c>
      <c r="H136" s="54">
        <v>2.2275448000000253E-2</v>
      </c>
      <c r="I136" s="54">
        <v>-1.2468952657611914</v>
      </c>
      <c r="J136" s="9">
        <v>319.27260819999998</v>
      </c>
      <c r="K136" s="10">
        <v>2.7962152960000002</v>
      </c>
      <c r="L136" s="11">
        <v>4</v>
      </c>
      <c r="M136" s="10" t="s">
        <v>10</v>
      </c>
      <c r="N136" s="12">
        <v>6242.8286129999997</v>
      </c>
      <c r="O136" s="13">
        <v>0.9988511818208391</v>
      </c>
    </row>
    <row r="137" spans="1:15" x14ac:dyDescent="0.25">
      <c r="A137" s="8">
        <v>135</v>
      </c>
      <c r="B137" s="9">
        <v>313.24777549999999</v>
      </c>
      <c r="C137" s="10">
        <v>13.16008377</v>
      </c>
      <c r="D137" s="11">
        <v>4</v>
      </c>
      <c r="E137" s="10" t="s">
        <v>15</v>
      </c>
      <c r="F137" s="12">
        <v>6157.7905270000001</v>
      </c>
      <c r="G137" s="11">
        <v>1</v>
      </c>
      <c r="H137" s="54">
        <v>-4.7543519999999617E-2</v>
      </c>
      <c r="I137" s="54">
        <v>0.89261822352736842</v>
      </c>
      <c r="J137" s="9">
        <v>319.28572250000002</v>
      </c>
      <c r="K137" s="10">
        <v>13.11254025</v>
      </c>
      <c r="L137" s="11">
        <v>3</v>
      </c>
      <c r="M137" s="10" t="s">
        <v>27</v>
      </c>
      <c r="N137" s="12">
        <v>6142.2353519999997</v>
      </c>
      <c r="O137" s="13">
        <v>1.00253249413423</v>
      </c>
    </row>
    <row r="138" spans="1:15" x14ac:dyDescent="0.2">
      <c r="A138" s="8">
        <v>136</v>
      </c>
      <c r="B138" s="15">
        <v>314.13845909999998</v>
      </c>
      <c r="C138" s="13">
        <v>9.6318473820000001</v>
      </c>
      <c r="D138" s="8">
        <v>3</v>
      </c>
      <c r="E138" s="8" t="s">
        <v>9</v>
      </c>
      <c r="F138" s="16">
        <v>6379.6914059999999</v>
      </c>
      <c r="G138" s="8">
        <v>1</v>
      </c>
      <c r="H138" s="55">
        <v>-6.940651000000031E-2</v>
      </c>
      <c r="I138" s="55">
        <v>-3.2216643654332477</v>
      </c>
      <c r="J138" s="15">
        <v>320.17508959999998</v>
      </c>
      <c r="K138" s="13">
        <v>9.5624408719999998</v>
      </c>
      <c r="L138" s="8">
        <v>1</v>
      </c>
      <c r="M138" s="8" t="s">
        <v>14</v>
      </c>
      <c r="N138" s="16">
        <v>6667.3398440000001</v>
      </c>
      <c r="O138" s="13">
        <v>0.96</v>
      </c>
    </row>
    <row r="139" spans="1:15" x14ac:dyDescent="0.2">
      <c r="A139" s="8">
        <v>137</v>
      </c>
      <c r="B139" s="15">
        <v>314.2332624</v>
      </c>
      <c r="C139" s="13">
        <v>8.1740436550000002</v>
      </c>
      <c r="D139" s="8">
        <v>1</v>
      </c>
      <c r="E139" s="8" t="s">
        <v>18</v>
      </c>
      <c r="F139" s="16">
        <v>7616.0732420000004</v>
      </c>
      <c r="G139" s="8">
        <v>1</v>
      </c>
      <c r="H139" s="55">
        <v>-0.16115856100000059</v>
      </c>
      <c r="I139" s="55">
        <v>-2.895048939494365</v>
      </c>
      <c r="J139" s="15">
        <v>320.26999719999998</v>
      </c>
      <c r="K139" s="13">
        <v>8.0128850939999996</v>
      </c>
      <c r="L139" s="8">
        <v>1</v>
      </c>
      <c r="M139" s="8" t="s">
        <v>14</v>
      </c>
      <c r="N139" s="16">
        <v>7105.0249020000001</v>
      </c>
      <c r="O139" s="13">
        <v>1.07</v>
      </c>
    </row>
    <row r="140" spans="1:15" x14ac:dyDescent="0.2">
      <c r="A140" s="8">
        <v>138</v>
      </c>
      <c r="B140" s="15">
        <v>314.24248180000001</v>
      </c>
      <c r="C140" s="13">
        <v>7.3818707469999998</v>
      </c>
      <c r="D140" s="8">
        <v>1</v>
      </c>
      <c r="E140" s="8" t="s">
        <v>18</v>
      </c>
      <c r="F140" s="16">
        <v>5877.8774409999996</v>
      </c>
      <c r="G140" s="8">
        <v>1</v>
      </c>
      <c r="H140" s="55">
        <v>-5.8875083999999411E-2</v>
      </c>
      <c r="I140" s="55">
        <v>-14.038022921731496</v>
      </c>
      <c r="J140" s="15">
        <v>320.27564769999998</v>
      </c>
      <c r="K140" s="13">
        <v>7.3229956630000004</v>
      </c>
      <c r="L140" s="8">
        <v>1</v>
      </c>
      <c r="M140" s="8" t="s">
        <v>14</v>
      </c>
      <c r="N140" s="16">
        <v>5729.0717770000001</v>
      </c>
      <c r="O140" s="13">
        <v>1.03</v>
      </c>
    </row>
    <row r="141" spans="1:15" x14ac:dyDescent="0.25">
      <c r="A141" s="8">
        <v>139</v>
      </c>
      <c r="B141" s="9">
        <v>314.24364889999998</v>
      </c>
      <c r="C141" s="10">
        <v>8.2793588640000007</v>
      </c>
      <c r="D141" s="11">
        <v>5</v>
      </c>
      <c r="E141" s="8" t="s">
        <v>42</v>
      </c>
      <c r="F141" s="12">
        <v>18809.505860000001</v>
      </c>
      <c r="G141" s="11">
        <v>1</v>
      </c>
      <c r="H141" s="54">
        <v>-1.6642571000000217E-2</v>
      </c>
      <c r="I141" s="54">
        <v>-0.89827283144551118</v>
      </c>
      <c r="J141" s="9">
        <v>320.28102319999999</v>
      </c>
      <c r="K141" s="10">
        <v>8.2627162930000004</v>
      </c>
      <c r="L141" s="11">
        <v>4</v>
      </c>
      <c r="M141" s="8" t="s">
        <v>10</v>
      </c>
      <c r="N141" s="12">
        <v>23011.179690000001</v>
      </c>
      <c r="O141" s="13">
        <v>0.81740728260768281</v>
      </c>
    </row>
    <row r="142" spans="1:15" x14ac:dyDescent="0.2">
      <c r="A142" s="8">
        <v>140</v>
      </c>
      <c r="B142" s="15">
        <v>315.1816187</v>
      </c>
      <c r="C142" s="13">
        <v>8.8044538499999998</v>
      </c>
      <c r="D142" s="8">
        <v>3</v>
      </c>
      <c r="E142" s="8" t="s">
        <v>31</v>
      </c>
      <c r="F142" s="16">
        <v>5405.7773440000001</v>
      </c>
      <c r="G142" s="8">
        <v>2</v>
      </c>
      <c r="H142" s="55">
        <v>0.10345745100000059</v>
      </c>
      <c r="I142" s="55">
        <v>-0.36026737598882497</v>
      </c>
      <c r="J142" s="15">
        <v>327.2568248</v>
      </c>
      <c r="K142" s="13">
        <v>8.9079113010000004</v>
      </c>
      <c r="L142" s="8">
        <v>1</v>
      </c>
      <c r="M142" s="8" t="s">
        <v>14</v>
      </c>
      <c r="N142" s="16">
        <v>5359.216797</v>
      </c>
      <c r="O142" s="13">
        <v>1.01</v>
      </c>
    </row>
    <row r="143" spans="1:15" x14ac:dyDescent="0.25">
      <c r="A143" s="8">
        <v>141</v>
      </c>
      <c r="B143" s="9">
        <v>315.18176369999998</v>
      </c>
      <c r="C143" s="10">
        <v>11.355526920000001</v>
      </c>
      <c r="D143" s="11">
        <v>2</v>
      </c>
      <c r="E143" s="14" t="s">
        <v>13</v>
      </c>
      <c r="F143" s="12">
        <v>5357.7275390000004</v>
      </c>
      <c r="G143" s="11">
        <v>1</v>
      </c>
      <c r="H143" s="54">
        <v>-1.018142000000033E-2</v>
      </c>
      <c r="I143" s="54">
        <v>0.16219442485879632</v>
      </c>
      <c r="J143" s="9">
        <v>321.21947779999999</v>
      </c>
      <c r="K143" s="10">
        <v>11.345345500000001</v>
      </c>
      <c r="L143" s="11">
        <v>3</v>
      </c>
      <c r="M143" s="14" t="s">
        <v>50</v>
      </c>
      <c r="N143" s="12">
        <v>6003.9472660000001</v>
      </c>
      <c r="O143" s="13">
        <v>0.89236752117069651</v>
      </c>
    </row>
    <row r="144" spans="1:15" x14ac:dyDescent="0.25">
      <c r="A144" s="8">
        <v>142</v>
      </c>
      <c r="B144" s="9">
        <v>315.18182239999999</v>
      </c>
      <c r="C144" s="10">
        <v>10.632339480000001</v>
      </c>
      <c r="D144" s="11">
        <v>3</v>
      </c>
      <c r="E144" s="14" t="s">
        <v>51</v>
      </c>
      <c r="F144" s="12">
        <v>7332.0463870000003</v>
      </c>
      <c r="G144" s="11">
        <v>1</v>
      </c>
      <c r="H144" s="54">
        <v>0.13865470999999907</v>
      </c>
      <c r="I144" s="54">
        <v>-6.3436376028772568</v>
      </c>
      <c r="J144" s="9">
        <v>321.21744669999998</v>
      </c>
      <c r="K144" s="10">
        <v>10.77099419</v>
      </c>
      <c r="L144" s="11">
        <v>2</v>
      </c>
      <c r="M144" s="14" t="s">
        <v>46</v>
      </c>
      <c r="N144" s="12">
        <v>5668.4970700000003</v>
      </c>
      <c r="O144" s="13">
        <v>1.2934727312119789</v>
      </c>
    </row>
    <row r="145" spans="1:15" x14ac:dyDescent="0.25">
      <c r="A145" s="8">
        <v>143</v>
      </c>
      <c r="B145" s="9">
        <v>315.22680220000001</v>
      </c>
      <c r="C145" s="10">
        <v>8.8298559189999999</v>
      </c>
      <c r="D145" s="11">
        <v>3</v>
      </c>
      <c r="E145" s="13" t="s">
        <v>9</v>
      </c>
      <c r="F145" s="12">
        <v>24269.285159999999</v>
      </c>
      <c r="G145" s="11">
        <v>1</v>
      </c>
      <c r="H145" s="54">
        <v>-2.160072000000568E-3</v>
      </c>
      <c r="I145" s="54">
        <v>3.1030509472744927</v>
      </c>
      <c r="J145" s="9">
        <v>321.26546109999998</v>
      </c>
      <c r="K145" s="10">
        <v>8.8276958469999993</v>
      </c>
      <c r="L145" s="11">
        <v>2</v>
      </c>
      <c r="M145" s="13" t="s">
        <v>46</v>
      </c>
      <c r="N145" s="12">
        <v>24750.490229999999</v>
      </c>
      <c r="O145" s="13">
        <v>0.98055775600692008</v>
      </c>
    </row>
    <row r="146" spans="1:15" x14ac:dyDescent="0.25">
      <c r="A146" s="8">
        <v>144</v>
      </c>
      <c r="B146" s="9">
        <v>315.22740720000002</v>
      </c>
      <c r="C146" s="10">
        <v>9.0465583800000005</v>
      </c>
      <c r="D146" s="11">
        <v>5</v>
      </c>
      <c r="E146" s="13" t="s">
        <v>24</v>
      </c>
      <c r="F146" s="12">
        <v>5263.5146480000003</v>
      </c>
      <c r="G146" s="11">
        <v>1</v>
      </c>
      <c r="H146" s="54">
        <v>3.6315919999996282E-3</v>
      </c>
      <c r="I146" s="54">
        <v>2.530931862539934</v>
      </c>
      <c r="J146" s="9">
        <v>321.26588229999999</v>
      </c>
      <c r="K146" s="10">
        <v>9.0501899720000001</v>
      </c>
      <c r="L146" s="11">
        <v>5</v>
      </c>
      <c r="M146" s="13" t="s">
        <v>23</v>
      </c>
      <c r="N146" s="12">
        <v>5866.3759769999997</v>
      </c>
      <c r="O146" s="13">
        <v>0.89723445422461723</v>
      </c>
    </row>
    <row r="147" spans="1:15" x14ac:dyDescent="0.2">
      <c r="A147" s="8">
        <v>145</v>
      </c>
      <c r="B147" s="15">
        <v>315.22825560000001</v>
      </c>
      <c r="C147" s="13">
        <v>8.0348834989999993</v>
      </c>
      <c r="D147" s="8">
        <v>1</v>
      </c>
      <c r="E147" s="8" t="s">
        <v>18</v>
      </c>
      <c r="F147" s="16">
        <v>11933.63574</v>
      </c>
      <c r="G147" s="8">
        <v>1</v>
      </c>
      <c r="H147" s="55">
        <v>-9.536700000012388E-5</v>
      </c>
      <c r="I147" s="55">
        <v>-0.6673599291392398</v>
      </c>
      <c r="J147" s="15">
        <v>321.26570320000002</v>
      </c>
      <c r="K147" s="13">
        <v>8.0347881319999992</v>
      </c>
      <c r="L147" s="8">
        <v>1</v>
      </c>
      <c r="M147" s="8" t="s">
        <v>14</v>
      </c>
      <c r="N147" s="16">
        <v>11342.51758</v>
      </c>
      <c r="O147" s="13">
        <v>1.05</v>
      </c>
    </row>
    <row r="148" spans="1:15" x14ac:dyDescent="0.2">
      <c r="A148" s="8">
        <v>146</v>
      </c>
      <c r="B148" s="15">
        <v>315.22842329999997</v>
      </c>
      <c r="C148" s="13">
        <v>7.0033416749999997</v>
      </c>
      <c r="D148" s="8">
        <v>1</v>
      </c>
      <c r="E148" s="8" t="s">
        <v>18</v>
      </c>
      <c r="F148" s="16">
        <v>5978.1958009999998</v>
      </c>
      <c r="G148" s="8">
        <v>1</v>
      </c>
      <c r="H148" s="55">
        <v>-5.2771570000000878E-3</v>
      </c>
      <c r="I148" s="55">
        <v>6.4432571442710765E-2</v>
      </c>
      <c r="J148" s="15">
        <v>321.26610599999998</v>
      </c>
      <c r="K148" s="13">
        <v>6.9980645179999996</v>
      </c>
      <c r="L148" s="8">
        <v>1</v>
      </c>
      <c r="M148" s="8" t="s">
        <v>14</v>
      </c>
      <c r="N148" s="16">
        <v>5427.798828</v>
      </c>
      <c r="O148" s="13">
        <v>1.1000000000000001</v>
      </c>
    </row>
    <row r="149" spans="1:15" x14ac:dyDescent="0.25">
      <c r="A149" s="8">
        <v>147</v>
      </c>
      <c r="B149" s="9">
        <v>315.22871099999998</v>
      </c>
      <c r="C149" s="10">
        <v>8.2729082110000007</v>
      </c>
      <c r="D149" s="11">
        <v>3</v>
      </c>
      <c r="E149" s="14" t="s">
        <v>17</v>
      </c>
      <c r="F149" s="12">
        <v>17306.953130000002</v>
      </c>
      <c r="G149" s="11">
        <v>1</v>
      </c>
      <c r="H149" s="54">
        <v>-1.8602371000000062E-2</v>
      </c>
      <c r="I149" s="54">
        <v>1.6724439442625969</v>
      </c>
      <c r="J149" s="9">
        <v>321.26691030000001</v>
      </c>
      <c r="K149" s="10">
        <v>8.2543058400000007</v>
      </c>
      <c r="L149" s="11">
        <v>2</v>
      </c>
      <c r="M149" s="14" t="s">
        <v>46</v>
      </c>
      <c r="N149" s="12">
        <v>18562.898440000001</v>
      </c>
      <c r="O149" s="13">
        <v>0.93234109888283168</v>
      </c>
    </row>
    <row r="150" spans="1:15" x14ac:dyDescent="0.2">
      <c r="A150" s="8">
        <v>148</v>
      </c>
      <c r="B150" s="15">
        <v>315.229106</v>
      </c>
      <c r="C150" s="13">
        <v>7.602261543</v>
      </c>
      <c r="D150" s="8">
        <v>5</v>
      </c>
      <c r="E150" s="8" t="s">
        <v>24</v>
      </c>
      <c r="F150" s="16">
        <v>10796.30371</v>
      </c>
      <c r="G150" s="8">
        <v>1</v>
      </c>
      <c r="H150" s="55">
        <v>0.19385671599999998</v>
      </c>
      <c r="I150" s="55">
        <v>-5.8589937943219361</v>
      </c>
      <c r="J150" s="15">
        <v>321.26488569999998</v>
      </c>
      <c r="K150" s="13">
        <v>7.796118259</v>
      </c>
      <c r="L150" s="8">
        <v>1</v>
      </c>
      <c r="M150" s="8" t="s">
        <v>14</v>
      </c>
      <c r="N150" s="16">
        <v>9952.8115230000003</v>
      </c>
      <c r="O150" s="13">
        <v>1.08</v>
      </c>
    </row>
    <row r="151" spans="1:15" x14ac:dyDescent="0.25">
      <c r="A151" s="8">
        <v>149</v>
      </c>
      <c r="B151" s="9">
        <v>315.23623020000002</v>
      </c>
      <c r="C151" s="10">
        <v>5.3787503240000003</v>
      </c>
      <c r="D151" s="11">
        <v>2</v>
      </c>
      <c r="E151" s="8" t="s">
        <v>52</v>
      </c>
      <c r="F151" s="12">
        <v>8691.0996090000008</v>
      </c>
      <c r="G151" s="11">
        <v>1</v>
      </c>
      <c r="H151" s="54">
        <v>-8.28456900000063E-3</v>
      </c>
      <c r="I151" s="54">
        <v>-0.48774582638728708</v>
      </c>
      <c r="J151" s="9">
        <v>321.27373549999999</v>
      </c>
      <c r="K151" s="10">
        <v>5.3704657549999997</v>
      </c>
      <c r="L151" s="11">
        <v>2</v>
      </c>
      <c r="M151" s="8" t="s">
        <v>25</v>
      </c>
      <c r="N151" s="12">
        <v>11351.244140000001</v>
      </c>
      <c r="O151" s="13">
        <v>0.76565172079895027</v>
      </c>
    </row>
    <row r="152" spans="1:15" x14ac:dyDescent="0.25">
      <c r="A152" s="8">
        <v>150</v>
      </c>
      <c r="B152" s="9">
        <v>316.22356029999997</v>
      </c>
      <c r="C152" s="10">
        <v>5.4305505749999998</v>
      </c>
      <c r="D152" s="11">
        <v>3</v>
      </c>
      <c r="E152" s="8" t="s">
        <v>17</v>
      </c>
      <c r="F152" s="12">
        <v>17461.691409999999</v>
      </c>
      <c r="G152" s="11">
        <v>1</v>
      </c>
      <c r="H152" s="54">
        <v>-3.0999180000002013E-3</v>
      </c>
      <c r="I152" s="54">
        <v>-9.6505560858666295E-2</v>
      </c>
      <c r="J152" s="9">
        <v>322.26119119999998</v>
      </c>
      <c r="K152" s="10">
        <v>5.4274506569999996</v>
      </c>
      <c r="L152" s="11">
        <v>3</v>
      </c>
      <c r="M152" s="8" t="s">
        <v>39</v>
      </c>
      <c r="N152" s="12">
        <v>15199.200199999999</v>
      </c>
      <c r="O152" s="13">
        <v>1.1488559384855002</v>
      </c>
    </row>
    <row r="153" spans="1:15" x14ac:dyDescent="0.25">
      <c r="A153" s="8">
        <v>151</v>
      </c>
      <c r="B153" s="9">
        <v>316.23495930000001</v>
      </c>
      <c r="C153" s="10">
        <v>4.2619638440000003</v>
      </c>
      <c r="D153" s="11">
        <v>3</v>
      </c>
      <c r="E153" s="8" t="s">
        <v>9</v>
      </c>
      <c r="F153" s="12">
        <v>11412.1543</v>
      </c>
      <c r="G153" s="11">
        <v>1</v>
      </c>
      <c r="H153" s="54">
        <v>-1.2618064999999845E-2</v>
      </c>
      <c r="I153" s="54">
        <v>-1.853089466944484</v>
      </c>
      <c r="J153" s="9">
        <v>322.27202410000001</v>
      </c>
      <c r="K153" s="10">
        <v>4.2493457790000004</v>
      </c>
      <c r="L153" s="11">
        <v>2</v>
      </c>
      <c r="M153" s="8" t="s">
        <v>44</v>
      </c>
      <c r="N153" s="12">
        <v>9705.8212889999995</v>
      </c>
      <c r="O153" s="13">
        <v>1.175805113260622</v>
      </c>
    </row>
    <row r="154" spans="1:15" x14ac:dyDescent="0.25">
      <c r="A154" s="8">
        <v>152</v>
      </c>
      <c r="B154" s="9">
        <v>316.25755220000002</v>
      </c>
      <c r="C154" s="10">
        <v>4.9041771890000003</v>
      </c>
      <c r="D154" s="11">
        <v>2</v>
      </c>
      <c r="E154" s="14" t="s">
        <v>22</v>
      </c>
      <c r="F154" s="12">
        <v>5818.8901370000003</v>
      </c>
      <c r="G154" s="11">
        <v>1</v>
      </c>
      <c r="H154" s="54">
        <v>2.3665429999999432E-3</v>
      </c>
      <c r="I154" s="54">
        <v>-4.1874652199720126</v>
      </c>
      <c r="J154" s="9">
        <v>322.29386460000001</v>
      </c>
      <c r="K154" s="10">
        <v>4.9065437320000003</v>
      </c>
      <c r="L154" s="11">
        <v>2</v>
      </c>
      <c r="M154" s="14" t="s">
        <v>12</v>
      </c>
      <c r="N154" s="12">
        <v>5729.5195309999999</v>
      </c>
      <c r="O154" s="13">
        <v>1.0155982723361801</v>
      </c>
    </row>
    <row r="155" spans="1:15" x14ac:dyDescent="0.25">
      <c r="A155" s="8">
        <v>153</v>
      </c>
      <c r="B155" s="9">
        <v>317.11597419999998</v>
      </c>
      <c r="C155" s="10">
        <v>5.9934887889999997</v>
      </c>
      <c r="D155" s="11">
        <v>2</v>
      </c>
      <c r="E155" s="13" t="s">
        <v>22</v>
      </c>
      <c r="F155" s="12">
        <v>30689.533200000002</v>
      </c>
      <c r="G155" s="11">
        <v>1</v>
      </c>
      <c r="H155" s="54">
        <v>-1.7944812999999726E-2</v>
      </c>
      <c r="I155" s="54">
        <v>1.1093794401325978</v>
      </c>
      <c r="J155" s="9">
        <v>323.1539947</v>
      </c>
      <c r="K155" s="10">
        <v>5.975543976</v>
      </c>
      <c r="L155" s="11">
        <v>2</v>
      </c>
      <c r="M155" s="13" t="s">
        <v>12</v>
      </c>
      <c r="N155" s="12">
        <v>32278.60742</v>
      </c>
      <c r="O155" s="13">
        <v>0.9507700502898585</v>
      </c>
    </row>
    <row r="156" spans="1:15" x14ac:dyDescent="0.25">
      <c r="A156" s="8">
        <v>154</v>
      </c>
      <c r="B156" s="9">
        <v>317.11673450000001</v>
      </c>
      <c r="C156" s="10">
        <v>6.3600234990000004</v>
      </c>
      <c r="D156" s="11">
        <v>2</v>
      </c>
      <c r="E156" s="10" t="s">
        <v>22</v>
      </c>
      <c r="F156" s="12">
        <v>41057.761720000002</v>
      </c>
      <c r="G156" s="11">
        <v>1</v>
      </c>
      <c r="H156" s="54">
        <v>-7.7857980000004545E-3</v>
      </c>
      <c r="I156" s="54">
        <v>0.34813080440383826</v>
      </c>
      <c r="J156" s="9">
        <v>323.15450900000002</v>
      </c>
      <c r="K156" s="10">
        <v>6.352237701</v>
      </c>
      <c r="L156" s="11">
        <v>2</v>
      </c>
      <c r="M156" s="10" t="s">
        <v>12</v>
      </c>
      <c r="N156" s="12">
        <v>43767.757810000003</v>
      </c>
      <c r="O156" s="13">
        <v>0.93808236415115553</v>
      </c>
    </row>
    <row r="157" spans="1:15" x14ac:dyDescent="0.25">
      <c r="A157" s="8">
        <v>155</v>
      </c>
      <c r="B157" s="9">
        <v>317.1958927</v>
      </c>
      <c r="C157" s="10">
        <v>8.8499670029999997</v>
      </c>
      <c r="D157" s="11">
        <v>3</v>
      </c>
      <c r="E157" s="13" t="s">
        <v>9</v>
      </c>
      <c r="F157" s="12">
        <v>12700.57324</v>
      </c>
      <c r="G157" s="11">
        <v>1</v>
      </c>
      <c r="H157" s="54">
        <v>-9.2544559999989673E-3</v>
      </c>
      <c r="I157" s="54">
        <v>2.7945737280984466</v>
      </c>
      <c r="J157" s="9">
        <v>323.23445800000002</v>
      </c>
      <c r="K157" s="10">
        <v>8.8407125470000008</v>
      </c>
      <c r="L157" s="11">
        <v>2</v>
      </c>
      <c r="M157" s="13" t="s">
        <v>46</v>
      </c>
      <c r="N157" s="12">
        <v>13156.262699999999</v>
      </c>
      <c r="O157" s="13">
        <v>0.96536330488444866</v>
      </c>
    </row>
    <row r="158" spans="1:15" x14ac:dyDescent="0.25">
      <c r="A158" s="8">
        <v>156</v>
      </c>
      <c r="B158" s="9">
        <v>319.17677020000002</v>
      </c>
      <c r="C158" s="10">
        <v>7.7549195290000004</v>
      </c>
      <c r="D158" s="11">
        <v>2</v>
      </c>
      <c r="E158" s="13" t="s">
        <v>13</v>
      </c>
      <c r="F158" s="12">
        <v>9121.3154300000006</v>
      </c>
      <c r="G158" s="11">
        <v>1</v>
      </c>
      <c r="H158" s="54">
        <v>3.9313792999999819E-2</v>
      </c>
      <c r="I158" s="54">
        <v>-6.7340184912046972</v>
      </c>
      <c r="J158" s="9">
        <v>325.21224219999999</v>
      </c>
      <c r="K158" s="10">
        <v>7.7942333220000002</v>
      </c>
      <c r="L158" s="11">
        <v>2</v>
      </c>
      <c r="M158" s="13" t="s">
        <v>46</v>
      </c>
      <c r="N158" s="12">
        <v>9340.2529300000006</v>
      </c>
      <c r="O158" s="13">
        <v>0.97655978894353135</v>
      </c>
    </row>
    <row r="159" spans="1:15" x14ac:dyDescent="0.25">
      <c r="A159" s="8">
        <v>157</v>
      </c>
      <c r="B159" s="9">
        <v>319.25888559999999</v>
      </c>
      <c r="C159" s="10">
        <v>8.5815248489999991</v>
      </c>
      <c r="D159" s="11">
        <v>4</v>
      </c>
      <c r="E159" s="8" t="s">
        <v>15</v>
      </c>
      <c r="F159" s="12">
        <v>23291.421880000002</v>
      </c>
      <c r="G159" s="11">
        <v>1</v>
      </c>
      <c r="H159" s="54">
        <v>-6.2084199999983269E-3</v>
      </c>
      <c r="I159" s="54">
        <v>3.1663416231607386E-2</v>
      </c>
      <c r="J159" s="9">
        <v>325.29655789999998</v>
      </c>
      <c r="K159" s="10">
        <v>8.5753164290000008</v>
      </c>
      <c r="L159" s="11">
        <v>4</v>
      </c>
      <c r="M159" s="8" t="s">
        <v>10</v>
      </c>
      <c r="N159" s="12">
        <v>17967.871090000001</v>
      </c>
      <c r="O159" s="13">
        <v>1.296281666499868</v>
      </c>
    </row>
    <row r="160" spans="1:15" x14ac:dyDescent="0.25">
      <c r="A160" s="8">
        <v>158</v>
      </c>
      <c r="B160" s="9">
        <v>321.21718340000001</v>
      </c>
      <c r="C160" s="10">
        <v>10.05021</v>
      </c>
      <c r="D160" s="11">
        <v>3</v>
      </c>
      <c r="E160" s="10" t="s">
        <v>9</v>
      </c>
      <c r="F160" s="12">
        <v>6604.3164059999999</v>
      </c>
      <c r="G160" s="11">
        <v>1</v>
      </c>
      <c r="H160" s="54">
        <v>-7.7562300000000306E-3</v>
      </c>
      <c r="I160" s="54">
        <v>-1.2122051226632247</v>
      </c>
      <c r="J160" s="9">
        <v>327.25444870000001</v>
      </c>
      <c r="K160" s="10">
        <v>10.04245377</v>
      </c>
      <c r="L160" s="11">
        <v>2</v>
      </c>
      <c r="M160" s="10" t="s">
        <v>46</v>
      </c>
      <c r="N160" s="12">
        <v>5383.6889650000003</v>
      </c>
      <c r="O160" s="13">
        <v>1.2267269615565541</v>
      </c>
    </row>
    <row r="161" spans="1:15" x14ac:dyDescent="0.25">
      <c r="A161" s="8">
        <v>159</v>
      </c>
      <c r="B161" s="9">
        <v>321.2274476</v>
      </c>
      <c r="C161" s="10">
        <v>8.5999460219999992</v>
      </c>
      <c r="D161" s="17">
        <v>4</v>
      </c>
      <c r="E161" s="8" t="s">
        <v>15</v>
      </c>
      <c r="F161" s="12">
        <v>9321.8818360000005</v>
      </c>
      <c r="G161" s="11">
        <v>1</v>
      </c>
      <c r="H161" s="54">
        <v>-9.3002319999992977E-3</v>
      </c>
      <c r="I161" s="54">
        <v>0.79996306448814558</v>
      </c>
      <c r="J161" s="9">
        <v>327.26537139999999</v>
      </c>
      <c r="K161" s="10">
        <v>8.5906457899999999</v>
      </c>
      <c r="L161" s="17">
        <v>4</v>
      </c>
      <c r="M161" s="8" t="s">
        <v>10</v>
      </c>
      <c r="N161" s="12">
        <v>6655.4482420000004</v>
      </c>
      <c r="O161" s="13">
        <v>1.4006392202366105</v>
      </c>
    </row>
    <row r="162" spans="1:15" x14ac:dyDescent="0.25">
      <c r="A162" s="8">
        <v>160</v>
      </c>
      <c r="B162" s="9">
        <v>322.2486179</v>
      </c>
      <c r="C162" s="10">
        <v>9.8824443819999992</v>
      </c>
      <c r="D162" s="17">
        <v>4</v>
      </c>
      <c r="E162" s="8" t="s">
        <v>15</v>
      </c>
      <c r="F162" s="12">
        <v>35305.335939999997</v>
      </c>
      <c r="G162" s="11">
        <v>1</v>
      </c>
      <c r="H162" s="54">
        <v>-4.8027039999993804E-3</v>
      </c>
      <c r="I162" s="54">
        <v>-1.6095707690506591</v>
      </c>
      <c r="J162" s="9">
        <v>328.2857515</v>
      </c>
      <c r="K162" s="10">
        <v>9.8776416779999998</v>
      </c>
      <c r="L162" s="17">
        <v>4</v>
      </c>
      <c r="M162" s="8" t="s">
        <v>10</v>
      </c>
      <c r="N162" s="12">
        <v>48157.046880000002</v>
      </c>
      <c r="O162" s="13">
        <v>0.73312917272472078</v>
      </c>
    </row>
    <row r="163" spans="1:15" x14ac:dyDescent="0.25">
      <c r="A163" s="8">
        <v>161</v>
      </c>
      <c r="B163" s="9">
        <v>323.23403130000003</v>
      </c>
      <c r="C163" s="10">
        <v>11.19062233</v>
      </c>
      <c r="D163" s="11">
        <v>3</v>
      </c>
      <c r="E163" s="14" t="s">
        <v>53</v>
      </c>
      <c r="F163" s="12">
        <v>14580.659180000001</v>
      </c>
      <c r="G163" s="11">
        <v>1</v>
      </c>
      <c r="H163" s="54">
        <v>4.5582769999999329E-2</v>
      </c>
      <c r="I163" s="54">
        <v>-5.2494643031402664</v>
      </c>
      <c r="J163" s="9">
        <v>329.26996480000003</v>
      </c>
      <c r="K163" s="10">
        <v>11.236205099999999</v>
      </c>
      <c r="L163" s="11">
        <v>5</v>
      </c>
      <c r="M163" s="14" t="s">
        <v>23</v>
      </c>
      <c r="N163" s="12">
        <v>14831.773440000001</v>
      </c>
      <c r="O163" s="13">
        <v>0.98306916829495472</v>
      </c>
    </row>
    <row r="164" spans="1:15" x14ac:dyDescent="0.2">
      <c r="A164" s="8">
        <v>162</v>
      </c>
      <c r="B164" s="15">
        <v>323.23460019999999</v>
      </c>
      <c r="C164" s="13">
        <v>8.8418083190000001</v>
      </c>
      <c r="D164" s="8">
        <v>3</v>
      </c>
      <c r="E164" s="8" t="s">
        <v>9</v>
      </c>
      <c r="F164" s="16">
        <v>10448.35059</v>
      </c>
      <c r="G164" s="8">
        <v>1</v>
      </c>
      <c r="H164" s="55">
        <v>5.8326721000000248E-2</v>
      </c>
      <c r="I164" s="55">
        <v>-13.482459683553181</v>
      </c>
      <c r="J164" s="15">
        <v>329.26782279999998</v>
      </c>
      <c r="K164" s="13">
        <v>8.9001350400000003</v>
      </c>
      <c r="L164" s="8">
        <v>1</v>
      </c>
      <c r="M164" s="8" t="s">
        <v>14</v>
      </c>
      <c r="N164" s="16">
        <v>8942.3652340000008</v>
      </c>
      <c r="O164" s="13">
        <v>1.17</v>
      </c>
    </row>
    <row r="165" spans="1:15" x14ac:dyDescent="0.25">
      <c r="A165" s="8">
        <v>163</v>
      </c>
      <c r="B165" s="9">
        <v>324.19304310000001</v>
      </c>
      <c r="C165" s="10">
        <v>5.7867755890000003</v>
      </c>
      <c r="D165" s="11">
        <v>4</v>
      </c>
      <c r="E165" s="14" t="s">
        <v>15</v>
      </c>
      <c r="F165" s="12">
        <v>16810.146479999999</v>
      </c>
      <c r="G165" s="11">
        <v>1</v>
      </c>
      <c r="H165" s="54">
        <v>-2.6197430000003408E-3</v>
      </c>
      <c r="I165" s="54">
        <v>-2.4582813998544006</v>
      </c>
      <c r="J165" s="9">
        <v>330.22989330000001</v>
      </c>
      <c r="K165" s="10">
        <v>5.784155846</v>
      </c>
      <c r="L165" s="11">
        <v>3</v>
      </c>
      <c r="M165" s="14" t="s">
        <v>27</v>
      </c>
      <c r="N165" s="12">
        <v>17768.556639999999</v>
      </c>
      <c r="O165" s="13">
        <v>0.94606145116804496</v>
      </c>
    </row>
    <row r="166" spans="1:15" x14ac:dyDescent="0.25">
      <c r="A166" s="8">
        <v>164</v>
      </c>
      <c r="B166" s="9">
        <v>324.26434419999998</v>
      </c>
      <c r="C166" s="10">
        <v>11.4624176</v>
      </c>
      <c r="D166" s="11">
        <v>5</v>
      </c>
      <c r="E166" s="14" t="s">
        <v>24</v>
      </c>
      <c r="F166" s="12">
        <v>8064.1840819999998</v>
      </c>
      <c r="G166" s="11">
        <v>1</v>
      </c>
      <c r="H166" s="54">
        <v>-1.0558129999999721E-2</v>
      </c>
      <c r="I166" s="54">
        <v>3.6948004466054525</v>
      </c>
      <c r="J166" s="9">
        <v>330.30322660000002</v>
      </c>
      <c r="K166" s="10">
        <v>11.45185947</v>
      </c>
      <c r="L166" s="11">
        <v>5</v>
      </c>
      <c r="M166" s="14" t="s">
        <v>23</v>
      </c>
      <c r="N166" s="12">
        <v>5537.8784180000002</v>
      </c>
      <c r="O166" s="13">
        <v>1.4561865525593052</v>
      </c>
    </row>
    <row r="167" spans="1:15" x14ac:dyDescent="0.2">
      <c r="A167" s="8">
        <v>165</v>
      </c>
      <c r="B167" s="15">
        <v>325.18278079999999</v>
      </c>
      <c r="C167" s="13">
        <v>5.7872266769999996</v>
      </c>
      <c r="D167" s="8">
        <v>4</v>
      </c>
      <c r="E167" s="8" t="s">
        <v>15</v>
      </c>
      <c r="F167" s="16">
        <v>5632.783203</v>
      </c>
      <c r="G167" s="8">
        <v>2</v>
      </c>
      <c r="H167" s="55">
        <v>-0.17271947899999951</v>
      </c>
      <c r="I167" s="55">
        <v>7.7593391017717117</v>
      </c>
      <c r="J167" s="15">
        <v>337.26072169999998</v>
      </c>
      <c r="K167" s="13">
        <v>5.6145071980000001</v>
      </c>
      <c r="L167" s="8">
        <v>1</v>
      </c>
      <c r="M167" s="8" t="s">
        <v>14</v>
      </c>
      <c r="N167" s="16">
        <v>6177.0385740000002</v>
      </c>
      <c r="O167" s="13">
        <v>0.91</v>
      </c>
    </row>
    <row r="168" spans="1:15" x14ac:dyDescent="0.2">
      <c r="A168" s="8">
        <v>166</v>
      </c>
      <c r="B168" s="15">
        <v>325.21289389999998</v>
      </c>
      <c r="C168" s="13">
        <v>13.52184486</v>
      </c>
      <c r="D168" s="8">
        <v>2</v>
      </c>
      <c r="E168" s="8" t="s">
        <v>13</v>
      </c>
      <c r="F168" s="16">
        <v>6631.3115230000003</v>
      </c>
      <c r="G168" s="8">
        <v>1</v>
      </c>
      <c r="H168" s="55">
        <v>1.9743919999999804E-2</v>
      </c>
      <c r="I168" s="55">
        <v>-1.7566762972065861</v>
      </c>
      <c r="J168" s="15">
        <v>331.24997400000001</v>
      </c>
      <c r="K168" s="13">
        <v>13.54158878</v>
      </c>
      <c r="L168" s="8">
        <v>1</v>
      </c>
      <c r="M168" s="8" t="s">
        <v>14</v>
      </c>
      <c r="N168" s="16">
        <v>6550.1464839999999</v>
      </c>
      <c r="O168" s="13">
        <v>1.01</v>
      </c>
    </row>
    <row r="169" spans="1:15" x14ac:dyDescent="0.25">
      <c r="A169" s="8">
        <v>167</v>
      </c>
      <c r="B169" s="9">
        <v>326.27916269999997</v>
      </c>
      <c r="C169" s="10">
        <v>11.354715349999999</v>
      </c>
      <c r="D169" s="11">
        <v>2</v>
      </c>
      <c r="E169" s="8" t="s">
        <v>13</v>
      </c>
      <c r="F169" s="12">
        <v>9727.6269530000009</v>
      </c>
      <c r="G169" s="11">
        <v>1</v>
      </c>
      <c r="H169" s="54">
        <v>9.5887180000000072E-2</v>
      </c>
      <c r="I169" s="54">
        <v>-0.18024967604524639</v>
      </c>
      <c r="J169" s="9">
        <v>332.31676479999999</v>
      </c>
      <c r="K169" s="10">
        <v>11.450602529999999</v>
      </c>
      <c r="L169" s="11">
        <v>5</v>
      </c>
      <c r="M169" s="8" t="s">
        <v>23</v>
      </c>
      <c r="N169" s="12">
        <v>12360.30176</v>
      </c>
      <c r="O169" s="13">
        <v>0.78700562024142695</v>
      </c>
    </row>
    <row r="170" spans="1:15" x14ac:dyDescent="0.25">
      <c r="A170" s="8">
        <v>168</v>
      </c>
      <c r="B170" s="9">
        <v>326.27944350000001</v>
      </c>
      <c r="C170" s="10">
        <v>11.46017361</v>
      </c>
      <c r="D170" s="11">
        <v>5</v>
      </c>
      <c r="E170" s="14" t="s">
        <v>24</v>
      </c>
      <c r="F170" s="12">
        <v>7992.4008789999998</v>
      </c>
      <c r="G170" s="11">
        <v>1</v>
      </c>
      <c r="H170" s="54">
        <v>-7.5187700000007851E-3</v>
      </c>
      <c r="I170" s="54">
        <v>-1.3971594972045027</v>
      </c>
      <c r="J170" s="9">
        <v>332.31664119999999</v>
      </c>
      <c r="K170" s="10">
        <v>11.452654839999999</v>
      </c>
      <c r="L170" s="11">
        <v>5</v>
      </c>
      <c r="M170" s="14" t="s">
        <v>23</v>
      </c>
      <c r="N170" s="12">
        <v>6014.7978519999997</v>
      </c>
      <c r="O170" s="13">
        <v>1.3287896078406727</v>
      </c>
    </row>
    <row r="171" spans="1:15" x14ac:dyDescent="0.25">
      <c r="A171" s="8">
        <v>169</v>
      </c>
      <c r="B171" s="9">
        <v>326.2796611</v>
      </c>
      <c r="C171" s="10">
        <v>13.23823833</v>
      </c>
      <c r="D171" s="11">
        <v>4</v>
      </c>
      <c r="E171" s="14" t="s">
        <v>15</v>
      </c>
      <c r="F171" s="12">
        <v>7249.107422</v>
      </c>
      <c r="G171" s="11">
        <v>1</v>
      </c>
      <c r="H171" s="54">
        <v>-6.9417899999990595E-3</v>
      </c>
      <c r="I171" s="54">
        <v>-0.79201408325931533</v>
      </c>
      <c r="J171" s="9">
        <v>332.3170599</v>
      </c>
      <c r="K171" s="10">
        <v>13.231296540000001</v>
      </c>
      <c r="L171" s="11">
        <v>3</v>
      </c>
      <c r="M171" s="14" t="s">
        <v>39</v>
      </c>
      <c r="N171" s="12">
        <v>6752.4633789999998</v>
      </c>
      <c r="O171" s="13">
        <v>1.0735500535322489</v>
      </c>
    </row>
    <row r="172" spans="1:15" x14ac:dyDescent="0.25">
      <c r="A172" s="8">
        <v>170</v>
      </c>
      <c r="B172" s="9">
        <v>327.19185900000002</v>
      </c>
      <c r="C172" s="10">
        <v>4.8800673479999999</v>
      </c>
      <c r="D172" s="11">
        <v>2</v>
      </c>
      <c r="E172" s="14" t="s">
        <v>22</v>
      </c>
      <c r="F172" s="12">
        <v>20856.060549999998</v>
      </c>
      <c r="G172" s="11">
        <v>1</v>
      </c>
      <c r="H172" s="54">
        <v>-2.0176886999999866E-2</v>
      </c>
      <c r="I172" s="54">
        <v>-1.6712204800401047</v>
      </c>
      <c r="J172" s="9">
        <v>333.22896409999998</v>
      </c>
      <c r="K172" s="10">
        <v>4.859890461</v>
      </c>
      <c r="L172" s="11">
        <v>2</v>
      </c>
      <c r="M172" s="14" t="s">
        <v>12</v>
      </c>
      <c r="N172" s="12">
        <v>25377.984380000002</v>
      </c>
      <c r="O172" s="13">
        <v>0.82181706150139877</v>
      </c>
    </row>
    <row r="173" spans="1:15" x14ac:dyDescent="0.25">
      <c r="A173" s="8">
        <v>171</v>
      </c>
      <c r="B173" s="9">
        <v>327.22959320000001</v>
      </c>
      <c r="C173" s="10">
        <v>8.6060113909999991</v>
      </c>
      <c r="D173" s="11">
        <v>4</v>
      </c>
      <c r="E173" s="8" t="s">
        <v>15</v>
      </c>
      <c r="F173" s="12">
        <v>30667.306639999999</v>
      </c>
      <c r="G173" s="11">
        <v>1</v>
      </c>
      <c r="H173" s="54">
        <v>-4.0102009999998245E-3</v>
      </c>
      <c r="I173" s="54">
        <v>-1.4045784358673177</v>
      </c>
      <c r="J173" s="9">
        <v>333.26678709999999</v>
      </c>
      <c r="K173" s="10">
        <v>8.6020011899999993</v>
      </c>
      <c r="L173" s="11">
        <v>3</v>
      </c>
      <c r="M173" s="8" t="s">
        <v>39</v>
      </c>
      <c r="N173" s="12">
        <v>27160.652340000001</v>
      </c>
      <c r="O173" s="13">
        <v>1.1291078820973561</v>
      </c>
    </row>
    <row r="174" spans="1:15" x14ac:dyDescent="0.25">
      <c r="A174" s="8">
        <v>172</v>
      </c>
      <c r="B174" s="9">
        <v>327.23696580000001</v>
      </c>
      <c r="C174" s="10">
        <v>5.7776212689999999</v>
      </c>
      <c r="D174" s="11">
        <v>4</v>
      </c>
      <c r="E174" s="14" t="s">
        <v>15</v>
      </c>
      <c r="F174" s="12">
        <v>7225.2128910000001</v>
      </c>
      <c r="G174" s="11">
        <v>1</v>
      </c>
      <c r="H174" s="54">
        <v>-2.1233560000002427E-3</v>
      </c>
      <c r="I174" s="54">
        <v>0.82784579727554986</v>
      </c>
      <c r="J174" s="9">
        <v>333.27490369999998</v>
      </c>
      <c r="K174" s="10">
        <v>5.7754979129999997</v>
      </c>
      <c r="L174" s="11">
        <v>3</v>
      </c>
      <c r="M174" s="14" t="s">
        <v>27</v>
      </c>
      <c r="N174" s="12">
        <v>6667.8017579999996</v>
      </c>
      <c r="O174" s="13">
        <v>1.0835974363411782</v>
      </c>
    </row>
    <row r="175" spans="1:15" x14ac:dyDescent="0.25">
      <c r="A175" s="8">
        <v>173</v>
      </c>
      <c r="B175" s="9">
        <v>327.2387994</v>
      </c>
      <c r="C175" s="10">
        <v>5.4311180109999997</v>
      </c>
      <c r="D175" s="11">
        <v>3</v>
      </c>
      <c r="E175" s="14" t="s">
        <v>17</v>
      </c>
      <c r="F175" s="12">
        <v>9698.7314449999994</v>
      </c>
      <c r="G175" s="11">
        <v>1</v>
      </c>
      <c r="H175" s="54">
        <v>-1.8923281999999375E-2</v>
      </c>
      <c r="I175" s="54">
        <v>1.0435780508617383</v>
      </c>
      <c r="J175" s="9">
        <v>333.2768092</v>
      </c>
      <c r="K175" s="10">
        <v>5.4121947290000003</v>
      </c>
      <c r="L175" s="11">
        <v>3</v>
      </c>
      <c r="M175" s="14" t="s">
        <v>39</v>
      </c>
      <c r="N175" s="12">
        <v>11680.681640000001</v>
      </c>
      <c r="O175" s="13">
        <v>0.83032238562063909</v>
      </c>
    </row>
    <row r="176" spans="1:15" x14ac:dyDescent="0.25">
      <c r="A176" s="8">
        <v>174</v>
      </c>
      <c r="B176" s="9">
        <v>327.2645789</v>
      </c>
      <c r="C176" s="10">
        <v>15.61840439</v>
      </c>
      <c r="D176" s="11">
        <v>3</v>
      </c>
      <c r="E176" s="14" t="s">
        <v>9</v>
      </c>
      <c r="F176" s="12">
        <v>9233.3339840000008</v>
      </c>
      <c r="G176" s="11">
        <v>1</v>
      </c>
      <c r="H176" s="54">
        <v>-1.375675000000065E-2</v>
      </c>
      <c r="I176" s="54">
        <v>-0.94748837918736661</v>
      </c>
      <c r="J176" s="9">
        <v>333.30192510000001</v>
      </c>
      <c r="K176" s="10">
        <v>15.60464764</v>
      </c>
      <c r="L176" s="11">
        <v>2</v>
      </c>
      <c r="M176" s="14" t="s">
        <v>46</v>
      </c>
      <c r="N176" s="12">
        <v>11742.579100000001</v>
      </c>
      <c r="O176" s="13">
        <v>0.7863122662720663</v>
      </c>
    </row>
    <row r="177" spans="1:15" x14ac:dyDescent="0.25">
      <c r="A177" s="8">
        <v>175</v>
      </c>
      <c r="B177" s="9">
        <v>327.2661597</v>
      </c>
      <c r="C177" s="10">
        <v>10.0330534</v>
      </c>
      <c r="D177" s="11">
        <v>2</v>
      </c>
      <c r="E177" s="14" t="s">
        <v>36</v>
      </c>
      <c r="F177" s="12">
        <v>6546.5405270000001</v>
      </c>
      <c r="G177" s="11">
        <v>1</v>
      </c>
      <c r="H177" s="54">
        <v>-1.6500470000000433E-2</v>
      </c>
      <c r="I177" s="54">
        <v>-1.4317267578884538</v>
      </c>
      <c r="J177" s="9">
        <v>333.30334449999998</v>
      </c>
      <c r="K177" s="10">
        <v>10.01655293</v>
      </c>
      <c r="L177" s="11">
        <v>3</v>
      </c>
      <c r="M177" s="14" t="s">
        <v>16</v>
      </c>
      <c r="N177" s="12">
        <v>5156.8725590000004</v>
      </c>
      <c r="O177" s="13">
        <v>1.2694788269635808</v>
      </c>
    </row>
    <row r="178" spans="1:15" x14ac:dyDescent="0.25">
      <c r="A178" s="8">
        <v>176</v>
      </c>
      <c r="B178" s="9">
        <v>327.2693213</v>
      </c>
      <c r="C178" s="10">
        <v>10.949208260000001</v>
      </c>
      <c r="D178" s="11">
        <v>4</v>
      </c>
      <c r="E178" s="14" t="s">
        <v>38</v>
      </c>
      <c r="F178" s="12">
        <v>14365.985350000001</v>
      </c>
      <c r="G178" s="11">
        <v>1</v>
      </c>
      <c r="H178" s="54">
        <v>-9.899100000012595E-4</v>
      </c>
      <c r="I178" s="54">
        <v>2.2525780664962554</v>
      </c>
      <c r="J178" s="9">
        <v>333.3077341</v>
      </c>
      <c r="K178" s="10">
        <v>10.948218349999999</v>
      </c>
      <c r="L178" s="11">
        <v>3</v>
      </c>
      <c r="M178" s="14" t="s">
        <v>16</v>
      </c>
      <c r="N178" s="12">
        <v>13931.085940000001</v>
      </c>
      <c r="O178" s="13">
        <v>1.0312179116454434</v>
      </c>
    </row>
    <row r="179" spans="1:15" x14ac:dyDescent="0.25">
      <c r="A179" s="8">
        <v>177</v>
      </c>
      <c r="B179" s="9">
        <v>328.22422330000001</v>
      </c>
      <c r="C179" s="10">
        <v>4.9034070969999997</v>
      </c>
      <c r="D179" s="11">
        <v>2</v>
      </c>
      <c r="E179" s="8" t="s">
        <v>22</v>
      </c>
      <c r="F179" s="12">
        <v>6275.2875979999999</v>
      </c>
      <c r="G179" s="11">
        <v>1</v>
      </c>
      <c r="H179" s="54">
        <v>-2.8486249999994939E-3</v>
      </c>
      <c r="I179" s="54">
        <v>2.0914738733539417</v>
      </c>
      <c r="J179" s="9">
        <v>334.26258439999998</v>
      </c>
      <c r="K179" s="10">
        <v>4.9005584720000002</v>
      </c>
      <c r="L179" s="11">
        <v>2</v>
      </c>
      <c r="M179" s="8" t="s">
        <v>12</v>
      </c>
      <c r="N179" s="12">
        <v>6952.7700199999999</v>
      </c>
      <c r="O179" s="13">
        <v>0.90255935115771313</v>
      </c>
    </row>
    <row r="180" spans="1:15" x14ac:dyDescent="0.25">
      <c r="A180" s="8">
        <v>178</v>
      </c>
      <c r="B180" s="9">
        <v>328.2589893</v>
      </c>
      <c r="C180" s="10">
        <v>7.4771628379999999</v>
      </c>
      <c r="D180" s="11">
        <v>5</v>
      </c>
      <c r="E180" s="8" t="s">
        <v>24</v>
      </c>
      <c r="F180" s="12">
        <v>16740.117190000001</v>
      </c>
      <c r="G180" s="11">
        <v>1</v>
      </c>
      <c r="H180" s="54">
        <v>-1.4542579999999639E-2</v>
      </c>
      <c r="I180" s="54">
        <v>0.8941160459013564</v>
      </c>
      <c r="J180" s="9">
        <v>334.29695020000003</v>
      </c>
      <c r="K180" s="10">
        <v>7.4626202580000003</v>
      </c>
      <c r="L180" s="11">
        <v>5</v>
      </c>
      <c r="M180" s="8" t="s">
        <v>23</v>
      </c>
      <c r="N180" s="12">
        <v>13693.999019999999</v>
      </c>
      <c r="O180" s="13">
        <v>1.2224418276612379</v>
      </c>
    </row>
    <row r="181" spans="1:15" x14ac:dyDescent="0.25">
      <c r="A181" s="8">
        <v>179</v>
      </c>
      <c r="B181" s="9">
        <v>328.29534940000002</v>
      </c>
      <c r="C181" s="10">
        <v>11.63759136</v>
      </c>
      <c r="D181" s="11">
        <v>5</v>
      </c>
      <c r="E181" s="8" t="s">
        <v>24</v>
      </c>
      <c r="F181" s="12">
        <v>33833.332029999998</v>
      </c>
      <c r="G181" s="11">
        <v>1</v>
      </c>
      <c r="H181" s="54">
        <v>-1.0155680000000444E-2</v>
      </c>
      <c r="I181" s="54">
        <v>-0.25154560623737121</v>
      </c>
      <c r="J181" s="9">
        <v>334.33292729999999</v>
      </c>
      <c r="K181" s="10">
        <v>11.62743568</v>
      </c>
      <c r="L181" s="11">
        <v>4</v>
      </c>
      <c r="M181" s="8" t="s">
        <v>10</v>
      </c>
      <c r="N181" s="12">
        <v>28414.224610000001</v>
      </c>
      <c r="O181" s="13">
        <v>1.1907181172240335</v>
      </c>
    </row>
    <row r="182" spans="1:15" x14ac:dyDescent="0.25">
      <c r="A182" s="8">
        <v>180</v>
      </c>
      <c r="B182" s="9">
        <v>329.2545341</v>
      </c>
      <c r="C182" s="10">
        <v>6.7818579669999997</v>
      </c>
      <c r="D182" s="11">
        <v>2</v>
      </c>
      <c r="E182" s="14" t="s">
        <v>29</v>
      </c>
      <c r="F182" s="12">
        <v>7682.2246089999999</v>
      </c>
      <c r="G182" s="11">
        <v>1</v>
      </c>
      <c r="H182" s="54">
        <v>-1.6660689999996592E-3</v>
      </c>
      <c r="I182" s="54">
        <v>-1.4614118905032102E-2</v>
      </c>
      <c r="J182" s="9">
        <v>335.29219119999999</v>
      </c>
      <c r="K182" s="10">
        <v>6.780191898</v>
      </c>
      <c r="L182" s="11">
        <v>2</v>
      </c>
      <c r="M182" s="14" t="s">
        <v>37</v>
      </c>
      <c r="N182" s="12">
        <v>6389.3168949999999</v>
      </c>
      <c r="O182" s="13">
        <v>1.2023546077377651</v>
      </c>
    </row>
    <row r="183" spans="1:15" x14ac:dyDescent="0.25">
      <c r="A183" s="8">
        <v>181</v>
      </c>
      <c r="B183" s="9">
        <v>329.25585280000001</v>
      </c>
      <c r="C183" s="10">
        <v>7.6332244869999997</v>
      </c>
      <c r="D183" s="11">
        <v>2</v>
      </c>
      <c r="E183" s="8" t="s">
        <v>13</v>
      </c>
      <c r="F183" s="12">
        <v>6003.8505859999996</v>
      </c>
      <c r="G183" s="11">
        <v>1</v>
      </c>
      <c r="H183" s="54">
        <v>-0.19114828099999936</v>
      </c>
      <c r="I183" s="54">
        <v>-9.8635966819229992</v>
      </c>
      <c r="J183" s="9">
        <v>335.29020759999997</v>
      </c>
      <c r="K183" s="10">
        <v>7.4420762060000003</v>
      </c>
      <c r="L183" s="11">
        <v>5</v>
      </c>
      <c r="M183" s="8" t="s">
        <v>54</v>
      </c>
      <c r="N183" s="12">
        <v>6201.5195309999999</v>
      </c>
      <c r="O183" s="13">
        <v>0.96812572402426567</v>
      </c>
    </row>
    <row r="184" spans="1:15" x14ac:dyDescent="0.25">
      <c r="A184" s="8">
        <v>182</v>
      </c>
      <c r="B184" s="9">
        <v>330.2386707</v>
      </c>
      <c r="C184" s="10">
        <v>7.4521551129999999</v>
      </c>
      <c r="D184" s="11">
        <v>6</v>
      </c>
      <c r="E184" s="14" t="s">
        <v>40</v>
      </c>
      <c r="F184" s="12">
        <v>17161.589840000001</v>
      </c>
      <c r="G184" s="11">
        <v>1</v>
      </c>
      <c r="H184" s="54">
        <v>-6.5417290000002737E-3</v>
      </c>
      <c r="I184" s="54">
        <v>0.87279410252099554</v>
      </c>
      <c r="J184" s="9">
        <v>336.27662620000001</v>
      </c>
      <c r="K184" s="10">
        <v>7.4456133839999996</v>
      </c>
      <c r="L184" s="11">
        <v>6</v>
      </c>
      <c r="M184" s="14" t="s">
        <v>55</v>
      </c>
      <c r="N184" s="12">
        <v>22443.04492</v>
      </c>
      <c r="O184" s="13">
        <v>0.76467297112195953</v>
      </c>
    </row>
    <row r="185" spans="1:15" x14ac:dyDescent="0.25">
      <c r="A185" s="8">
        <v>183</v>
      </c>
      <c r="B185" s="9">
        <v>330.24918150000002</v>
      </c>
      <c r="C185" s="10">
        <v>4.9101681709999996</v>
      </c>
      <c r="D185" s="11">
        <v>2</v>
      </c>
      <c r="E185" s="8" t="s">
        <v>22</v>
      </c>
      <c r="F185" s="12">
        <v>116906.74219999999</v>
      </c>
      <c r="G185" s="11">
        <v>1</v>
      </c>
      <c r="H185" s="54">
        <v>-5.3653719999999794E-3</v>
      </c>
      <c r="I185" s="54">
        <v>0.27863117987080938</v>
      </c>
      <c r="J185" s="9">
        <v>336.28693720000001</v>
      </c>
      <c r="K185" s="10">
        <v>4.9048027989999996</v>
      </c>
      <c r="L185" s="11">
        <v>2</v>
      </c>
      <c r="M185" s="8" t="s">
        <v>12</v>
      </c>
      <c r="N185" s="12">
        <v>102491.1719</v>
      </c>
      <c r="O185" s="13">
        <v>1.1406518242767794</v>
      </c>
    </row>
    <row r="186" spans="1:15" x14ac:dyDescent="0.25">
      <c r="A186" s="8">
        <v>184</v>
      </c>
      <c r="B186" s="9">
        <v>331.13295249999999</v>
      </c>
      <c r="C186" s="10">
        <v>5.9900770190000001</v>
      </c>
      <c r="D186" s="11">
        <v>2</v>
      </c>
      <c r="E186" s="13" t="s">
        <v>22</v>
      </c>
      <c r="F186" s="12">
        <v>6187.5302730000003</v>
      </c>
      <c r="G186" s="11">
        <v>1</v>
      </c>
      <c r="H186" s="54">
        <v>-5.9213639999997625E-3</v>
      </c>
      <c r="I186" s="54">
        <v>-0.93216901621076864</v>
      </c>
      <c r="J186" s="9">
        <v>337.17030019999999</v>
      </c>
      <c r="K186" s="10">
        <v>5.9841556550000004</v>
      </c>
      <c r="L186" s="11">
        <v>2</v>
      </c>
      <c r="M186" s="13" t="s">
        <v>56</v>
      </c>
      <c r="N186" s="12">
        <v>6543.1538090000004</v>
      </c>
      <c r="O186" s="13">
        <v>0.94564952217524745</v>
      </c>
    </row>
    <row r="187" spans="1:15" x14ac:dyDescent="0.25">
      <c r="A187" s="8">
        <v>185</v>
      </c>
      <c r="B187" s="9">
        <v>331.17603919999999</v>
      </c>
      <c r="C187" s="10">
        <v>11.64720726</v>
      </c>
      <c r="D187" s="11">
        <v>4</v>
      </c>
      <c r="E187" s="8" t="s">
        <v>15</v>
      </c>
      <c r="F187" s="12">
        <v>7935.1059569999998</v>
      </c>
      <c r="G187" s="11">
        <v>1</v>
      </c>
      <c r="H187" s="54">
        <v>-8.6860699999995461E-3</v>
      </c>
      <c r="I187" s="54">
        <v>-1.0987098054214992</v>
      </c>
      <c r="J187" s="9">
        <v>337.21333069999997</v>
      </c>
      <c r="K187" s="10">
        <v>11.638521190000001</v>
      </c>
      <c r="L187" s="11">
        <v>4</v>
      </c>
      <c r="M187" s="8" t="s">
        <v>10</v>
      </c>
      <c r="N187" s="12">
        <v>6898.8139650000003</v>
      </c>
      <c r="O187" s="13">
        <v>1.1502130652105502</v>
      </c>
    </row>
    <row r="188" spans="1:15" x14ac:dyDescent="0.25">
      <c r="A188" s="8">
        <v>186</v>
      </c>
      <c r="B188" s="9">
        <v>331.2224827</v>
      </c>
      <c r="C188" s="10">
        <v>6.6782870289999998</v>
      </c>
      <c r="D188" s="11">
        <v>2</v>
      </c>
      <c r="E188" s="13" t="s">
        <v>22</v>
      </c>
      <c r="F188" s="12">
        <v>11059.797850000001</v>
      </c>
      <c r="G188" s="11">
        <v>1</v>
      </c>
      <c r="H188" s="54">
        <v>-7.0905679999997417E-3</v>
      </c>
      <c r="I188" s="54">
        <v>0.71962253416287036</v>
      </c>
      <c r="J188" s="9">
        <v>337.26038740000001</v>
      </c>
      <c r="K188" s="10">
        <v>6.6711964610000001</v>
      </c>
      <c r="L188" s="11">
        <v>2</v>
      </c>
      <c r="M188" s="13" t="s">
        <v>12</v>
      </c>
      <c r="N188" s="12">
        <v>11354.509770000001</v>
      </c>
      <c r="O188" s="13">
        <v>0.97404450513762697</v>
      </c>
    </row>
    <row r="189" spans="1:15" x14ac:dyDescent="0.25">
      <c r="A189" s="8">
        <v>187</v>
      </c>
      <c r="B189" s="9">
        <v>331.222891</v>
      </c>
      <c r="C189" s="10">
        <v>6.3535294530000002</v>
      </c>
      <c r="D189" s="11">
        <v>3</v>
      </c>
      <c r="E189" s="10" t="s">
        <v>9</v>
      </c>
      <c r="F189" s="12">
        <v>15981.066409999999</v>
      </c>
      <c r="G189" s="11">
        <v>1</v>
      </c>
      <c r="H189" s="54">
        <v>-0.19871521000000048</v>
      </c>
      <c r="I189" s="54">
        <v>-0.37181935119971937</v>
      </c>
      <c r="J189" s="9">
        <v>337.26042760000001</v>
      </c>
      <c r="K189" s="10">
        <v>6.1548142429999997</v>
      </c>
      <c r="L189" s="11">
        <v>4</v>
      </c>
      <c r="M189" s="10" t="s">
        <v>10</v>
      </c>
      <c r="N189" s="12">
        <v>18733.341799999998</v>
      </c>
      <c r="O189" s="13">
        <v>0.85308145127635482</v>
      </c>
    </row>
    <row r="190" spans="1:15" x14ac:dyDescent="0.25">
      <c r="A190" s="8">
        <v>188</v>
      </c>
      <c r="B190" s="9">
        <v>331.22293070000001</v>
      </c>
      <c r="C190" s="10">
        <v>6.1610975269999999</v>
      </c>
      <c r="D190" s="11">
        <v>4</v>
      </c>
      <c r="E190" s="13" t="s">
        <v>15</v>
      </c>
      <c r="F190" s="12">
        <v>6962.3774409999996</v>
      </c>
      <c r="G190" s="11">
        <v>1</v>
      </c>
      <c r="H190" s="54">
        <v>-5.4278380000001292E-3</v>
      </c>
      <c r="I190" s="54">
        <v>-2.0381865384887892</v>
      </c>
      <c r="J190" s="9">
        <v>337.25990530000001</v>
      </c>
      <c r="K190" s="10">
        <v>6.1556696889999998</v>
      </c>
      <c r="L190" s="11">
        <v>4</v>
      </c>
      <c r="M190" s="13" t="s">
        <v>10</v>
      </c>
      <c r="N190" s="12">
        <v>6893.3271480000003</v>
      </c>
      <c r="O190" s="13">
        <v>1.0100169760577855</v>
      </c>
    </row>
    <row r="191" spans="1:15" x14ac:dyDescent="0.25">
      <c r="A191" s="8">
        <v>189</v>
      </c>
      <c r="B191" s="9">
        <v>332.31745760000001</v>
      </c>
      <c r="C191" s="10">
        <v>11.666785239999999</v>
      </c>
      <c r="D191" s="11">
        <v>3</v>
      </c>
      <c r="E191" s="14" t="s">
        <v>9</v>
      </c>
      <c r="F191" s="12">
        <v>11723.360350000001</v>
      </c>
      <c r="G191" s="11">
        <v>1</v>
      </c>
      <c r="H191" s="54">
        <v>-6.4072610000000196E-2</v>
      </c>
      <c r="I191" s="54">
        <v>0.85886095151954045</v>
      </c>
      <c r="J191" s="9">
        <v>338.35541019999999</v>
      </c>
      <c r="K191" s="10">
        <v>11.602712629999999</v>
      </c>
      <c r="L191" s="11">
        <v>3</v>
      </c>
      <c r="M191" s="14" t="s">
        <v>39</v>
      </c>
      <c r="N191" s="12">
        <v>11376.308590000001</v>
      </c>
      <c r="O191" s="13">
        <v>1.0305065353365208</v>
      </c>
    </row>
    <row r="192" spans="1:15" x14ac:dyDescent="0.25">
      <c r="A192" s="8">
        <v>190</v>
      </c>
      <c r="B192" s="9">
        <v>333.1114804</v>
      </c>
      <c r="C192" s="10">
        <v>5.8493933680000003</v>
      </c>
      <c r="D192" s="11">
        <v>2</v>
      </c>
      <c r="E192" s="10" t="s">
        <v>29</v>
      </c>
      <c r="F192" s="12">
        <v>26424.636719999999</v>
      </c>
      <c r="G192" s="11">
        <v>1</v>
      </c>
      <c r="H192" s="54">
        <v>-2.4833680000000413E-3</v>
      </c>
      <c r="I192" s="54">
        <v>0.5779168379223798</v>
      </c>
      <c r="J192" s="9">
        <v>339.14933839999998</v>
      </c>
      <c r="K192" s="10">
        <v>5.8469100000000003</v>
      </c>
      <c r="L192" s="11">
        <v>2</v>
      </c>
      <c r="M192" s="10" t="s">
        <v>37</v>
      </c>
      <c r="N192" s="12">
        <v>29338.509770000001</v>
      </c>
      <c r="O192" s="13">
        <v>0.90068094552711153</v>
      </c>
    </row>
    <row r="193" spans="1:15" x14ac:dyDescent="0.25">
      <c r="A193" s="8">
        <v>191</v>
      </c>
      <c r="B193" s="9">
        <v>333.19221659999999</v>
      </c>
      <c r="C193" s="10">
        <v>6.6701002120000004</v>
      </c>
      <c r="D193" s="11">
        <v>3</v>
      </c>
      <c r="E193" s="13" t="s">
        <v>9</v>
      </c>
      <c r="F193" s="12">
        <v>6837.2504879999997</v>
      </c>
      <c r="G193" s="11">
        <v>1</v>
      </c>
      <c r="H193" s="54">
        <v>-6.5484050000002014E-3</v>
      </c>
      <c r="I193" s="54">
        <v>-2.622410513086233</v>
      </c>
      <c r="J193" s="9">
        <v>339.22898900000001</v>
      </c>
      <c r="K193" s="10">
        <v>6.6635518070000002</v>
      </c>
      <c r="L193" s="11">
        <v>2</v>
      </c>
      <c r="M193" s="13" t="s">
        <v>12</v>
      </c>
      <c r="N193" s="12">
        <v>6894.3134769999997</v>
      </c>
      <c r="O193" s="13">
        <v>0.99172318038766771</v>
      </c>
    </row>
    <row r="194" spans="1:15" x14ac:dyDescent="0.2">
      <c r="A194" s="8">
        <v>192</v>
      </c>
      <c r="B194" s="15">
        <v>333.1925086</v>
      </c>
      <c r="C194" s="13">
        <v>8.8949546809999998</v>
      </c>
      <c r="D194" s="8">
        <v>1</v>
      </c>
      <c r="E194" s="8" t="s">
        <v>18</v>
      </c>
      <c r="F194" s="16">
        <v>6831.4038090000004</v>
      </c>
      <c r="G194" s="8">
        <v>1</v>
      </c>
      <c r="H194" s="55">
        <v>-2.6884079999991428E-3</v>
      </c>
      <c r="I194" s="55">
        <v>-0.43244974277106163</v>
      </c>
      <c r="J194" s="15">
        <v>339.23002389999999</v>
      </c>
      <c r="K194" s="13">
        <v>8.8922662730000006</v>
      </c>
      <c r="L194" s="8">
        <v>1</v>
      </c>
      <c r="M194" s="8" t="s">
        <v>14</v>
      </c>
      <c r="N194" s="16">
        <v>5762.1909180000002</v>
      </c>
      <c r="O194" s="13">
        <v>1.19</v>
      </c>
    </row>
    <row r="195" spans="1:15" x14ac:dyDescent="0.2">
      <c r="A195" s="8">
        <v>193</v>
      </c>
      <c r="B195" s="15">
        <v>333.19279160000002</v>
      </c>
      <c r="C195" s="13">
        <v>6.3627238269999999</v>
      </c>
      <c r="D195" s="8">
        <v>1</v>
      </c>
      <c r="E195" s="8" t="s">
        <v>18</v>
      </c>
      <c r="F195" s="16">
        <v>8195.2695309999999</v>
      </c>
      <c r="G195" s="8">
        <v>1</v>
      </c>
      <c r="H195" s="55">
        <v>-2.3829937000000356E-2</v>
      </c>
      <c r="I195" s="55">
        <v>1.2902733092462249</v>
      </c>
      <c r="J195" s="15">
        <v>339.2308913</v>
      </c>
      <c r="K195" s="13">
        <v>6.3388938899999996</v>
      </c>
      <c r="L195" s="8">
        <v>1</v>
      </c>
      <c r="M195" s="8" t="s">
        <v>14</v>
      </c>
      <c r="N195" s="16">
        <v>7562.0722660000001</v>
      </c>
      <c r="O195" s="13">
        <v>1.08</v>
      </c>
    </row>
    <row r="196" spans="1:15" x14ac:dyDescent="0.25">
      <c r="A196" s="8">
        <v>194</v>
      </c>
      <c r="B196" s="9">
        <v>334.22193299999998</v>
      </c>
      <c r="C196" s="10">
        <v>9.1020727160000003</v>
      </c>
      <c r="D196" s="11">
        <v>2</v>
      </c>
      <c r="E196" s="14" t="s">
        <v>13</v>
      </c>
      <c r="F196" s="12">
        <v>5337.5913090000004</v>
      </c>
      <c r="G196" s="11">
        <v>1</v>
      </c>
      <c r="H196" s="54">
        <v>0.17772769900000007</v>
      </c>
      <c r="I196" s="54">
        <v>-1.5191342362575087</v>
      </c>
      <c r="J196" s="9">
        <v>340.25907810000001</v>
      </c>
      <c r="K196" s="10">
        <v>9.2798004150000004</v>
      </c>
      <c r="L196" s="11">
        <v>3</v>
      </c>
      <c r="M196" s="14" t="s">
        <v>27</v>
      </c>
      <c r="N196" s="12">
        <v>5691.7197269999997</v>
      </c>
      <c r="O196" s="13">
        <v>0.93778182430169421</v>
      </c>
    </row>
    <row r="197" spans="1:15" x14ac:dyDescent="0.2">
      <c r="A197" s="8">
        <v>195</v>
      </c>
      <c r="B197" s="15">
        <v>335.20638289999999</v>
      </c>
      <c r="C197" s="13">
        <v>9.2369117739999993</v>
      </c>
      <c r="D197" s="8">
        <v>2</v>
      </c>
      <c r="E197" s="8" t="s">
        <v>13</v>
      </c>
      <c r="F197" s="16">
        <v>5439.6381840000004</v>
      </c>
      <c r="G197" s="8">
        <v>2</v>
      </c>
      <c r="H197" s="55">
        <v>-0.13778972699999947</v>
      </c>
      <c r="I197" s="55">
        <v>-1.2957780257564182E-2</v>
      </c>
      <c r="J197" s="15">
        <v>347.28170239999997</v>
      </c>
      <c r="K197" s="13">
        <v>9.0991220469999998</v>
      </c>
      <c r="L197" s="8">
        <v>1</v>
      </c>
      <c r="M197" s="8" t="s">
        <v>14</v>
      </c>
      <c r="N197" s="16">
        <v>6271.0659180000002</v>
      </c>
      <c r="O197" s="13">
        <v>0.87</v>
      </c>
    </row>
    <row r="198" spans="1:15" x14ac:dyDescent="0.25">
      <c r="A198" s="8">
        <v>196</v>
      </c>
      <c r="B198" s="9">
        <v>335.20693399999999</v>
      </c>
      <c r="C198" s="10">
        <v>6.8731875420000001</v>
      </c>
      <c r="D198" s="11">
        <v>5</v>
      </c>
      <c r="E198" s="10" t="s">
        <v>24</v>
      </c>
      <c r="F198" s="12">
        <v>9982.3115230000003</v>
      </c>
      <c r="G198" s="11">
        <v>1</v>
      </c>
      <c r="H198" s="54">
        <v>0.10191106799999972</v>
      </c>
      <c r="I198" s="54">
        <v>-3.6126579423553302</v>
      </c>
      <c r="J198" s="9">
        <v>341.24336319999998</v>
      </c>
      <c r="K198" s="10">
        <v>6.9750986099999999</v>
      </c>
      <c r="L198" s="11">
        <v>2</v>
      </c>
      <c r="M198" s="10" t="s">
        <v>46</v>
      </c>
      <c r="N198" s="12">
        <v>9979.1386719999991</v>
      </c>
      <c r="O198" s="13">
        <v>1.0003179483825497</v>
      </c>
    </row>
    <row r="199" spans="1:15" x14ac:dyDescent="0.25">
      <c r="A199" s="8">
        <v>197</v>
      </c>
      <c r="B199" s="9">
        <v>335.20816880000001</v>
      </c>
      <c r="C199" s="10">
        <v>6.4001212120000002</v>
      </c>
      <c r="D199" s="11">
        <v>3</v>
      </c>
      <c r="E199" s="10" t="s">
        <v>17</v>
      </c>
      <c r="F199" s="12">
        <v>1659634.875</v>
      </c>
      <c r="G199" s="11">
        <v>1</v>
      </c>
      <c r="H199" s="54">
        <v>-1.4338493000000341E-2</v>
      </c>
      <c r="I199" s="54">
        <v>-0.94418735980584989</v>
      </c>
      <c r="J199" s="9">
        <v>341.24550859999999</v>
      </c>
      <c r="K199" s="10">
        <v>6.3857827189999998</v>
      </c>
      <c r="L199" s="11">
        <v>6</v>
      </c>
      <c r="M199" s="10" t="s">
        <v>57</v>
      </c>
      <c r="N199" s="12">
        <v>1295445</v>
      </c>
      <c r="O199" s="13">
        <v>1.2811310978080892</v>
      </c>
    </row>
    <row r="200" spans="1:15" x14ac:dyDescent="0.25">
      <c r="A200" s="8">
        <v>198</v>
      </c>
      <c r="B200" s="9">
        <v>335.20859089999999</v>
      </c>
      <c r="C200" s="10">
        <v>6.6452898979999997</v>
      </c>
      <c r="D200" s="11">
        <v>4</v>
      </c>
      <c r="E200" s="13" t="s">
        <v>15</v>
      </c>
      <c r="F200" s="12">
        <v>1465080.875</v>
      </c>
      <c r="G200" s="11">
        <v>1</v>
      </c>
      <c r="H200" s="54">
        <v>-1.1677264999999437E-2</v>
      </c>
      <c r="I200" s="54">
        <v>-1.3289523214919701</v>
      </c>
      <c r="J200" s="9">
        <v>341.24579940000001</v>
      </c>
      <c r="K200" s="10">
        <v>6.6336126330000003</v>
      </c>
      <c r="L200" s="11">
        <v>4</v>
      </c>
      <c r="M200" s="13" t="s">
        <v>10</v>
      </c>
      <c r="N200" s="12">
        <v>1325085.875</v>
      </c>
      <c r="O200" s="13">
        <v>1.1056497564733305</v>
      </c>
    </row>
    <row r="201" spans="1:15" x14ac:dyDescent="0.2">
      <c r="A201" s="8">
        <v>199</v>
      </c>
      <c r="B201" s="15">
        <v>335.2337943</v>
      </c>
      <c r="C201" s="13">
        <v>8.4133234019999996</v>
      </c>
      <c r="D201" s="8">
        <v>3</v>
      </c>
      <c r="E201" s="8" t="s">
        <v>9</v>
      </c>
      <c r="F201" s="16">
        <v>8241.03125</v>
      </c>
      <c r="G201" s="8">
        <v>3</v>
      </c>
      <c r="H201" s="55">
        <v>0.13380527500000028</v>
      </c>
      <c r="I201" s="55">
        <v>-9.1482367469794408</v>
      </c>
      <c r="J201" s="15">
        <v>353.34354780000001</v>
      </c>
      <c r="K201" s="13">
        <v>8.5471286769999999</v>
      </c>
      <c r="L201" s="8">
        <v>1</v>
      </c>
      <c r="M201" s="8" t="s">
        <v>14</v>
      </c>
      <c r="N201" s="16">
        <v>10044.28809</v>
      </c>
      <c r="O201" s="13">
        <v>0.82</v>
      </c>
    </row>
    <row r="202" spans="1:15" x14ac:dyDescent="0.25">
      <c r="A202" s="8">
        <v>200</v>
      </c>
      <c r="B202" s="9">
        <v>336.15578590000001</v>
      </c>
      <c r="C202" s="10">
        <v>9.9134149550000004</v>
      </c>
      <c r="D202" s="11">
        <v>2</v>
      </c>
      <c r="E202" s="8" t="s">
        <v>22</v>
      </c>
      <c r="F202" s="12">
        <v>5396.857422</v>
      </c>
      <c r="G202" s="11">
        <v>2</v>
      </c>
      <c r="H202" s="54">
        <v>0.1356182050000001</v>
      </c>
      <c r="I202" s="54">
        <v>-5.409912975878445</v>
      </c>
      <c r="J202" s="9">
        <v>348.22922599999998</v>
      </c>
      <c r="K202" s="10">
        <v>10.04903316</v>
      </c>
      <c r="L202" s="11">
        <v>3</v>
      </c>
      <c r="M202" s="8" t="s">
        <v>16</v>
      </c>
      <c r="N202" s="12">
        <v>7331.6967770000001</v>
      </c>
      <c r="O202" s="13">
        <v>0.73609937592213115</v>
      </c>
    </row>
    <row r="203" spans="1:15" x14ac:dyDescent="0.25">
      <c r="A203" s="8">
        <v>201</v>
      </c>
      <c r="B203" s="9">
        <v>336.20615420000001</v>
      </c>
      <c r="C203" s="10">
        <v>9.4155235289999997</v>
      </c>
      <c r="D203" s="11">
        <v>3</v>
      </c>
      <c r="E203" s="8" t="s">
        <v>11</v>
      </c>
      <c r="F203" s="12">
        <v>16614.042969999999</v>
      </c>
      <c r="G203" s="11">
        <v>1</v>
      </c>
      <c r="H203" s="54">
        <v>1.0261539999998348E-3</v>
      </c>
      <c r="I203" s="54">
        <v>-1.1848278356107005</v>
      </c>
      <c r="J203" s="9">
        <v>342.24341070000003</v>
      </c>
      <c r="K203" s="10">
        <v>9.4165496829999995</v>
      </c>
      <c r="L203" s="11">
        <v>5</v>
      </c>
      <c r="M203" s="8" t="s">
        <v>23</v>
      </c>
      <c r="N203" s="12">
        <v>13785.13184</v>
      </c>
      <c r="O203" s="13">
        <v>1.2052146590133734</v>
      </c>
    </row>
    <row r="204" spans="1:15" x14ac:dyDescent="0.25">
      <c r="A204" s="8">
        <v>202</v>
      </c>
      <c r="B204" s="9">
        <v>336.22836719999998</v>
      </c>
      <c r="C204" s="10">
        <v>4.9057359700000003</v>
      </c>
      <c r="D204" s="11">
        <v>2</v>
      </c>
      <c r="E204" s="8" t="s">
        <v>22</v>
      </c>
      <c r="F204" s="12">
        <v>6827.3603519999997</v>
      </c>
      <c r="G204" s="11">
        <v>1</v>
      </c>
      <c r="H204" s="54">
        <v>-6.3071260000002738E-3</v>
      </c>
      <c r="I204" s="54">
        <v>-4.1330423684814459</v>
      </c>
      <c r="J204" s="9">
        <v>342.26461460000002</v>
      </c>
      <c r="K204" s="10">
        <v>4.899428844</v>
      </c>
      <c r="L204" s="11">
        <v>2</v>
      </c>
      <c r="M204" s="8" t="s">
        <v>12</v>
      </c>
      <c r="N204" s="12">
        <v>8263.4697269999997</v>
      </c>
      <c r="O204" s="13">
        <v>0.82620988247737304</v>
      </c>
    </row>
    <row r="205" spans="1:15" x14ac:dyDescent="0.25">
      <c r="A205" s="8">
        <v>203</v>
      </c>
      <c r="B205" s="9">
        <v>337.20172430000002</v>
      </c>
      <c r="C205" s="10">
        <v>12.53227901</v>
      </c>
      <c r="D205" s="11">
        <v>5</v>
      </c>
      <c r="E205" s="14" t="s">
        <v>24</v>
      </c>
      <c r="F205" s="12">
        <v>7071.8134769999997</v>
      </c>
      <c r="G205" s="11">
        <v>1</v>
      </c>
      <c r="H205" s="54">
        <v>-3.135679999999752E-3</v>
      </c>
      <c r="I205" s="54">
        <v>-6.7014453814039365</v>
      </c>
      <c r="J205" s="9">
        <v>343.2370861</v>
      </c>
      <c r="K205" s="10">
        <v>12.52914333</v>
      </c>
      <c r="L205" s="11">
        <v>5</v>
      </c>
      <c r="M205" s="14" t="s">
        <v>23</v>
      </c>
      <c r="N205" s="12">
        <v>7287.1103519999997</v>
      </c>
      <c r="O205" s="13">
        <v>0.97045510983089334</v>
      </c>
    </row>
    <row r="206" spans="1:15" x14ac:dyDescent="0.25">
      <c r="A206" s="8">
        <v>204</v>
      </c>
      <c r="B206" s="9">
        <v>337.22267419999997</v>
      </c>
      <c r="C206" s="10">
        <v>8.5881900790000003</v>
      </c>
      <c r="D206" s="11">
        <v>4</v>
      </c>
      <c r="E206" s="14" t="s">
        <v>15</v>
      </c>
      <c r="F206" s="12">
        <v>68995.539059999996</v>
      </c>
      <c r="G206" s="11">
        <v>1</v>
      </c>
      <c r="H206" s="54">
        <v>-4.1074759999997212E-3</v>
      </c>
      <c r="I206" s="54">
        <v>1.7103636456159286</v>
      </c>
      <c r="J206" s="9">
        <v>343.2609233</v>
      </c>
      <c r="K206" s="10">
        <v>8.5840826030000006</v>
      </c>
      <c r="L206" s="11">
        <v>4</v>
      </c>
      <c r="M206" s="14" t="s">
        <v>10</v>
      </c>
      <c r="N206" s="12">
        <v>58221.546880000002</v>
      </c>
      <c r="O206" s="13">
        <v>1.1850516304935386</v>
      </c>
    </row>
    <row r="207" spans="1:15" x14ac:dyDescent="0.2">
      <c r="A207" s="8">
        <v>205</v>
      </c>
      <c r="B207" s="15">
        <v>338.20509579999998</v>
      </c>
      <c r="C207" s="13">
        <v>7.6509766580000003</v>
      </c>
      <c r="D207" s="8">
        <v>1</v>
      </c>
      <c r="E207" s="8" t="s">
        <v>18</v>
      </c>
      <c r="F207" s="16">
        <v>8171.0170900000003</v>
      </c>
      <c r="G207" s="8">
        <v>1</v>
      </c>
      <c r="H207" s="55">
        <v>0.15932893699999973</v>
      </c>
      <c r="I207" s="55">
        <v>1.1192682816838562</v>
      </c>
      <c r="J207" s="15">
        <v>344.2431431</v>
      </c>
      <c r="K207" s="13">
        <v>7.810305595</v>
      </c>
      <c r="L207" s="8">
        <v>1</v>
      </c>
      <c r="M207" s="8" t="s">
        <v>14</v>
      </c>
      <c r="N207" s="16">
        <v>8230.0400389999995</v>
      </c>
      <c r="O207" s="13">
        <v>0.99</v>
      </c>
    </row>
    <row r="208" spans="1:15" x14ac:dyDescent="0.25">
      <c r="A208" s="8">
        <v>206</v>
      </c>
      <c r="B208" s="9">
        <v>338.20731719999998</v>
      </c>
      <c r="C208" s="10">
        <v>8.0073165890000002</v>
      </c>
      <c r="D208" s="11">
        <v>5</v>
      </c>
      <c r="E208" s="10" t="s">
        <v>24</v>
      </c>
      <c r="F208" s="12">
        <v>5160.0234380000002</v>
      </c>
      <c r="G208" s="11">
        <v>1</v>
      </c>
      <c r="H208" s="54">
        <v>-0.19559860200000045</v>
      </c>
      <c r="I208" s="54">
        <v>-1.6293629068627293</v>
      </c>
      <c r="J208" s="9">
        <v>344.24441830000001</v>
      </c>
      <c r="K208" s="10">
        <v>7.8117179869999998</v>
      </c>
      <c r="L208" s="11">
        <v>2</v>
      </c>
      <c r="M208" s="10" t="s">
        <v>46</v>
      </c>
      <c r="N208" s="12">
        <v>5129.5336909999996</v>
      </c>
      <c r="O208" s="13">
        <v>1.0059439607646006</v>
      </c>
    </row>
    <row r="209" spans="1:15" x14ac:dyDescent="0.25">
      <c r="A209" s="8">
        <v>207</v>
      </c>
      <c r="B209" s="9">
        <v>338.24431440000001</v>
      </c>
      <c r="C209" s="10">
        <v>13.751275059999999</v>
      </c>
      <c r="D209" s="11">
        <v>3</v>
      </c>
      <c r="E209" s="14" t="s">
        <v>17</v>
      </c>
      <c r="F209" s="12">
        <v>14458.768550000001</v>
      </c>
      <c r="G209" s="11">
        <v>1</v>
      </c>
      <c r="H209" s="54">
        <v>-1.1857029999999824E-2</v>
      </c>
      <c r="I209" s="54">
        <v>-3.6719900741132956</v>
      </c>
      <c r="J209" s="9">
        <v>344.28071219999998</v>
      </c>
      <c r="K209" s="10">
        <v>13.73941803</v>
      </c>
      <c r="L209" s="11">
        <v>3</v>
      </c>
      <c r="M209" s="14" t="s">
        <v>39</v>
      </c>
      <c r="N209" s="12">
        <v>12099.125980000001</v>
      </c>
      <c r="O209" s="13">
        <v>1.1950258699595753</v>
      </c>
    </row>
    <row r="210" spans="1:15" x14ac:dyDescent="0.25">
      <c r="A210" s="8">
        <v>208</v>
      </c>
      <c r="B210" s="9">
        <v>338.24432919999998</v>
      </c>
      <c r="C210" s="10">
        <v>13.251830099999999</v>
      </c>
      <c r="D210" s="11">
        <v>4</v>
      </c>
      <c r="E210" s="8" t="s">
        <v>15</v>
      </c>
      <c r="F210" s="12">
        <v>7321.7890630000002</v>
      </c>
      <c r="G210" s="11">
        <v>1</v>
      </c>
      <c r="H210" s="54">
        <v>-1.1938089999999235E-2</v>
      </c>
      <c r="I210" s="54">
        <v>-2.5482018300040914</v>
      </c>
      <c r="J210" s="9">
        <v>344.28111389999998</v>
      </c>
      <c r="K210" s="10">
        <v>13.23989201</v>
      </c>
      <c r="L210" s="11">
        <v>3</v>
      </c>
      <c r="M210" s="8" t="s">
        <v>39</v>
      </c>
      <c r="N210" s="12">
        <v>8618.7001949999994</v>
      </c>
      <c r="O210" s="13">
        <v>0.84952358213453327</v>
      </c>
    </row>
    <row r="211" spans="1:15" x14ac:dyDescent="0.25">
      <c r="A211" s="8">
        <v>209</v>
      </c>
      <c r="B211" s="9">
        <v>339.15672619999998</v>
      </c>
      <c r="C211" s="10">
        <v>6.7821016309999997</v>
      </c>
      <c r="D211" s="11">
        <v>4</v>
      </c>
      <c r="E211" s="13" t="s">
        <v>15</v>
      </c>
      <c r="F211" s="12">
        <v>8473.1513670000004</v>
      </c>
      <c r="G211" s="11">
        <v>2</v>
      </c>
      <c r="H211" s="54">
        <v>-0.19794177999999985</v>
      </c>
      <c r="I211" s="54">
        <v>-7.7156967867051049E-2</v>
      </c>
      <c r="J211" s="9">
        <v>351.23202309999999</v>
      </c>
      <c r="K211" s="10">
        <v>6.5841598509999999</v>
      </c>
      <c r="L211" s="11">
        <v>4</v>
      </c>
      <c r="M211" s="13" t="s">
        <v>10</v>
      </c>
      <c r="N211" s="12">
        <v>11575.837890000001</v>
      </c>
      <c r="O211" s="13">
        <v>0.73196873068857393</v>
      </c>
    </row>
    <row r="212" spans="1:15" x14ac:dyDescent="0.25">
      <c r="A212" s="8">
        <v>210</v>
      </c>
      <c r="B212" s="9">
        <v>339.2277229</v>
      </c>
      <c r="C212" s="10">
        <v>10.52174664</v>
      </c>
      <c r="D212" s="11">
        <v>5</v>
      </c>
      <c r="E212" s="10" t="s">
        <v>24</v>
      </c>
      <c r="F212" s="12">
        <v>7374.205078</v>
      </c>
      <c r="G212" s="11">
        <v>1</v>
      </c>
      <c r="H212" s="54">
        <v>-4.8405649999999412E-2</v>
      </c>
      <c r="I212" s="54">
        <v>-2.5461573574041667</v>
      </c>
      <c r="J212" s="9">
        <v>345.26450579999999</v>
      </c>
      <c r="K212" s="10">
        <v>10.473340990000001</v>
      </c>
      <c r="L212" s="11">
        <v>2</v>
      </c>
      <c r="M212" s="10" t="s">
        <v>58</v>
      </c>
      <c r="N212" s="12">
        <v>8932.8808590000008</v>
      </c>
      <c r="O212" s="13">
        <v>0.82551252998861913</v>
      </c>
    </row>
    <row r="213" spans="1:15" x14ac:dyDescent="0.25">
      <c r="A213" s="8">
        <v>211</v>
      </c>
      <c r="B213" s="9">
        <v>339.22778690000001</v>
      </c>
      <c r="C213" s="10">
        <v>10.36793327</v>
      </c>
      <c r="D213" s="11">
        <v>2</v>
      </c>
      <c r="E213" s="13" t="s">
        <v>29</v>
      </c>
      <c r="F213" s="12">
        <v>8104.9541019999997</v>
      </c>
      <c r="G213" s="11">
        <v>1</v>
      </c>
      <c r="H213" s="54">
        <v>0.10540772000000054</v>
      </c>
      <c r="I213" s="54">
        <v>-2.7315215091279357</v>
      </c>
      <c r="J213" s="9">
        <v>345.26450579999999</v>
      </c>
      <c r="K213" s="10">
        <v>10.473340990000001</v>
      </c>
      <c r="L213" s="11">
        <v>2</v>
      </c>
      <c r="M213" s="13" t="s">
        <v>58</v>
      </c>
      <c r="N213" s="12">
        <v>8932.8808590000008</v>
      </c>
      <c r="O213" s="13">
        <v>0.90731693727160223</v>
      </c>
    </row>
    <row r="214" spans="1:15" x14ac:dyDescent="0.25">
      <c r="A214" s="8">
        <v>212</v>
      </c>
      <c r="B214" s="9">
        <v>339.22796080000001</v>
      </c>
      <c r="C214" s="10">
        <v>9.8556213380000006</v>
      </c>
      <c r="D214" s="11">
        <v>4</v>
      </c>
      <c r="E214" s="14" t="s">
        <v>15</v>
      </c>
      <c r="F214" s="12">
        <v>17512.48633</v>
      </c>
      <c r="G214" s="11">
        <v>1</v>
      </c>
      <c r="H214" s="54">
        <v>0.16692638199999976</v>
      </c>
      <c r="I214" s="54">
        <v>3.8523962773205347</v>
      </c>
      <c r="J214" s="9">
        <v>345.26695289999998</v>
      </c>
      <c r="K214" s="10">
        <v>10.02254772</v>
      </c>
      <c r="L214" s="11">
        <v>2</v>
      </c>
      <c r="M214" s="14" t="s">
        <v>44</v>
      </c>
      <c r="N214" s="12">
        <v>18299.433590000001</v>
      </c>
      <c r="O214" s="13">
        <v>0.95699608645646606</v>
      </c>
    </row>
    <row r="215" spans="1:15" x14ac:dyDescent="0.25">
      <c r="A215" s="8">
        <v>213</v>
      </c>
      <c r="B215" s="9">
        <v>339.23764080000001</v>
      </c>
      <c r="C215" s="10">
        <v>9.0748529429999998</v>
      </c>
      <c r="D215" s="11">
        <v>5</v>
      </c>
      <c r="E215" s="13" t="s">
        <v>24</v>
      </c>
      <c r="F215" s="12">
        <v>5860.3881840000004</v>
      </c>
      <c r="G215" s="11">
        <v>1</v>
      </c>
      <c r="H215" s="54">
        <v>-6.4897530000003201E-3</v>
      </c>
      <c r="I215" s="54">
        <v>-2.7931334567596449</v>
      </c>
      <c r="J215" s="9">
        <v>345.27433839999998</v>
      </c>
      <c r="K215" s="10">
        <v>9.0683631899999995</v>
      </c>
      <c r="L215" s="11">
        <v>4</v>
      </c>
      <c r="M215" s="13" t="s">
        <v>10</v>
      </c>
      <c r="N215" s="12">
        <v>6104.5932620000003</v>
      </c>
      <c r="O215" s="13">
        <v>0.95999650303974671</v>
      </c>
    </row>
    <row r="216" spans="1:15" x14ac:dyDescent="0.25">
      <c r="A216" s="8">
        <v>214</v>
      </c>
      <c r="B216" s="9">
        <v>340.25787600000001</v>
      </c>
      <c r="C216" s="10">
        <v>8.5595483780000006</v>
      </c>
      <c r="D216" s="11">
        <v>2</v>
      </c>
      <c r="E216" s="8" t="s">
        <v>13</v>
      </c>
      <c r="F216" s="12">
        <v>20928.300780000001</v>
      </c>
      <c r="G216" s="11">
        <v>1</v>
      </c>
      <c r="H216" s="54">
        <v>1.5695572000000269E-2</v>
      </c>
      <c r="I216" s="54">
        <v>-2.0491167866279554</v>
      </c>
      <c r="J216" s="9">
        <v>346.29482839999997</v>
      </c>
      <c r="K216" s="10">
        <v>8.5752439500000008</v>
      </c>
      <c r="L216" s="11">
        <v>3</v>
      </c>
      <c r="M216" s="8" t="s">
        <v>16</v>
      </c>
      <c r="N216" s="12">
        <v>14533.035159999999</v>
      </c>
      <c r="O216" s="13">
        <v>1.44005024068214</v>
      </c>
    </row>
    <row r="217" spans="1:15" x14ac:dyDescent="0.25">
      <c r="A217" s="8">
        <v>215</v>
      </c>
      <c r="B217" s="9">
        <v>341.16973489999998</v>
      </c>
      <c r="C217" s="10">
        <v>5.3795971869999999</v>
      </c>
      <c r="D217" s="11">
        <v>4</v>
      </c>
      <c r="E217" s="13" t="s">
        <v>38</v>
      </c>
      <c r="F217" s="12">
        <v>8984.3662110000005</v>
      </c>
      <c r="G217" s="11">
        <v>1</v>
      </c>
      <c r="H217" s="54">
        <v>-2.1296023999999747E-2</v>
      </c>
      <c r="I217" s="54">
        <v>-1.0244597412840135</v>
      </c>
      <c r="J217" s="9">
        <v>347.20704119999999</v>
      </c>
      <c r="K217" s="10">
        <v>5.3583011630000001</v>
      </c>
      <c r="L217" s="11">
        <v>5</v>
      </c>
      <c r="M217" s="13" t="s">
        <v>23</v>
      </c>
      <c r="N217" s="12">
        <v>8888.8300780000009</v>
      </c>
      <c r="O217" s="13">
        <v>1.0107478860729324</v>
      </c>
    </row>
    <row r="218" spans="1:15" x14ac:dyDescent="0.25">
      <c r="A218" s="8">
        <v>216</v>
      </c>
      <c r="B218" s="9">
        <v>341.19735880000002</v>
      </c>
      <c r="C218" s="10">
        <v>10.60965157</v>
      </c>
      <c r="D218" s="11">
        <v>4</v>
      </c>
      <c r="E218" s="14" t="s">
        <v>28</v>
      </c>
      <c r="F218" s="12">
        <v>6764.6904299999997</v>
      </c>
      <c r="G218" s="11">
        <v>1</v>
      </c>
      <c r="H218" s="54">
        <v>-7.1106000000007441E-3</v>
      </c>
      <c r="I218" s="54">
        <v>-5.4340717007683477</v>
      </c>
      <c r="J218" s="9">
        <v>347.23313389999998</v>
      </c>
      <c r="K218" s="10">
        <v>10.60254097</v>
      </c>
      <c r="L218" s="11">
        <v>4</v>
      </c>
      <c r="M218" s="14" t="s">
        <v>10</v>
      </c>
      <c r="N218" s="12">
        <v>5466.6274409999996</v>
      </c>
      <c r="O218" s="13">
        <v>1.2374522505895422</v>
      </c>
    </row>
    <row r="219" spans="1:15" x14ac:dyDescent="0.25">
      <c r="A219" s="8">
        <v>217</v>
      </c>
      <c r="B219" s="9">
        <v>341.2437352</v>
      </c>
      <c r="C219" s="10">
        <v>9.2301216129999997</v>
      </c>
      <c r="D219" s="11">
        <v>2</v>
      </c>
      <c r="E219" s="10" t="s">
        <v>13</v>
      </c>
      <c r="F219" s="12">
        <v>5815.8071289999998</v>
      </c>
      <c r="G219" s="11">
        <v>1</v>
      </c>
      <c r="H219" s="54">
        <v>-0.13068485299999999</v>
      </c>
      <c r="I219" s="54">
        <v>-0.43739745697975418</v>
      </c>
      <c r="J219" s="9">
        <v>347.28124530000002</v>
      </c>
      <c r="K219" s="10">
        <v>9.0994367599999997</v>
      </c>
      <c r="L219" s="11">
        <v>2</v>
      </c>
      <c r="M219" s="10" t="s">
        <v>37</v>
      </c>
      <c r="N219" s="12">
        <v>6629.3891599999997</v>
      </c>
      <c r="O219" s="13">
        <v>0.87727647127597497</v>
      </c>
    </row>
    <row r="220" spans="1:15" x14ac:dyDescent="0.25">
      <c r="A220" s="8">
        <v>218</v>
      </c>
      <c r="B220" s="9">
        <v>341.24381529999999</v>
      </c>
      <c r="C220" s="10">
        <v>11.244019509999999</v>
      </c>
      <c r="D220" s="11">
        <v>5</v>
      </c>
      <c r="E220" s="8" t="s">
        <v>24</v>
      </c>
      <c r="F220" s="12">
        <v>11749.20313</v>
      </c>
      <c r="G220" s="11">
        <v>1</v>
      </c>
      <c r="H220" s="54">
        <v>-3.9424900000000207E-3</v>
      </c>
      <c r="I220" s="54">
        <v>-0.38441439791699888</v>
      </c>
      <c r="J220" s="9">
        <v>347.2813438</v>
      </c>
      <c r="K220" s="10">
        <v>11.240077019999999</v>
      </c>
      <c r="L220" s="11">
        <v>5</v>
      </c>
      <c r="M220" s="8" t="s">
        <v>23</v>
      </c>
      <c r="N220" s="12">
        <v>10463.561519999999</v>
      </c>
      <c r="O220" s="13">
        <v>1.1228684523469978</v>
      </c>
    </row>
    <row r="221" spans="1:15" x14ac:dyDescent="0.25">
      <c r="A221" s="8">
        <v>219</v>
      </c>
      <c r="B221" s="9">
        <v>341.2438161</v>
      </c>
      <c r="C221" s="10">
        <v>9.1051845549999992</v>
      </c>
      <c r="D221" s="11">
        <v>3</v>
      </c>
      <c r="E221" s="13" t="s">
        <v>11</v>
      </c>
      <c r="F221" s="12">
        <v>5444.7373049999997</v>
      </c>
      <c r="G221" s="11">
        <v>1</v>
      </c>
      <c r="H221" s="54">
        <v>-5.7477949999995559E-3</v>
      </c>
      <c r="I221" s="54">
        <v>-0.67034960017362177</v>
      </c>
      <c r="J221" s="9">
        <v>347.28124530000002</v>
      </c>
      <c r="K221" s="10">
        <v>9.0994367599999997</v>
      </c>
      <c r="L221" s="11">
        <v>2</v>
      </c>
      <c r="M221" s="13" t="s">
        <v>37</v>
      </c>
      <c r="N221" s="12">
        <v>6629.3891599999997</v>
      </c>
      <c r="O221" s="13">
        <v>0.82130301504279168</v>
      </c>
    </row>
    <row r="222" spans="1:15" x14ac:dyDescent="0.25">
      <c r="A222" s="8">
        <v>220</v>
      </c>
      <c r="B222" s="9">
        <v>341.2445548</v>
      </c>
      <c r="C222" s="10">
        <v>10.96817875</v>
      </c>
      <c r="D222" s="11">
        <v>3</v>
      </c>
      <c r="E222" s="8" t="s">
        <v>9</v>
      </c>
      <c r="F222" s="12">
        <v>5642.21875</v>
      </c>
      <c r="G222" s="11">
        <v>1</v>
      </c>
      <c r="H222" s="54">
        <v>1.2002940000000351E-2</v>
      </c>
      <c r="I222" s="54">
        <v>-0.56898968756938695</v>
      </c>
      <c r="J222" s="9">
        <v>347.28201919999998</v>
      </c>
      <c r="K222" s="10">
        <v>10.98018169</v>
      </c>
      <c r="L222" s="11">
        <v>3</v>
      </c>
      <c r="M222" s="8" t="s">
        <v>16</v>
      </c>
      <c r="N222" s="12">
        <v>5744.6777339999999</v>
      </c>
      <c r="O222" s="13">
        <v>0.98216453755210775</v>
      </c>
    </row>
    <row r="223" spans="1:15" x14ac:dyDescent="0.25">
      <c r="A223" s="8">
        <v>221</v>
      </c>
      <c r="B223" s="9">
        <v>341.25169979999998</v>
      </c>
      <c r="C223" s="10">
        <v>9.8680686949999998</v>
      </c>
      <c r="D223" s="11">
        <v>4</v>
      </c>
      <c r="E223" s="14" t="s">
        <v>15</v>
      </c>
      <c r="F223" s="12">
        <v>12694.964840000001</v>
      </c>
      <c r="G223" s="11">
        <v>1</v>
      </c>
      <c r="H223" s="54">
        <v>-5.7477949999995559E-3</v>
      </c>
      <c r="I223" s="54">
        <v>8.2625623346438086</v>
      </c>
      <c r="J223" s="9">
        <v>347.29223130000003</v>
      </c>
      <c r="K223" s="10">
        <v>9.8623209000000003</v>
      </c>
      <c r="L223" s="11">
        <v>4</v>
      </c>
      <c r="M223" s="14" t="s">
        <v>10</v>
      </c>
      <c r="N223" s="12">
        <v>10183.70801</v>
      </c>
      <c r="O223" s="13">
        <v>1.2465955256704184</v>
      </c>
    </row>
    <row r="224" spans="1:15" x14ac:dyDescent="0.25">
      <c r="A224" s="8">
        <v>222</v>
      </c>
      <c r="B224" s="9">
        <v>341.2534028</v>
      </c>
      <c r="C224" s="10">
        <v>10.307054519999999</v>
      </c>
      <c r="D224" s="11">
        <v>5</v>
      </c>
      <c r="E224" s="10" t="s">
        <v>24</v>
      </c>
      <c r="F224" s="12">
        <v>9823.9931639999995</v>
      </c>
      <c r="G224" s="11">
        <v>1</v>
      </c>
      <c r="H224" s="54">
        <v>-4.2076099999999172E-3</v>
      </c>
      <c r="I224" s="54">
        <v>0.66629989485830265</v>
      </c>
      <c r="J224" s="9">
        <v>347.29129619999998</v>
      </c>
      <c r="K224" s="10">
        <v>10.30284691</v>
      </c>
      <c r="L224" s="11">
        <v>5</v>
      </c>
      <c r="M224" s="10" t="s">
        <v>23</v>
      </c>
      <c r="N224" s="12">
        <v>9825.5214840000008</v>
      </c>
      <c r="O224" s="13">
        <v>0.99984445405747779</v>
      </c>
    </row>
    <row r="225" spans="1:15" x14ac:dyDescent="0.25">
      <c r="A225" s="8">
        <v>223</v>
      </c>
      <c r="B225" s="9">
        <v>341.25511419999998</v>
      </c>
      <c r="C225" s="10">
        <v>9.4680166240000005</v>
      </c>
      <c r="D225" s="11">
        <v>5</v>
      </c>
      <c r="E225" s="13" t="s">
        <v>24</v>
      </c>
      <c r="F225" s="12">
        <v>74884.34375</v>
      </c>
      <c r="G225" s="11">
        <v>1</v>
      </c>
      <c r="H225" s="54">
        <v>-2.276420000001167E-3</v>
      </c>
      <c r="I225" s="54">
        <v>-2.07807374481607</v>
      </c>
      <c r="J225" s="9">
        <v>347.29205450000001</v>
      </c>
      <c r="K225" s="10">
        <v>9.4657402039999994</v>
      </c>
      <c r="L225" s="11">
        <v>5</v>
      </c>
      <c r="M225" s="13" t="s">
        <v>23</v>
      </c>
      <c r="N225" s="12">
        <v>76495.320309999996</v>
      </c>
      <c r="O225" s="13">
        <v>0.97894019459659154</v>
      </c>
    </row>
    <row r="226" spans="1:15" x14ac:dyDescent="0.25">
      <c r="A226" s="8">
        <v>224</v>
      </c>
      <c r="B226" s="9">
        <v>342.27415450000001</v>
      </c>
      <c r="C226" s="10">
        <v>9.4411163330000001</v>
      </c>
      <c r="D226" s="11">
        <v>5</v>
      </c>
      <c r="E226" s="8" t="s">
        <v>24</v>
      </c>
      <c r="F226" s="12">
        <v>107842.99219999999</v>
      </c>
      <c r="G226" s="11">
        <v>1</v>
      </c>
      <c r="H226" s="54">
        <v>-5.0992969999992255E-3</v>
      </c>
      <c r="I226" s="54">
        <v>0.98848211196058</v>
      </c>
      <c r="J226" s="9">
        <v>348.31216080000002</v>
      </c>
      <c r="K226" s="10">
        <v>9.4360170360000009</v>
      </c>
      <c r="L226" s="11">
        <v>5</v>
      </c>
      <c r="M226" s="8" t="s">
        <v>23</v>
      </c>
      <c r="N226" s="12">
        <v>95002.789059999996</v>
      </c>
      <c r="O226" s="13">
        <v>1.1351560650697385</v>
      </c>
    </row>
    <row r="227" spans="1:15" x14ac:dyDescent="0.25">
      <c r="A227" s="8">
        <v>225</v>
      </c>
      <c r="B227" s="9">
        <v>342.27433580000002</v>
      </c>
      <c r="C227" s="10">
        <v>8.591278076</v>
      </c>
      <c r="D227" s="11">
        <v>4</v>
      </c>
      <c r="E227" s="14" t="s">
        <v>15</v>
      </c>
      <c r="F227" s="12">
        <v>95622.0625</v>
      </c>
      <c r="G227" s="11">
        <v>1</v>
      </c>
      <c r="H227" s="54">
        <v>2.2306440000008365E-3</v>
      </c>
      <c r="I227" s="54">
        <v>0.59285927930854743</v>
      </c>
      <c r="J227" s="9">
        <v>348.31220430000002</v>
      </c>
      <c r="K227" s="10">
        <v>8.5935087200000009</v>
      </c>
      <c r="L227" s="11">
        <v>4</v>
      </c>
      <c r="M227" s="14" t="s">
        <v>10</v>
      </c>
      <c r="N227" s="12">
        <v>116366.7656</v>
      </c>
      <c r="O227" s="13">
        <v>0.82173000174888422</v>
      </c>
    </row>
    <row r="228" spans="1:15" x14ac:dyDescent="0.25">
      <c r="A228" s="8">
        <v>226</v>
      </c>
      <c r="B228" s="9">
        <v>342.27507050000003</v>
      </c>
      <c r="C228" s="10">
        <v>9.2875680920000008</v>
      </c>
      <c r="D228" s="11">
        <v>3</v>
      </c>
      <c r="E228" s="8" t="s">
        <v>17</v>
      </c>
      <c r="F228" s="12">
        <v>72525.132809999996</v>
      </c>
      <c r="G228" s="11">
        <v>1</v>
      </c>
      <c r="H228" s="54">
        <v>0.14844894400000008</v>
      </c>
      <c r="I228" s="54">
        <v>-1.6413410900020902</v>
      </c>
      <c r="J228" s="9">
        <v>348.31216080000002</v>
      </c>
      <c r="K228" s="10">
        <v>9.4360170360000009</v>
      </c>
      <c r="L228" s="11">
        <v>5</v>
      </c>
      <c r="M228" s="8" t="s">
        <v>23</v>
      </c>
      <c r="N228" s="12">
        <v>95002.789059999996</v>
      </c>
      <c r="O228" s="13">
        <v>0.76340003833146408</v>
      </c>
    </row>
    <row r="229" spans="1:15" x14ac:dyDescent="0.25">
      <c r="A229" s="8">
        <v>227</v>
      </c>
      <c r="B229" s="9">
        <v>342.27530050000001</v>
      </c>
      <c r="C229" s="10">
        <v>9.444263458</v>
      </c>
      <c r="D229" s="11">
        <v>5</v>
      </c>
      <c r="E229" s="14" t="s">
        <v>24</v>
      </c>
      <c r="F229" s="12">
        <v>216995.375</v>
      </c>
      <c r="G229" s="11">
        <v>1</v>
      </c>
      <c r="H229" s="54">
        <v>-8.1872940000007333E-3</v>
      </c>
      <c r="I229" s="54">
        <v>-1.5546363711741833</v>
      </c>
      <c r="J229" s="9">
        <v>348.31242099999997</v>
      </c>
      <c r="K229" s="10">
        <v>9.4360761639999993</v>
      </c>
      <c r="L229" s="11">
        <v>5</v>
      </c>
      <c r="M229" s="14" t="s">
        <v>23</v>
      </c>
      <c r="N229" s="12">
        <v>182201.04689999999</v>
      </c>
      <c r="O229" s="13">
        <v>1.1909666749560264</v>
      </c>
    </row>
    <row r="230" spans="1:15" x14ac:dyDescent="0.25">
      <c r="A230" s="8">
        <v>228</v>
      </c>
      <c r="B230" s="9">
        <v>342.27822049999997</v>
      </c>
      <c r="C230" s="10">
        <v>8.3148908620000004</v>
      </c>
      <c r="D230" s="11">
        <v>3</v>
      </c>
      <c r="E230" s="8" t="s">
        <v>17</v>
      </c>
      <c r="F230" s="12">
        <v>13108.344730000001</v>
      </c>
      <c r="G230" s="11">
        <v>1</v>
      </c>
      <c r="H230" s="54">
        <v>-1.2207099999983484E-4</v>
      </c>
      <c r="I230" s="54">
        <v>-3.1764270754124992</v>
      </c>
      <c r="J230" s="9">
        <v>348.31477610000002</v>
      </c>
      <c r="K230" s="10">
        <v>8.3147687910000005</v>
      </c>
      <c r="L230" s="11">
        <v>3</v>
      </c>
      <c r="M230" s="8" t="s">
        <v>39</v>
      </c>
      <c r="N230" s="12">
        <v>10431.88184</v>
      </c>
      <c r="O230" s="13">
        <v>1.2565656830714256</v>
      </c>
    </row>
    <row r="231" spans="1:15" x14ac:dyDescent="0.25">
      <c r="A231" s="8">
        <v>229</v>
      </c>
      <c r="B231" s="9">
        <v>343.26055980000001</v>
      </c>
      <c r="C231" s="10">
        <v>10.02212143</v>
      </c>
      <c r="D231" s="11">
        <v>2</v>
      </c>
      <c r="E231" s="14" t="s">
        <v>36</v>
      </c>
      <c r="F231" s="12">
        <v>14025.62695</v>
      </c>
      <c r="G231" s="11">
        <v>1</v>
      </c>
      <c r="H231" s="54">
        <v>-5.4550200000011984E-3</v>
      </c>
      <c r="I231" s="54">
        <v>-7.352742841839409</v>
      </c>
      <c r="J231" s="9">
        <v>349.29565350000001</v>
      </c>
      <c r="K231" s="10">
        <v>10.016666409999999</v>
      </c>
      <c r="L231" s="11">
        <v>3</v>
      </c>
      <c r="M231" s="14" t="s">
        <v>16</v>
      </c>
      <c r="N231" s="12">
        <v>12817.677729999999</v>
      </c>
      <c r="O231" s="13">
        <v>1.0942408793109826</v>
      </c>
    </row>
    <row r="232" spans="1:15" x14ac:dyDescent="0.25">
      <c r="A232" s="8">
        <v>230</v>
      </c>
      <c r="B232" s="9">
        <v>343.26248870000001</v>
      </c>
      <c r="C232" s="10">
        <v>9.1268596649999996</v>
      </c>
      <c r="D232" s="11">
        <v>2</v>
      </c>
      <c r="E232" s="8" t="s">
        <v>13</v>
      </c>
      <c r="F232" s="12">
        <v>16011.275390000001</v>
      </c>
      <c r="G232" s="11">
        <v>1</v>
      </c>
      <c r="H232" s="54">
        <v>0.15708255800000082</v>
      </c>
      <c r="I232" s="54">
        <v>-0.67477783661552715</v>
      </c>
      <c r="J232" s="9">
        <v>349.299915</v>
      </c>
      <c r="K232" s="10">
        <v>9.2839422230000004</v>
      </c>
      <c r="L232" s="11">
        <v>3</v>
      </c>
      <c r="M232" s="8" t="s">
        <v>27</v>
      </c>
      <c r="N232" s="12">
        <v>13799.427729999999</v>
      </c>
      <c r="O232" s="13">
        <v>1.1602854627943329</v>
      </c>
    </row>
    <row r="233" spans="1:15" x14ac:dyDescent="0.25">
      <c r="A233" s="8">
        <v>231</v>
      </c>
      <c r="B233" s="9">
        <v>344.2177241</v>
      </c>
      <c r="C233" s="10">
        <v>5.0606575009999997</v>
      </c>
      <c r="D233" s="11">
        <v>3</v>
      </c>
      <c r="E233" s="13" t="s">
        <v>9</v>
      </c>
      <c r="F233" s="12">
        <v>6834.5014650000003</v>
      </c>
      <c r="G233" s="11">
        <v>1</v>
      </c>
      <c r="H233" s="54">
        <v>2.5940000000002073E-4</v>
      </c>
      <c r="I233" s="54">
        <v>0.45795155859330688</v>
      </c>
      <c r="J233" s="9">
        <v>350.25554649999998</v>
      </c>
      <c r="K233" s="10">
        <v>5.0609169009999997</v>
      </c>
      <c r="L233" s="11">
        <v>2</v>
      </c>
      <c r="M233" s="13" t="s">
        <v>12</v>
      </c>
      <c r="N233" s="12">
        <v>6903.873047</v>
      </c>
      <c r="O233" s="13">
        <v>0.98995178770992254</v>
      </c>
    </row>
    <row r="234" spans="1:15" x14ac:dyDescent="0.2">
      <c r="A234" s="8">
        <v>232</v>
      </c>
      <c r="B234" s="15">
        <v>344.24389480000002</v>
      </c>
      <c r="C234" s="13">
        <v>11.84489059</v>
      </c>
      <c r="D234" s="8">
        <v>3</v>
      </c>
      <c r="E234" s="8" t="s">
        <v>9</v>
      </c>
      <c r="F234" s="16">
        <v>6899.2954099999997</v>
      </c>
      <c r="G234" s="8">
        <v>2</v>
      </c>
      <c r="H234" s="55">
        <v>-3.1137460000000061E-2</v>
      </c>
      <c r="I234" s="55">
        <v>-0.65895968461814902</v>
      </c>
      <c r="J234" s="15">
        <v>356.318984</v>
      </c>
      <c r="K234" s="13">
        <v>11.81375313</v>
      </c>
      <c r="L234" s="8">
        <v>1</v>
      </c>
      <c r="M234" s="8" t="s">
        <v>14</v>
      </c>
      <c r="N234" s="16">
        <v>6501.0991210000002</v>
      </c>
      <c r="O234" s="13">
        <v>1.06</v>
      </c>
    </row>
    <row r="235" spans="1:15" x14ac:dyDescent="0.25">
      <c r="A235" s="8">
        <v>233</v>
      </c>
      <c r="B235" s="9">
        <v>344.25352459999999</v>
      </c>
      <c r="C235" s="10">
        <v>7.4731273649999999</v>
      </c>
      <c r="D235" s="11">
        <v>5</v>
      </c>
      <c r="E235" s="8" t="s">
        <v>24</v>
      </c>
      <c r="F235" s="12">
        <v>6797.7211909999996</v>
      </c>
      <c r="G235" s="11">
        <v>1</v>
      </c>
      <c r="H235" s="54">
        <v>8.6450600000009814E-4</v>
      </c>
      <c r="I235" s="54">
        <v>5.5482412185293279</v>
      </c>
      <c r="J235" s="9">
        <v>350.29313009999998</v>
      </c>
      <c r="K235" s="10">
        <v>7.473991871</v>
      </c>
      <c r="L235" s="11">
        <v>5</v>
      </c>
      <c r="M235" s="8" t="s">
        <v>23</v>
      </c>
      <c r="N235" s="12">
        <v>6062.9858400000003</v>
      </c>
      <c r="O235" s="13">
        <v>1.1211837484680649</v>
      </c>
    </row>
    <row r="236" spans="1:15" x14ac:dyDescent="0.25">
      <c r="A236" s="8">
        <v>234</v>
      </c>
      <c r="B236" s="9">
        <v>345.19425660000002</v>
      </c>
      <c r="C236" s="10">
        <v>6.3883481030000002</v>
      </c>
      <c r="D236" s="11">
        <v>2</v>
      </c>
      <c r="E236" s="10" t="s">
        <v>22</v>
      </c>
      <c r="F236" s="12">
        <v>17786.560549999998</v>
      </c>
      <c r="G236" s="11">
        <v>1</v>
      </c>
      <c r="H236" s="54">
        <v>0.19437646799999975</v>
      </c>
      <c r="I236" s="54">
        <v>2.0889331552773243</v>
      </c>
      <c r="J236" s="9">
        <v>351.23265229999998</v>
      </c>
      <c r="K236" s="10">
        <v>6.582724571</v>
      </c>
      <c r="L236" s="11">
        <v>3</v>
      </c>
      <c r="M236" s="10" t="s">
        <v>21</v>
      </c>
      <c r="N236" s="12">
        <v>19202.259770000001</v>
      </c>
      <c r="O236" s="13">
        <v>0.92627434286605315</v>
      </c>
    </row>
    <row r="237" spans="1:15" x14ac:dyDescent="0.25">
      <c r="A237" s="8">
        <v>235</v>
      </c>
      <c r="B237" s="9">
        <v>345.19789889999998</v>
      </c>
      <c r="C237" s="10">
        <v>4.9022631649999999</v>
      </c>
      <c r="D237" s="11">
        <v>4</v>
      </c>
      <c r="E237" s="14" t="s">
        <v>43</v>
      </c>
      <c r="F237" s="12">
        <v>5608.8388670000004</v>
      </c>
      <c r="G237" s="11">
        <v>1</v>
      </c>
      <c r="H237" s="54">
        <v>-1.9846440000000243E-2</v>
      </c>
      <c r="I237" s="54">
        <v>4.9157892656409299</v>
      </c>
      <c r="J237" s="9">
        <v>351.23728749999998</v>
      </c>
      <c r="K237" s="10">
        <v>4.8824167249999997</v>
      </c>
      <c r="L237" s="11">
        <v>2</v>
      </c>
      <c r="M237" s="14" t="s">
        <v>12</v>
      </c>
      <c r="N237" s="12">
        <v>6416.779297</v>
      </c>
      <c r="O237" s="13">
        <v>0.8740894157949719</v>
      </c>
    </row>
    <row r="238" spans="1:15" x14ac:dyDescent="0.25">
      <c r="A238" s="8">
        <v>236</v>
      </c>
      <c r="B238" s="9">
        <v>345.27374830000002</v>
      </c>
      <c r="C238" s="10">
        <v>9.2915821080000001</v>
      </c>
      <c r="D238" s="11">
        <v>5</v>
      </c>
      <c r="E238" s="10" t="s">
        <v>24</v>
      </c>
      <c r="F238" s="12">
        <v>6993.8935549999997</v>
      </c>
      <c r="G238" s="11">
        <v>1</v>
      </c>
      <c r="H238" s="54">
        <v>4.9676890000007745E-3</v>
      </c>
      <c r="I238" s="54">
        <v>1.2974244120092253</v>
      </c>
      <c r="J238" s="9">
        <v>351.31186609999997</v>
      </c>
      <c r="K238" s="10">
        <v>9.2965497970000008</v>
      </c>
      <c r="L238" s="11">
        <v>4</v>
      </c>
      <c r="M238" s="10" t="s">
        <v>59</v>
      </c>
      <c r="N238" s="12">
        <v>7923.8232420000004</v>
      </c>
      <c r="O238" s="13">
        <v>0.88264128835295885</v>
      </c>
    </row>
    <row r="239" spans="1:15" x14ac:dyDescent="0.25">
      <c r="A239" s="8">
        <v>237</v>
      </c>
      <c r="B239" s="9">
        <v>345.2751629</v>
      </c>
      <c r="C239" s="10">
        <v>9.087818146</v>
      </c>
      <c r="D239" s="11">
        <v>5</v>
      </c>
      <c r="E239" s="13" t="s">
        <v>24</v>
      </c>
      <c r="F239" s="12">
        <v>5891.8154299999997</v>
      </c>
      <c r="G239" s="11">
        <v>1</v>
      </c>
      <c r="H239" s="54">
        <v>0.1970720289999992</v>
      </c>
      <c r="I239" s="54">
        <v>-2.6608763863029861</v>
      </c>
      <c r="J239" s="9">
        <v>351.31189010000003</v>
      </c>
      <c r="K239" s="10">
        <v>9.2848901749999992</v>
      </c>
      <c r="L239" s="11">
        <v>3</v>
      </c>
      <c r="M239" s="13" t="s">
        <v>16</v>
      </c>
      <c r="N239" s="12">
        <v>6623.4340819999998</v>
      </c>
      <c r="O239" s="13">
        <v>0.88954088725842928</v>
      </c>
    </row>
    <row r="240" spans="1:15" x14ac:dyDescent="0.25">
      <c r="A240" s="8">
        <v>238</v>
      </c>
      <c r="B240" s="9">
        <v>346.2237566</v>
      </c>
      <c r="C240" s="10">
        <v>9.4037828450000003</v>
      </c>
      <c r="D240" s="11">
        <v>5</v>
      </c>
      <c r="E240" s="8" t="s">
        <v>24</v>
      </c>
      <c r="F240" s="12">
        <v>632034.375</v>
      </c>
      <c r="G240" s="11">
        <v>1</v>
      </c>
      <c r="H240" s="54">
        <v>-5.2833559999996282E-3</v>
      </c>
      <c r="I240" s="54">
        <v>0.2197231826205451</v>
      </c>
      <c r="J240" s="9">
        <v>352.26149600000002</v>
      </c>
      <c r="K240" s="10">
        <v>9.3984994890000007</v>
      </c>
      <c r="L240" s="11">
        <v>5</v>
      </c>
      <c r="M240" s="8" t="s">
        <v>23</v>
      </c>
      <c r="N240" s="12">
        <v>680428.5</v>
      </c>
      <c r="O240" s="13">
        <v>0.92887698707505639</v>
      </c>
    </row>
    <row r="241" spans="1:15" x14ac:dyDescent="0.25">
      <c r="A241" s="8">
        <v>239</v>
      </c>
      <c r="B241" s="9">
        <v>348.19556979999999</v>
      </c>
      <c r="C241" s="10">
        <v>6.7658247950000003</v>
      </c>
      <c r="D241" s="11">
        <v>2</v>
      </c>
      <c r="E241" s="10" t="s">
        <v>29</v>
      </c>
      <c r="F241" s="12">
        <v>5596.2514650000003</v>
      </c>
      <c r="G241" s="11">
        <v>1</v>
      </c>
      <c r="H241" s="54">
        <v>-0.16428184500000054</v>
      </c>
      <c r="I241" s="54">
        <v>-1.7161009905486653</v>
      </c>
      <c r="J241" s="9">
        <v>354.23262390000002</v>
      </c>
      <c r="K241" s="10">
        <v>6.6015429499999998</v>
      </c>
      <c r="L241" s="11">
        <v>3</v>
      </c>
      <c r="M241" s="10" t="s">
        <v>30</v>
      </c>
      <c r="N241" s="12">
        <v>6073.970703</v>
      </c>
      <c r="O241" s="13">
        <v>0.92134976255910339</v>
      </c>
    </row>
    <row r="242" spans="1:15" x14ac:dyDescent="0.25">
      <c r="A242" s="8">
        <v>240</v>
      </c>
      <c r="B242" s="9">
        <v>349.22391709999999</v>
      </c>
      <c r="C242" s="10">
        <v>8.3094654079999994</v>
      </c>
      <c r="D242" s="11">
        <v>3</v>
      </c>
      <c r="E242" s="8" t="s">
        <v>17</v>
      </c>
      <c r="F242" s="12">
        <v>5516.9472660000001</v>
      </c>
      <c r="G242" s="11">
        <v>1</v>
      </c>
      <c r="H242" s="54">
        <v>-2.0157813999999163E-2</v>
      </c>
      <c r="I242" s="54">
        <v>2.7875234989412117</v>
      </c>
      <c r="J242" s="9">
        <v>355.26256940000002</v>
      </c>
      <c r="K242" s="10">
        <v>8.2893075940000003</v>
      </c>
      <c r="L242" s="11">
        <v>4</v>
      </c>
      <c r="M242" s="8" t="s">
        <v>10</v>
      </c>
      <c r="N242" s="12">
        <v>5752.1782229999999</v>
      </c>
      <c r="O242" s="13">
        <v>0.95910575996073411</v>
      </c>
    </row>
    <row r="243" spans="1:15" x14ac:dyDescent="0.25">
      <c r="A243" s="8">
        <v>241</v>
      </c>
      <c r="B243" s="9">
        <v>349.23440099999999</v>
      </c>
      <c r="C243" s="10">
        <v>9.5938882830000001</v>
      </c>
      <c r="D243" s="11">
        <v>2</v>
      </c>
      <c r="E243" s="14" t="s">
        <v>36</v>
      </c>
      <c r="F243" s="12">
        <v>12122.08691</v>
      </c>
      <c r="G243" s="11">
        <v>2</v>
      </c>
      <c r="H243" s="54">
        <v>-0.1358633040000008</v>
      </c>
      <c r="I243" s="54">
        <v>-6.8221247020316556</v>
      </c>
      <c r="J243" s="9">
        <v>361.30726010000001</v>
      </c>
      <c r="K243" s="10">
        <v>9.4580249789999993</v>
      </c>
      <c r="L243" s="11">
        <v>5</v>
      </c>
      <c r="M243" s="14" t="s">
        <v>23</v>
      </c>
      <c r="N243" s="12">
        <v>11209.416020000001</v>
      </c>
      <c r="O243" s="13">
        <v>1.0814200212010687</v>
      </c>
    </row>
    <row r="244" spans="1:15" x14ac:dyDescent="0.25">
      <c r="A244" s="8">
        <v>242</v>
      </c>
      <c r="B244" s="9">
        <v>349.24810009999999</v>
      </c>
      <c r="C244" s="10">
        <v>11.96710777</v>
      </c>
      <c r="D244" s="11">
        <v>3</v>
      </c>
      <c r="E244" s="8" t="s">
        <v>11</v>
      </c>
      <c r="F244" s="12">
        <v>12962.527340000001</v>
      </c>
      <c r="G244" s="11">
        <v>1</v>
      </c>
      <c r="H244" s="54">
        <v>-1.0583869999999607E-2</v>
      </c>
      <c r="I244" s="54">
        <v>-0.40474461779556098</v>
      </c>
      <c r="J244" s="9">
        <v>355.28561830000001</v>
      </c>
      <c r="K244" s="10">
        <v>11.956523900000001</v>
      </c>
      <c r="L244" s="11">
        <v>2</v>
      </c>
      <c r="M244" s="8" t="s">
        <v>25</v>
      </c>
      <c r="N244" s="12">
        <v>12946.240229999999</v>
      </c>
      <c r="O244" s="13">
        <v>1.0012580571432823</v>
      </c>
    </row>
    <row r="245" spans="1:15" x14ac:dyDescent="0.25">
      <c r="A245" s="8">
        <v>243</v>
      </c>
      <c r="B245" s="9">
        <v>350.20873599999999</v>
      </c>
      <c r="C245" s="10">
        <v>9.8575115199999992</v>
      </c>
      <c r="D245" s="11">
        <v>4</v>
      </c>
      <c r="E245" s="8" t="s">
        <v>15</v>
      </c>
      <c r="F245" s="12">
        <v>21840.88867</v>
      </c>
      <c r="G245" s="11">
        <v>1</v>
      </c>
      <c r="H245" s="54">
        <v>-4.9324029999997521E-3</v>
      </c>
      <c r="I245" s="54">
        <v>1.2645741894616018</v>
      </c>
      <c r="J245" s="9">
        <v>356.2468485</v>
      </c>
      <c r="K245" s="10">
        <v>9.8525791169999994</v>
      </c>
      <c r="L245" s="11">
        <v>4</v>
      </c>
      <c r="M245" s="8" t="s">
        <v>10</v>
      </c>
      <c r="N245" s="12">
        <v>39267.667970000002</v>
      </c>
      <c r="O245" s="13">
        <v>0.55620539235195121</v>
      </c>
    </row>
    <row r="246" spans="1:15" x14ac:dyDescent="0.2">
      <c r="A246" s="8">
        <v>244</v>
      </c>
      <c r="B246" s="15">
        <v>350.21984359999999</v>
      </c>
      <c r="C246" s="13">
        <v>10.000164030000001</v>
      </c>
      <c r="D246" s="8">
        <v>1</v>
      </c>
      <c r="E246" s="8" t="s">
        <v>18</v>
      </c>
      <c r="F246" s="16">
        <v>6993.8115230000003</v>
      </c>
      <c r="G246" s="8">
        <v>2</v>
      </c>
      <c r="H246" s="55">
        <v>-9.9983200000011152E-3</v>
      </c>
      <c r="I246" s="55">
        <v>-12.030798061385997</v>
      </c>
      <c r="J246" s="15">
        <v>362.2908089</v>
      </c>
      <c r="K246" s="13">
        <v>9.9901657099999994</v>
      </c>
      <c r="L246" s="8">
        <v>1</v>
      </c>
      <c r="M246" s="8" t="s">
        <v>14</v>
      </c>
      <c r="N246" s="16">
        <v>8467.9619139999995</v>
      </c>
      <c r="O246" s="13">
        <v>0.83</v>
      </c>
    </row>
    <row r="247" spans="1:15" x14ac:dyDescent="0.25">
      <c r="A247" s="8">
        <v>245</v>
      </c>
      <c r="B247" s="9">
        <v>350.2798032</v>
      </c>
      <c r="C247" s="10">
        <v>11.818233490000001</v>
      </c>
      <c r="D247" s="11">
        <v>2</v>
      </c>
      <c r="E247" s="14" t="s">
        <v>13</v>
      </c>
      <c r="F247" s="12">
        <v>8190.9404299999997</v>
      </c>
      <c r="G247" s="11">
        <v>1</v>
      </c>
      <c r="H247" s="54">
        <v>-6.2580100000015904E-3</v>
      </c>
      <c r="I247" s="54">
        <v>-3.3113729054755376</v>
      </c>
      <c r="J247" s="9">
        <v>356.3162853</v>
      </c>
      <c r="K247" s="10">
        <v>11.811975479999999</v>
      </c>
      <c r="L247" s="11">
        <v>3</v>
      </c>
      <c r="M247" s="14" t="s">
        <v>21</v>
      </c>
      <c r="N247" s="12">
        <v>9636.390625</v>
      </c>
      <c r="O247" s="13">
        <v>0.85000087156595516</v>
      </c>
    </row>
    <row r="248" spans="1:15" x14ac:dyDescent="0.25">
      <c r="A248" s="8">
        <v>246</v>
      </c>
      <c r="B248" s="9">
        <v>351.2392112</v>
      </c>
      <c r="C248" s="10">
        <v>5.4962997439999999</v>
      </c>
      <c r="D248" s="11">
        <v>5</v>
      </c>
      <c r="E248" s="8" t="s">
        <v>60</v>
      </c>
      <c r="F248" s="12">
        <v>1719218.125</v>
      </c>
      <c r="G248" s="11">
        <v>1</v>
      </c>
      <c r="H248" s="54">
        <v>-1.7414100000001653E-3</v>
      </c>
      <c r="I248" s="54">
        <v>-0.68826173336132368</v>
      </c>
      <c r="J248" s="9">
        <v>357.27662729999997</v>
      </c>
      <c r="K248" s="10">
        <v>5.4945583339999997</v>
      </c>
      <c r="L248" s="11">
        <v>5</v>
      </c>
      <c r="M248" s="8" t="s">
        <v>61</v>
      </c>
      <c r="N248" s="12">
        <v>1816506.375</v>
      </c>
      <c r="O248" s="13">
        <v>0.9464421092384</v>
      </c>
    </row>
    <row r="249" spans="1:15" x14ac:dyDescent="0.25">
      <c r="A249" s="8">
        <v>247</v>
      </c>
      <c r="B249" s="9">
        <v>351.23976399999998</v>
      </c>
      <c r="C249" s="10">
        <v>4.8857011799999999</v>
      </c>
      <c r="D249" s="11">
        <v>2</v>
      </c>
      <c r="E249" s="8" t="s">
        <v>22</v>
      </c>
      <c r="F249" s="12">
        <v>123276.6875</v>
      </c>
      <c r="G249" s="11">
        <v>1</v>
      </c>
      <c r="H249" s="54">
        <v>-6.075860000000155E-3</v>
      </c>
      <c r="I249" s="54">
        <v>-2.2607081814224332</v>
      </c>
      <c r="J249" s="9">
        <v>357.2766183</v>
      </c>
      <c r="K249" s="10">
        <v>4.8796253199999997</v>
      </c>
      <c r="L249" s="11">
        <v>2</v>
      </c>
      <c r="M249" s="8" t="s">
        <v>12</v>
      </c>
      <c r="N249" s="12">
        <v>147883.39060000001</v>
      </c>
      <c r="O249" s="13">
        <v>0.83360739160655939</v>
      </c>
    </row>
    <row r="250" spans="1:15" x14ac:dyDescent="0.25">
      <c r="A250" s="8">
        <v>248</v>
      </c>
      <c r="B250" s="9">
        <v>352.18808669999999</v>
      </c>
      <c r="C250" s="10">
        <v>7.729272366</v>
      </c>
      <c r="D250" s="11">
        <v>2</v>
      </c>
      <c r="E250" s="13" t="s">
        <v>13</v>
      </c>
      <c r="F250" s="12">
        <v>7342.4897460000002</v>
      </c>
      <c r="G250" s="11">
        <v>1</v>
      </c>
      <c r="H250" s="54">
        <v>0.14905548100000043</v>
      </c>
      <c r="I250" s="54">
        <v>-2.7965605588618518</v>
      </c>
      <c r="J250" s="9">
        <v>358.22474690000001</v>
      </c>
      <c r="K250" s="10">
        <v>7.8783278470000004</v>
      </c>
      <c r="L250" s="11">
        <v>2</v>
      </c>
      <c r="M250" s="13" t="s">
        <v>44</v>
      </c>
      <c r="N250" s="12">
        <v>7214.876953</v>
      </c>
      <c r="O250" s="13">
        <v>1.0176874524446238</v>
      </c>
    </row>
    <row r="251" spans="1:15" x14ac:dyDescent="0.25">
      <c r="A251" s="8">
        <v>249</v>
      </c>
      <c r="B251" s="9">
        <v>352.24139400000001</v>
      </c>
      <c r="C251" s="10">
        <v>5.9730062479999999</v>
      </c>
      <c r="D251" s="11">
        <v>2</v>
      </c>
      <c r="E251" s="8" t="s">
        <v>13</v>
      </c>
      <c r="F251" s="12">
        <v>11468.624019999999</v>
      </c>
      <c r="G251" s="11">
        <v>1</v>
      </c>
      <c r="H251" s="54">
        <v>-0.18098783399999974</v>
      </c>
      <c r="I251" s="54">
        <v>-1.270797140870872</v>
      </c>
      <c r="J251" s="9">
        <v>358.27860070000003</v>
      </c>
      <c r="K251" s="10">
        <v>5.7920184140000002</v>
      </c>
      <c r="L251" s="11">
        <v>3</v>
      </c>
      <c r="M251" s="8" t="s">
        <v>27</v>
      </c>
      <c r="N251" s="12">
        <v>10526.00684</v>
      </c>
      <c r="O251" s="13">
        <v>1.0895512604474042</v>
      </c>
    </row>
    <row r="252" spans="1:15" x14ac:dyDescent="0.25">
      <c r="A252" s="8">
        <v>250</v>
      </c>
      <c r="B252" s="9">
        <v>352.25794180000003</v>
      </c>
      <c r="C252" s="10">
        <v>10.96885586</v>
      </c>
      <c r="D252" s="11">
        <v>5</v>
      </c>
      <c r="E252" s="14" t="s">
        <v>24</v>
      </c>
      <c r="F252" s="12">
        <v>5648.6220700000003</v>
      </c>
      <c r="G252" s="11">
        <v>1</v>
      </c>
      <c r="H252" s="54">
        <v>-8.0976499999998452E-3</v>
      </c>
      <c r="I252" s="54">
        <v>3.8630113941097313</v>
      </c>
      <c r="J252" s="9">
        <v>358.29698789999998</v>
      </c>
      <c r="K252" s="10">
        <v>10.96075821</v>
      </c>
      <c r="L252" s="11">
        <v>3</v>
      </c>
      <c r="M252" s="14" t="s">
        <v>16</v>
      </c>
      <c r="N252" s="12">
        <v>6805.8408200000003</v>
      </c>
      <c r="O252" s="13">
        <v>0.82996682105768083</v>
      </c>
    </row>
    <row r="253" spans="1:15" x14ac:dyDescent="0.25">
      <c r="A253" s="8">
        <v>251</v>
      </c>
      <c r="B253" s="9">
        <v>352.29546119999998</v>
      </c>
      <c r="C253" s="10">
        <v>13.243369100000001</v>
      </c>
      <c r="D253" s="11">
        <v>4</v>
      </c>
      <c r="E253" s="8" t="s">
        <v>15</v>
      </c>
      <c r="F253" s="12">
        <v>7080.9482420000004</v>
      </c>
      <c r="G253" s="11">
        <v>1</v>
      </c>
      <c r="H253" s="54">
        <v>-1.3327600000000217E-2</v>
      </c>
      <c r="I253" s="54">
        <v>-2.5247456665435619</v>
      </c>
      <c r="J253" s="9">
        <v>358.33221850000001</v>
      </c>
      <c r="K253" s="10">
        <v>13.2300415</v>
      </c>
      <c r="L253" s="11">
        <v>3</v>
      </c>
      <c r="M253" s="8" t="s">
        <v>39</v>
      </c>
      <c r="N253" s="12">
        <v>5794.4902339999999</v>
      </c>
      <c r="O253" s="13">
        <v>1.2220140091791896</v>
      </c>
    </row>
    <row r="254" spans="1:15" x14ac:dyDescent="0.25">
      <c r="A254" s="8">
        <v>252</v>
      </c>
      <c r="B254" s="9">
        <v>353.21815479999998</v>
      </c>
      <c r="C254" s="10">
        <v>8.1835222240000007</v>
      </c>
      <c r="D254" s="11">
        <v>3</v>
      </c>
      <c r="E254" s="13" t="s">
        <v>11</v>
      </c>
      <c r="F254" s="12">
        <v>6979.0234380000002</v>
      </c>
      <c r="G254" s="11">
        <v>1</v>
      </c>
      <c r="H254" s="54">
        <v>-1.8095016000000186E-2</v>
      </c>
      <c r="I254" s="54">
        <v>-0.38050880067074677</v>
      </c>
      <c r="J254" s="9">
        <v>359.25568010000001</v>
      </c>
      <c r="K254" s="10">
        <v>8.1654272080000005</v>
      </c>
      <c r="L254" s="11">
        <v>2</v>
      </c>
      <c r="M254" s="13" t="s">
        <v>25</v>
      </c>
      <c r="N254" s="12">
        <v>5384.1181640000004</v>
      </c>
      <c r="O254" s="13">
        <v>1.2962240473591506</v>
      </c>
    </row>
    <row r="255" spans="1:15" x14ac:dyDescent="0.25">
      <c r="A255" s="8">
        <v>253</v>
      </c>
      <c r="B255" s="9">
        <v>353.22097220000001</v>
      </c>
      <c r="C255" s="10">
        <v>7.4980044360000004</v>
      </c>
      <c r="D255" s="11">
        <v>4</v>
      </c>
      <c r="E255" s="10" t="s">
        <v>38</v>
      </c>
      <c r="F255" s="12">
        <v>7352.5976559999999</v>
      </c>
      <c r="G255" s="11">
        <v>1</v>
      </c>
      <c r="H255" s="54">
        <v>-2.3948192000000645E-2</v>
      </c>
      <c r="I255" s="54">
        <v>-9.5521712586343313</v>
      </c>
      <c r="J255" s="9">
        <v>359.2552025</v>
      </c>
      <c r="K255" s="10">
        <v>7.4740562439999998</v>
      </c>
      <c r="L255" s="11">
        <v>5</v>
      </c>
      <c r="M255" s="10" t="s">
        <v>23</v>
      </c>
      <c r="N255" s="12">
        <v>6550.6606449999999</v>
      </c>
      <c r="O255" s="13">
        <v>1.1224207838658387</v>
      </c>
    </row>
    <row r="256" spans="1:15" x14ac:dyDescent="0.25">
      <c r="A256" s="8">
        <v>254</v>
      </c>
      <c r="B256" s="9">
        <v>353.28120239999998</v>
      </c>
      <c r="C256" s="10">
        <v>12.49990845</v>
      </c>
      <c r="D256" s="11">
        <v>5</v>
      </c>
      <c r="E256" s="8" t="s">
        <v>24</v>
      </c>
      <c r="F256" s="12">
        <v>7027.7553710000002</v>
      </c>
      <c r="G256" s="11">
        <v>1</v>
      </c>
      <c r="H256" s="54">
        <v>-1.1548999999998699E-2</v>
      </c>
      <c r="I256" s="54">
        <v>-1.6614769195809826</v>
      </c>
      <c r="J256" s="9">
        <v>359.31826740000002</v>
      </c>
      <c r="K256" s="10">
        <v>12.488359450000001</v>
      </c>
      <c r="L256" s="11">
        <v>5</v>
      </c>
      <c r="M256" s="8" t="s">
        <v>23</v>
      </c>
      <c r="N256" s="12">
        <v>8057.0434569999998</v>
      </c>
      <c r="O256" s="13">
        <v>0.87224990264812974</v>
      </c>
    </row>
    <row r="257" spans="1:15" x14ac:dyDescent="0.25">
      <c r="A257" s="8">
        <v>255</v>
      </c>
      <c r="B257" s="9">
        <v>354.2022637</v>
      </c>
      <c r="C257" s="10">
        <v>7.0184707639999999</v>
      </c>
      <c r="D257" s="11">
        <v>2</v>
      </c>
      <c r="E257" s="13" t="s">
        <v>13</v>
      </c>
      <c r="F257" s="12">
        <v>5710.6826170000004</v>
      </c>
      <c r="G257" s="11">
        <v>1</v>
      </c>
      <c r="H257" s="54">
        <v>-7.256984999999716E-3</v>
      </c>
      <c r="I257" s="54">
        <v>-4.3673671011369724</v>
      </c>
      <c r="J257" s="9">
        <v>360.2383524</v>
      </c>
      <c r="K257" s="10">
        <v>7.0112137790000002</v>
      </c>
      <c r="L257" s="11">
        <v>3</v>
      </c>
      <c r="M257" s="13" t="s">
        <v>47</v>
      </c>
      <c r="N257" s="12">
        <v>6572.7817379999997</v>
      </c>
      <c r="O257" s="13">
        <v>0.86883801176359721</v>
      </c>
    </row>
    <row r="258" spans="1:15" x14ac:dyDescent="0.25">
      <c r="A258" s="8">
        <v>256</v>
      </c>
      <c r="B258" s="9">
        <v>354.22093760000001</v>
      </c>
      <c r="C258" s="10">
        <v>9.2795114519999995</v>
      </c>
      <c r="D258" s="11">
        <v>4</v>
      </c>
      <c r="E258" s="14" t="s">
        <v>15</v>
      </c>
      <c r="F258" s="12">
        <v>24486.855469999999</v>
      </c>
      <c r="G258" s="11">
        <v>1</v>
      </c>
      <c r="H258" s="54">
        <v>-7.2593689999997935E-3</v>
      </c>
      <c r="I258" s="54">
        <v>0.24288108610527664</v>
      </c>
      <c r="J258" s="9">
        <v>360.25868709999997</v>
      </c>
      <c r="K258" s="10">
        <v>9.2722520829999997</v>
      </c>
      <c r="L258" s="11">
        <v>3</v>
      </c>
      <c r="M258" s="14" t="s">
        <v>27</v>
      </c>
      <c r="N258" s="12">
        <v>22892.41992</v>
      </c>
      <c r="O258" s="13">
        <v>1.0696490609368483</v>
      </c>
    </row>
    <row r="259" spans="1:15" x14ac:dyDescent="0.25">
      <c r="A259" s="8">
        <v>257</v>
      </c>
      <c r="B259" s="9">
        <v>354.28407390000001</v>
      </c>
      <c r="C259" s="10">
        <v>11.26052284</v>
      </c>
      <c r="D259" s="11">
        <v>2</v>
      </c>
      <c r="E259" s="14" t="s">
        <v>22</v>
      </c>
      <c r="F259" s="12">
        <v>15534.9668</v>
      </c>
      <c r="G259" s="11">
        <v>1</v>
      </c>
      <c r="H259" s="54">
        <v>-9.6502300000000929E-3</v>
      </c>
      <c r="I259" s="54">
        <v>0.33275816586329154</v>
      </c>
      <c r="J259" s="9">
        <v>360.32185579999998</v>
      </c>
      <c r="K259" s="10">
        <v>11.25087261</v>
      </c>
      <c r="L259" s="11">
        <v>4</v>
      </c>
      <c r="M259" s="14" t="s">
        <v>34</v>
      </c>
      <c r="N259" s="12">
        <v>12129.83691</v>
      </c>
      <c r="O259" s="13">
        <v>1.2807234685235351</v>
      </c>
    </row>
    <row r="260" spans="1:15" x14ac:dyDescent="0.25">
      <c r="A260" s="8">
        <v>258</v>
      </c>
      <c r="B260" s="9">
        <v>355.07181500000002</v>
      </c>
      <c r="C260" s="10">
        <v>5.9931678770000003</v>
      </c>
      <c r="D260" s="11">
        <v>2</v>
      </c>
      <c r="E260" s="10" t="s">
        <v>22</v>
      </c>
      <c r="F260" s="12">
        <v>10203.16992</v>
      </c>
      <c r="G260" s="11">
        <v>1</v>
      </c>
      <c r="H260" s="54">
        <v>-8.9139940000002582E-3</v>
      </c>
      <c r="I260" s="54">
        <v>0.22680102632105301</v>
      </c>
      <c r="J260" s="9">
        <v>361.10955890000002</v>
      </c>
      <c r="K260" s="10">
        <v>5.9842538830000001</v>
      </c>
      <c r="L260" s="11">
        <v>2</v>
      </c>
      <c r="M260" s="10" t="s">
        <v>56</v>
      </c>
      <c r="N260" s="12">
        <v>11227.54297</v>
      </c>
      <c r="O260" s="13">
        <v>0.90876249124700526</v>
      </c>
    </row>
    <row r="261" spans="1:15" x14ac:dyDescent="0.25">
      <c r="A261" s="8">
        <v>259</v>
      </c>
      <c r="B261" s="9">
        <v>355.07236940000001</v>
      </c>
      <c r="C261" s="10">
        <v>6.3603591919999998</v>
      </c>
      <c r="D261" s="11">
        <v>2</v>
      </c>
      <c r="E261" s="13" t="s">
        <v>22</v>
      </c>
      <c r="F261" s="12">
        <v>12846.693359999999</v>
      </c>
      <c r="G261" s="11">
        <v>1</v>
      </c>
      <c r="H261" s="54">
        <v>2.0761490000005267E-3</v>
      </c>
      <c r="I261" s="54">
        <v>-1.0955109679822783</v>
      </c>
      <c r="J261" s="9">
        <v>361.10963579999998</v>
      </c>
      <c r="K261" s="10">
        <v>6.3624353410000003</v>
      </c>
      <c r="L261" s="11">
        <v>3</v>
      </c>
      <c r="M261" s="13" t="s">
        <v>16</v>
      </c>
      <c r="N261" s="12">
        <v>14718.583979999999</v>
      </c>
      <c r="O261" s="13">
        <v>0.87282128345066523</v>
      </c>
    </row>
    <row r="262" spans="1:15" x14ac:dyDescent="0.25">
      <c r="A262" s="8">
        <v>260</v>
      </c>
      <c r="B262" s="9">
        <v>355.18602249999998</v>
      </c>
      <c r="C262" s="10">
        <v>7.2700924870000003</v>
      </c>
      <c r="D262" s="11">
        <v>5</v>
      </c>
      <c r="E262" s="13" t="s">
        <v>24</v>
      </c>
      <c r="F262" s="12">
        <v>18255.466799999998</v>
      </c>
      <c r="G262" s="11">
        <v>1</v>
      </c>
      <c r="H262" s="54">
        <v>-7.7753060000000929E-3</v>
      </c>
      <c r="I262" s="54">
        <v>-1.3578843831658047</v>
      </c>
      <c r="J262" s="9">
        <v>361.22319399999998</v>
      </c>
      <c r="K262" s="10">
        <v>7.2623171810000002</v>
      </c>
      <c r="L262" s="11">
        <v>5</v>
      </c>
      <c r="M262" s="13" t="s">
        <v>61</v>
      </c>
      <c r="N262" s="12">
        <v>17337.064450000002</v>
      </c>
      <c r="O262" s="13">
        <v>1.0529733480918102</v>
      </c>
    </row>
    <row r="263" spans="1:15" x14ac:dyDescent="0.25">
      <c r="A263" s="8">
        <v>261</v>
      </c>
      <c r="B263" s="9">
        <v>355.18630860000002</v>
      </c>
      <c r="C263" s="10">
        <v>7.4784770009999999</v>
      </c>
      <c r="D263" s="11">
        <v>5</v>
      </c>
      <c r="E263" s="14" t="s">
        <v>24</v>
      </c>
      <c r="F263" s="12">
        <v>51326.96875</v>
      </c>
      <c r="G263" s="11">
        <v>1</v>
      </c>
      <c r="H263" s="54">
        <v>-1.1177540000000263E-2</v>
      </c>
      <c r="I263" s="54">
        <v>-1.6247537478074963</v>
      </c>
      <c r="J263" s="9">
        <v>361.2233837</v>
      </c>
      <c r="K263" s="10">
        <v>7.4672994609999996</v>
      </c>
      <c r="L263" s="11">
        <v>5</v>
      </c>
      <c r="M263" s="14" t="s">
        <v>23</v>
      </c>
      <c r="N263" s="12">
        <v>47187.921880000002</v>
      </c>
      <c r="O263" s="13">
        <v>1.0877141163479438</v>
      </c>
    </row>
    <row r="264" spans="1:15" x14ac:dyDescent="0.25">
      <c r="A264" s="8">
        <v>262</v>
      </c>
      <c r="B264" s="9">
        <v>355.2226048</v>
      </c>
      <c r="C264" s="10">
        <v>9.6664686199999998</v>
      </c>
      <c r="D264" s="11">
        <v>5</v>
      </c>
      <c r="E264" s="13" t="s">
        <v>24</v>
      </c>
      <c r="F264" s="12">
        <v>14202.079100000001</v>
      </c>
      <c r="G264" s="11">
        <v>1</v>
      </c>
      <c r="H264" s="54">
        <v>2.0399100000005888E-3</v>
      </c>
      <c r="I264" s="54">
        <v>1.6954535449298362</v>
      </c>
      <c r="J264" s="9">
        <v>361.2608793</v>
      </c>
      <c r="K264" s="10">
        <v>9.6685085300000004</v>
      </c>
      <c r="L264" s="11">
        <v>5</v>
      </c>
      <c r="M264" s="13" t="s">
        <v>23</v>
      </c>
      <c r="N264" s="12">
        <v>14574.85938</v>
      </c>
      <c r="O264" s="13">
        <v>0.97442306163779957</v>
      </c>
    </row>
    <row r="265" spans="1:15" x14ac:dyDescent="0.25">
      <c r="A265" s="8">
        <v>263</v>
      </c>
      <c r="B265" s="9">
        <v>355.22273730000001</v>
      </c>
      <c r="C265" s="10">
        <v>9.1029653550000003</v>
      </c>
      <c r="D265" s="11">
        <v>3</v>
      </c>
      <c r="E265" s="13" t="s">
        <v>9</v>
      </c>
      <c r="F265" s="12">
        <v>11641.371090000001</v>
      </c>
      <c r="G265" s="11">
        <v>1</v>
      </c>
      <c r="H265" s="54">
        <v>-8.1987380000008159E-3</v>
      </c>
      <c r="I265" s="54">
        <v>2.6177793132622269</v>
      </c>
      <c r="J265" s="9">
        <v>361.26134500000001</v>
      </c>
      <c r="K265" s="10">
        <v>9.0947666169999994</v>
      </c>
      <c r="L265" s="11">
        <v>3</v>
      </c>
      <c r="M265" s="13" t="s">
        <v>27</v>
      </c>
      <c r="N265" s="12">
        <v>11785.46387</v>
      </c>
      <c r="O265" s="13">
        <v>0.98777368616208749</v>
      </c>
    </row>
    <row r="266" spans="1:15" x14ac:dyDescent="0.25">
      <c r="A266" s="8">
        <v>264</v>
      </c>
      <c r="B266" s="9">
        <v>355.22331100000002</v>
      </c>
      <c r="C266" s="10">
        <v>9.8218297959999994</v>
      </c>
      <c r="D266" s="11">
        <v>4</v>
      </c>
      <c r="E266" s="10" t="s">
        <v>15</v>
      </c>
      <c r="F266" s="12">
        <v>11558.77637</v>
      </c>
      <c r="G266" s="11">
        <v>1</v>
      </c>
      <c r="H266" s="54">
        <v>-0.16815280899999863</v>
      </c>
      <c r="I266" s="54">
        <v>-3.0313266084327442</v>
      </c>
      <c r="J266" s="9">
        <v>361.25987789999999</v>
      </c>
      <c r="K266" s="10">
        <v>9.6536769870000008</v>
      </c>
      <c r="L266" s="11">
        <v>5</v>
      </c>
      <c r="M266" s="10" t="s">
        <v>23</v>
      </c>
      <c r="N266" s="12">
        <v>11727.50879</v>
      </c>
      <c r="O266" s="13">
        <v>0.98561225380245476</v>
      </c>
    </row>
    <row r="267" spans="1:15" x14ac:dyDescent="0.2">
      <c r="A267" s="8">
        <v>265</v>
      </c>
      <c r="B267" s="15">
        <v>355.23242850000003</v>
      </c>
      <c r="C267" s="13">
        <v>6.4240078929999997</v>
      </c>
      <c r="D267" s="8">
        <v>5</v>
      </c>
      <c r="E267" s="8" t="s">
        <v>24</v>
      </c>
      <c r="F267" s="16">
        <v>6758.2617190000001</v>
      </c>
      <c r="G267" s="8">
        <v>1</v>
      </c>
      <c r="H267" s="55">
        <v>9.2514990999999824E-2</v>
      </c>
      <c r="I267" s="55">
        <v>-10.66210600135252</v>
      </c>
      <c r="J267" s="15">
        <v>361.26623860000001</v>
      </c>
      <c r="K267" s="13">
        <v>6.5165228839999996</v>
      </c>
      <c r="L267" s="8">
        <v>1</v>
      </c>
      <c r="M267" s="8" t="s">
        <v>14</v>
      </c>
      <c r="N267" s="16">
        <v>6070.4594729999999</v>
      </c>
      <c r="O267" s="13">
        <v>1.1100000000000001</v>
      </c>
    </row>
    <row r="268" spans="1:15" x14ac:dyDescent="0.25">
      <c r="A268" s="8">
        <v>266</v>
      </c>
      <c r="B268" s="9">
        <v>355.27006189999997</v>
      </c>
      <c r="C268" s="10">
        <v>9.3324213030000003</v>
      </c>
      <c r="D268" s="11">
        <v>4</v>
      </c>
      <c r="E268" s="10" t="s">
        <v>15</v>
      </c>
      <c r="F268" s="12">
        <v>5649.2641599999997</v>
      </c>
      <c r="G268" s="11">
        <v>1</v>
      </c>
      <c r="H268" s="54">
        <v>4.298209999999969E-3</v>
      </c>
      <c r="I268" s="54">
        <v>-1.4857141557041527</v>
      </c>
      <c r="J268" s="9">
        <v>361.30718710000002</v>
      </c>
      <c r="K268" s="10">
        <v>9.3367195130000002</v>
      </c>
      <c r="L268" s="11">
        <v>3</v>
      </c>
      <c r="M268" s="10" t="s">
        <v>16</v>
      </c>
      <c r="N268" s="12">
        <v>6921.7993159999996</v>
      </c>
      <c r="O268" s="13">
        <v>0.81615543908381061</v>
      </c>
    </row>
    <row r="269" spans="1:15" x14ac:dyDescent="0.25">
      <c r="A269" s="8">
        <v>267</v>
      </c>
      <c r="B269" s="9">
        <v>355.27454599999999</v>
      </c>
      <c r="C269" s="10">
        <v>9.2821493149999998</v>
      </c>
      <c r="D269" s="11">
        <v>4</v>
      </c>
      <c r="E269" s="8" t="s">
        <v>15</v>
      </c>
      <c r="F269" s="12">
        <v>9544.0205079999996</v>
      </c>
      <c r="G269" s="11">
        <v>1</v>
      </c>
      <c r="H269" s="54">
        <v>-1.002120999999967E-2</v>
      </c>
      <c r="I269" s="54">
        <v>-2.5285611162904735</v>
      </c>
      <c r="J269" s="9">
        <v>361.31129440000001</v>
      </c>
      <c r="K269" s="10">
        <v>9.2721281050000002</v>
      </c>
      <c r="L269" s="11">
        <v>3</v>
      </c>
      <c r="M269" s="8" t="s">
        <v>27</v>
      </c>
      <c r="N269" s="12">
        <v>8684.9472659999992</v>
      </c>
      <c r="O269" s="13">
        <v>1.0989151938047013</v>
      </c>
    </row>
    <row r="270" spans="1:15" x14ac:dyDescent="0.2">
      <c r="A270" s="8">
        <v>268</v>
      </c>
      <c r="B270" s="15">
        <v>356.25509929999998</v>
      </c>
      <c r="C270" s="13">
        <v>8.2750034330000002</v>
      </c>
      <c r="D270" s="8">
        <v>2</v>
      </c>
      <c r="E270" s="8" t="s">
        <v>13</v>
      </c>
      <c r="F270" s="16">
        <v>8274.7392579999996</v>
      </c>
      <c r="G270" s="8">
        <v>1</v>
      </c>
      <c r="H270" s="55">
        <v>0.14115619699999904</v>
      </c>
      <c r="I270" s="55">
        <v>-2.2592226161043349</v>
      </c>
      <c r="J270" s="15">
        <v>362.29194280000002</v>
      </c>
      <c r="K270" s="13">
        <v>8.4161596299999992</v>
      </c>
      <c r="L270" s="8">
        <v>1</v>
      </c>
      <c r="M270" s="8" t="s">
        <v>14</v>
      </c>
      <c r="N270" s="16">
        <v>7577.5556640000004</v>
      </c>
      <c r="O270" s="13">
        <v>1.0900000000000001</v>
      </c>
    </row>
    <row r="271" spans="1:15" x14ac:dyDescent="0.25">
      <c r="A271" s="8">
        <v>269</v>
      </c>
      <c r="B271" s="9">
        <v>356.28938390000002</v>
      </c>
      <c r="C271" s="10">
        <v>8.8134841920000007</v>
      </c>
      <c r="D271" s="11">
        <v>2</v>
      </c>
      <c r="E271" s="10" t="s">
        <v>22</v>
      </c>
      <c r="F271" s="12">
        <v>14787.73926</v>
      </c>
      <c r="G271" s="11">
        <v>1</v>
      </c>
      <c r="H271" s="54">
        <v>9.504317999999401E-3</v>
      </c>
      <c r="I271" s="54">
        <v>3.797949988913659</v>
      </c>
      <c r="J271" s="9">
        <v>362.32842199999999</v>
      </c>
      <c r="K271" s="10">
        <v>8.8229885100000001</v>
      </c>
      <c r="L271" s="11">
        <v>2</v>
      </c>
      <c r="M271" s="10" t="s">
        <v>46</v>
      </c>
      <c r="N271" s="12">
        <v>11704.083979999999</v>
      </c>
      <c r="O271" s="13">
        <v>1.2634683145874011</v>
      </c>
    </row>
    <row r="272" spans="1:15" x14ac:dyDescent="0.25">
      <c r="A272" s="8">
        <v>270</v>
      </c>
      <c r="B272" s="9">
        <v>356.29000389999999</v>
      </c>
      <c r="C272" s="10">
        <v>9.2676525119999997</v>
      </c>
      <c r="D272" s="11">
        <v>4</v>
      </c>
      <c r="E272" s="14" t="s">
        <v>15</v>
      </c>
      <c r="F272" s="12">
        <v>13731.95801</v>
      </c>
      <c r="G272" s="11">
        <v>1</v>
      </c>
      <c r="H272" s="54">
        <v>-7.2917940000003512E-3</v>
      </c>
      <c r="I272" s="54">
        <v>-0.91933360691667942</v>
      </c>
      <c r="J272" s="9">
        <v>362.32733280000002</v>
      </c>
      <c r="K272" s="10">
        <v>9.2603607179999994</v>
      </c>
      <c r="L272" s="11">
        <v>3</v>
      </c>
      <c r="M272" s="14" t="s">
        <v>27</v>
      </c>
      <c r="N272" s="12">
        <v>17022.40625</v>
      </c>
      <c r="O272" s="13">
        <v>0.80669899474405982</v>
      </c>
    </row>
    <row r="273" spans="1:15" x14ac:dyDescent="0.25">
      <c r="A273" s="8">
        <v>271</v>
      </c>
      <c r="B273" s="9">
        <v>356.2905543</v>
      </c>
      <c r="C273" s="10">
        <v>10.583675380000001</v>
      </c>
      <c r="D273" s="11">
        <v>2</v>
      </c>
      <c r="E273" s="8" t="s">
        <v>13</v>
      </c>
      <c r="F273" s="12">
        <v>7302.3125</v>
      </c>
      <c r="G273" s="11">
        <v>1</v>
      </c>
      <c r="H273" s="54">
        <v>5.2366299999988541E-3</v>
      </c>
      <c r="I273" s="54">
        <v>0.97618673924159238</v>
      </c>
      <c r="J273" s="9">
        <v>362.32857000000001</v>
      </c>
      <c r="K273" s="10">
        <v>10.58891201</v>
      </c>
      <c r="L273" s="11">
        <v>4</v>
      </c>
      <c r="M273" s="8" t="s">
        <v>10</v>
      </c>
      <c r="N273" s="12">
        <v>9326.2460940000001</v>
      </c>
      <c r="O273" s="13">
        <v>0.78298518250530735</v>
      </c>
    </row>
    <row r="274" spans="1:15" x14ac:dyDescent="0.25">
      <c r="A274" s="8">
        <v>272</v>
      </c>
      <c r="B274" s="9">
        <v>357.14043349999997</v>
      </c>
      <c r="C274" s="10">
        <v>7.4970169069999999</v>
      </c>
      <c r="D274" s="11">
        <v>5</v>
      </c>
      <c r="E274" s="14" t="s">
        <v>24</v>
      </c>
      <c r="F274" s="12">
        <v>12818.67578</v>
      </c>
      <c r="G274" s="11">
        <v>2</v>
      </c>
      <c r="H274" s="54">
        <v>-9.8037719999997108E-3</v>
      </c>
      <c r="I274" s="54">
        <v>-5.4477631551651031</v>
      </c>
      <c r="J274" s="9">
        <v>369.21374609999998</v>
      </c>
      <c r="K274" s="10">
        <v>7.4872131350000002</v>
      </c>
      <c r="L274" s="11">
        <v>5</v>
      </c>
      <c r="M274" s="14" t="s">
        <v>23</v>
      </c>
      <c r="N274" s="12">
        <v>20999.59375</v>
      </c>
      <c r="O274" s="13">
        <v>0.61042494119677904</v>
      </c>
    </row>
    <row r="275" spans="1:15" x14ac:dyDescent="0.25">
      <c r="A275" s="8">
        <v>273</v>
      </c>
      <c r="B275" s="9">
        <v>358.26764680000002</v>
      </c>
      <c r="C275" s="10">
        <v>8.0281381609999993</v>
      </c>
      <c r="D275" s="11">
        <v>2</v>
      </c>
      <c r="E275" s="14" t="s">
        <v>13</v>
      </c>
      <c r="F275" s="12">
        <v>7689.7695309999999</v>
      </c>
      <c r="G275" s="11">
        <v>1</v>
      </c>
      <c r="H275" s="54">
        <v>-0.15691709499999895</v>
      </c>
      <c r="I275" s="54">
        <v>7.8060899232049135</v>
      </c>
      <c r="J275" s="9">
        <v>364.30815260000003</v>
      </c>
      <c r="K275" s="10">
        <v>7.8712210660000004</v>
      </c>
      <c r="L275" s="11">
        <v>2</v>
      </c>
      <c r="M275" s="14" t="s">
        <v>37</v>
      </c>
      <c r="N275" s="12">
        <v>6574.1845700000003</v>
      </c>
      <c r="O275" s="13">
        <v>1.1696917616354661</v>
      </c>
    </row>
    <row r="276" spans="1:15" x14ac:dyDescent="0.2">
      <c r="A276" s="8">
        <v>274</v>
      </c>
      <c r="B276" s="15">
        <v>358.26950269999998</v>
      </c>
      <c r="C276" s="13">
        <v>6.171989441</v>
      </c>
      <c r="D276" s="8">
        <v>3</v>
      </c>
      <c r="E276" s="8" t="s">
        <v>53</v>
      </c>
      <c r="F276" s="16">
        <v>11684.17676</v>
      </c>
      <c r="G276" s="8">
        <v>1</v>
      </c>
      <c r="H276" s="55">
        <v>0.14280557599999977</v>
      </c>
      <c r="I276" s="55">
        <v>-1.6727642468280226</v>
      </c>
      <c r="J276" s="15">
        <v>364.30655530000001</v>
      </c>
      <c r="K276" s="13">
        <v>6.3147950169999998</v>
      </c>
      <c r="L276" s="8">
        <v>1</v>
      </c>
      <c r="M276" s="8" t="s">
        <v>14</v>
      </c>
      <c r="N276" s="16">
        <v>12402.240229999999</v>
      </c>
      <c r="O276" s="13">
        <v>0.94</v>
      </c>
    </row>
    <row r="277" spans="1:15" x14ac:dyDescent="0.25">
      <c r="A277" s="8">
        <v>275</v>
      </c>
      <c r="B277" s="9">
        <v>358.30628899999999</v>
      </c>
      <c r="C277" s="10">
        <v>9.4169855120000001</v>
      </c>
      <c r="D277" s="11">
        <v>5</v>
      </c>
      <c r="E277" s="8" t="s">
        <v>24</v>
      </c>
      <c r="F277" s="12">
        <v>6610.7661129999997</v>
      </c>
      <c r="G277" s="11">
        <v>1</v>
      </c>
      <c r="H277" s="54">
        <v>-5.6123740000000311E-3</v>
      </c>
      <c r="I277" s="54">
        <v>1.8520960706521103</v>
      </c>
      <c r="J277" s="9">
        <v>364.34462580000002</v>
      </c>
      <c r="K277" s="10">
        <v>9.4113731380000001</v>
      </c>
      <c r="L277" s="11">
        <v>4</v>
      </c>
      <c r="M277" s="8" t="s">
        <v>20</v>
      </c>
      <c r="N277" s="12">
        <v>7449.1943359999996</v>
      </c>
      <c r="O277" s="13">
        <v>0.88744712714124041</v>
      </c>
    </row>
    <row r="278" spans="1:15" x14ac:dyDescent="0.2">
      <c r="A278" s="8">
        <v>276</v>
      </c>
      <c r="B278" s="15">
        <v>360.0968666</v>
      </c>
      <c r="C278" s="13">
        <v>7.108512878</v>
      </c>
      <c r="D278" s="8">
        <v>3</v>
      </c>
      <c r="E278" s="8" t="s">
        <v>11</v>
      </c>
      <c r="F278" s="16">
        <v>7495.9477539999998</v>
      </c>
      <c r="G278" s="8">
        <v>3</v>
      </c>
      <c r="H278" s="55">
        <v>-0.12290430000000008</v>
      </c>
      <c r="I278" s="55">
        <v>-13.090616137874342</v>
      </c>
      <c r="J278" s="15">
        <v>378.20490160000003</v>
      </c>
      <c r="K278" s="13">
        <v>6.9856085779999999</v>
      </c>
      <c r="L278" s="8">
        <v>1</v>
      </c>
      <c r="M278" s="8" t="s">
        <v>14</v>
      </c>
      <c r="N278" s="16">
        <v>6407.3754879999997</v>
      </c>
      <c r="O278" s="13">
        <v>1.17</v>
      </c>
    </row>
    <row r="279" spans="1:15" x14ac:dyDescent="0.25">
      <c r="A279" s="8">
        <v>277</v>
      </c>
      <c r="B279" s="9">
        <v>360.19142140000002</v>
      </c>
      <c r="C279" s="10">
        <v>11.84321594</v>
      </c>
      <c r="D279" s="11">
        <v>5</v>
      </c>
      <c r="E279" s="8" t="s">
        <v>24</v>
      </c>
      <c r="F279" s="12">
        <v>8871.1484380000002</v>
      </c>
      <c r="G279" s="11">
        <v>1</v>
      </c>
      <c r="H279" s="54">
        <v>-9.8295200000002581E-3</v>
      </c>
      <c r="I279" s="54">
        <v>2.6144837845228555</v>
      </c>
      <c r="J279" s="9">
        <v>366.23004090000001</v>
      </c>
      <c r="K279" s="10">
        <v>11.83338642</v>
      </c>
      <c r="L279" s="11">
        <v>4</v>
      </c>
      <c r="M279" s="8" t="s">
        <v>10</v>
      </c>
      <c r="N279" s="12">
        <v>7071.8432620000003</v>
      </c>
      <c r="O279" s="13">
        <v>1.2544322759058344</v>
      </c>
    </row>
    <row r="280" spans="1:15" x14ac:dyDescent="0.25">
      <c r="A280" s="8">
        <v>278</v>
      </c>
      <c r="B280" s="9">
        <v>360.19197989999998</v>
      </c>
      <c r="C280" s="10">
        <v>11.614397050000001</v>
      </c>
      <c r="D280" s="11">
        <v>4</v>
      </c>
      <c r="E280" s="8" t="s">
        <v>15</v>
      </c>
      <c r="F280" s="12">
        <v>25776.091799999998</v>
      </c>
      <c r="G280" s="11">
        <v>1</v>
      </c>
      <c r="H280" s="54">
        <v>-7.1363499999996804E-3</v>
      </c>
      <c r="I280" s="54">
        <v>-2.0473492972992982</v>
      </c>
      <c r="J280" s="9">
        <v>366.2288921</v>
      </c>
      <c r="K280" s="10">
        <v>11.607260699999999</v>
      </c>
      <c r="L280" s="11">
        <v>3</v>
      </c>
      <c r="M280" s="8" t="s">
        <v>39</v>
      </c>
      <c r="N280" s="12">
        <v>25707.523440000001</v>
      </c>
      <c r="O280" s="13">
        <v>1.0026672487592994</v>
      </c>
    </row>
    <row r="281" spans="1:15" x14ac:dyDescent="0.25">
      <c r="A281" s="8">
        <v>279</v>
      </c>
      <c r="B281" s="9">
        <v>360.24997919999998</v>
      </c>
      <c r="C281" s="10">
        <v>7.0262451170000002</v>
      </c>
      <c r="D281" s="11">
        <v>2</v>
      </c>
      <c r="E281" s="8" t="s">
        <v>52</v>
      </c>
      <c r="F281" s="12">
        <v>10332.85449</v>
      </c>
      <c r="G281" s="11">
        <v>1</v>
      </c>
      <c r="H281" s="54">
        <v>-8.6317060000000723E-3</v>
      </c>
      <c r="I281" s="54">
        <v>-0.27109841779732413</v>
      </c>
      <c r="J281" s="9">
        <v>366.28754190000001</v>
      </c>
      <c r="K281" s="10">
        <v>7.0176134110000001</v>
      </c>
      <c r="L281" s="11">
        <v>2</v>
      </c>
      <c r="M281" s="8" t="s">
        <v>25</v>
      </c>
      <c r="N281" s="12">
        <v>11548.537109999999</v>
      </c>
      <c r="O281" s="13">
        <v>0.89473276065872209</v>
      </c>
    </row>
    <row r="282" spans="1:15" x14ac:dyDescent="0.25">
      <c r="A282" s="8">
        <v>280</v>
      </c>
      <c r="B282" s="9">
        <v>360.26002510000001</v>
      </c>
      <c r="C282" s="10">
        <v>4.9163908960000002</v>
      </c>
      <c r="D282" s="11">
        <v>2</v>
      </c>
      <c r="E282" s="8" t="s">
        <v>22</v>
      </c>
      <c r="F282" s="12">
        <v>14196.04004</v>
      </c>
      <c r="G282" s="11">
        <v>1</v>
      </c>
      <c r="H282" s="54">
        <v>-4.4684410000002117E-3</v>
      </c>
      <c r="I282" s="54">
        <v>-1.2241409537386982</v>
      </c>
      <c r="J282" s="9">
        <v>366.29723869999998</v>
      </c>
      <c r="K282" s="10">
        <v>4.911922455</v>
      </c>
      <c r="L282" s="11">
        <v>2</v>
      </c>
      <c r="M282" s="8" t="s">
        <v>12</v>
      </c>
      <c r="N282" s="12">
        <v>12696.72949</v>
      </c>
      <c r="O282" s="13">
        <v>1.1180863584737206</v>
      </c>
    </row>
    <row r="283" spans="1:15" x14ac:dyDescent="0.25">
      <c r="A283" s="8">
        <v>281</v>
      </c>
      <c r="B283" s="9">
        <v>360.28381940000003</v>
      </c>
      <c r="C283" s="10">
        <v>7.6173276899999998</v>
      </c>
      <c r="D283" s="11">
        <v>2</v>
      </c>
      <c r="E283" s="14" t="s">
        <v>13</v>
      </c>
      <c r="F283" s="12">
        <v>7428.1401370000003</v>
      </c>
      <c r="G283" s="11">
        <v>1</v>
      </c>
      <c r="H283" s="54">
        <v>-9.6898080000000775E-3</v>
      </c>
      <c r="I283" s="54">
        <v>-1.2600953629224463</v>
      </c>
      <c r="J283" s="9">
        <v>366.32101979999999</v>
      </c>
      <c r="K283" s="10">
        <v>7.6076378819999997</v>
      </c>
      <c r="L283" s="11">
        <v>3</v>
      </c>
      <c r="M283" s="14" t="s">
        <v>35</v>
      </c>
      <c r="N283" s="12">
        <v>5742.7954099999997</v>
      </c>
      <c r="O283" s="13">
        <v>1.2934711419573279</v>
      </c>
    </row>
    <row r="284" spans="1:15" x14ac:dyDescent="0.25">
      <c r="A284" s="8">
        <v>282</v>
      </c>
      <c r="B284" s="9">
        <v>362.21989009999999</v>
      </c>
      <c r="C284" s="10">
        <v>11.318000789999999</v>
      </c>
      <c r="D284" s="11">
        <v>3</v>
      </c>
      <c r="E284" s="8" t="s">
        <v>26</v>
      </c>
      <c r="F284" s="12">
        <v>6220.4462890000004</v>
      </c>
      <c r="G284" s="11">
        <v>1</v>
      </c>
      <c r="H284" s="54">
        <v>-6.6347099999983783E-3</v>
      </c>
      <c r="I284" s="54">
        <v>-1.7922239373461564</v>
      </c>
      <c r="J284" s="9">
        <v>368.25689210000002</v>
      </c>
      <c r="K284" s="10">
        <v>11.311366080000001</v>
      </c>
      <c r="L284" s="11">
        <v>3</v>
      </c>
      <c r="M284" s="8" t="s">
        <v>50</v>
      </c>
      <c r="N284" s="12">
        <v>6121.0024409999996</v>
      </c>
      <c r="O284" s="13">
        <v>1.0162463336616077</v>
      </c>
    </row>
    <row r="285" spans="1:15" x14ac:dyDescent="0.25">
      <c r="A285" s="8">
        <v>283</v>
      </c>
      <c r="B285" s="9">
        <v>363.2380746</v>
      </c>
      <c r="C285" s="10">
        <v>6.3959951400000001</v>
      </c>
      <c r="D285" s="11">
        <v>4</v>
      </c>
      <c r="E285" s="8" t="s">
        <v>15</v>
      </c>
      <c r="F285" s="12">
        <v>12278.327149999999</v>
      </c>
      <c r="G285" s="11">
        <v>1</v>
      </c>
      <c r="H285" s="54">
        <v>-5.7554240000001755E-3</v>
      </c>
      <c r="I285" s="54">
        <v>-4.3444500707463574</v>
      </c>
      <c r="J285" s="9">
        <v>369.27413230000002</v>
      </c>
      <c r="K285" s="10">
        <v>6.390239716</v>
      </c>
      <c r="L285" s="11">
        <v>3</v>
      </c>
      <c r="M285" s="8" t="s">
        <v>39</v>
      </c>
      <c r="N285" s="12">
        <v>8780.5595699999994</v>
      </c>
      <c r="O285" s="13">
        <v>1.3983536074341558</v>
      </c>
    </row>
    <row r="286" spans="1:15" x14ac:dyDescent="0.25">
      <c r="A286" s="8">
        <v>284</v>
      </c>
      <c r="B286" s="9">
        <v>363.23840139999999</v>
      </c>
      <c r="C286" s="10">
        <v>11.80555534</v>
      </c>
      <c r="D286" s="11">
        <v>2</v>
      </c>
      <c r="E286" s="8" t="s">
        <v>13</v>
      </c>
      <c r="F286" s="12">
        <v>9292.5664059999999</v>
      </c>
      <c r="G286" s="11">
        <v>1</v>
      </c>
      <c r="H286" s="54">
        <v>0.17938136999999976</v>
      </c>
      <c r="I286" s="54">
        <v>-2.7394139513289755</v>
      </c>
      <c r="J286" s="9">
        <v>369.27505180000003</v>
      </c>
      <c r="K286" s="10">
        <v>11.984936709999999</v>
      </c>
      <c r="L286" s="11">
        <v>3</v>
      </c>
      <c r="M286" s="8" t="s">
        <v>39</v>
      </c>
      <c r="N286" s="12">
        <v>11039.04297</v>
      </c>
      <c r="O286" s="13">
        <v>0.84179094431045587</v>
      </c>
    </row>
    <row r="287" spans="1:15" x14ac:dyDescent="0.2">
      <c r="A287" s="8">
        <v>285</v>
      </c>
      <c r="B287" s="15">
        <v>363.23862750000001</v>
      </c>
      <c r="C287" s="13">
        <v>9.9815092090000004</v>
      </c>
      <c r="D287" s="8">
        <v>1</v>
      </c>
      <c r="E287" s="8" t="s">
        <v>18</v>
      </c>
      <c r="F287" s="16">
        <v>25217</v>
      </c>
      <c r="G287" s="8">
        <v>1</v>
      </c>
      <c r="H287" s="55">
        <v>-8.1853870000010431E-3</v>
      </c>
      <c r="I287" s="55">
        <v>4.3057191718133339E-2</v>
      </c>
      <c r="J287" s="15">
        <v>369.27630540000001</v>
      </c>
      <c r="K287" s="13">
        <v>9.9733238219999993</v>
      </c>
      <c r="L287" s="8">
        <v>1</v>
      </c>
      <c r="M287" s="8" t="s">
        <v>14</v>
      </c>
      <c r="N287" s="16">
        <v>29001.89258</v>
      </c>
      <c r="O287" s="13">
        <v>0.87</v>
      </c>
    </row>
    <row r="288" spans="1:15" x14ac:dyDescent="0.25">
      <c r="A288" s="8">
        <v>286</v>
      </c>
      <c r="B288" s="9">
        <v>363.23909759999998</v>
      </c>
      <c r="C288" s="10">
        <v>6.8294129369999999</v>
      </c>
      <c r="D288" s="11">
        <v>2</v>
      </c>
      <c r="E288" s="14" t="s">
        <v>22</v>
      </c>
      <c r="F288" s="12">
        <v>11606.77051</v>
      </c>
      <c r="G288" s="11">
        <v>1</v>
      </c>
      <c r="H288" s="54">
        <v>-6.7782400000000465E-3</v>
      </c>
      <c r="I288" s="54">
        <v>-4.2699681445357083</v>
      </c>
      <c r="J288" s="9">
        <v>369.27518279999998</v>
      </c>
      <c r="K288" s="10">
        <v>6.8226346969999998</v>
      </c>
      <c r="L288" s="11">
        <v>4</v>
      </c>
      <c r="M288" s="14" t="s">
        <v>62</v>
      </c>
      <c r="N288" s="12">
        <v>13894.365229999999</v>
      </c>
      <c r="O288" s="13">
        <v>0.83535809789563165</v>
      </c>
    </row>
    <row r="289" spans="1:15" x14ac:dyDescent="0.25">
      <c r="A289" s="8">
        <v>287</v>
      </c>
      <c r="B289" s="9">
        <v>363.27357369999999</v>
      </c>
      <c r="C289" s="10">
        <v>13.00666142</v>
      </c>
      <c r="D289" s="11">
        <v>4</v>
      </c>
      <c r="E289" s="14" t="s">
        <v>15</v>
      </c>
      <c r="F289" s="12">
        <v>6441.8491210000002</v>
      </c>
      <c r="G289" s="11">
        <v>1</v>
      </c>
      <c r="H289" s="54">
        <v>-9.5577300000009302E-3</v>
      </c>
      <c r="I289" s="54">
        <v>-6.5957917456967827</v>
      </c>
      <c r="J289" s="9">
        <v>369.30879979999997</v>
      </c>
      <c r="K289" s="10">
        <v>12.997103689999999</v>
      </c>
      <c r="L289" s="11">
        <v>3</v>
      </c>
      <c r="M289" s="14" t="s">
        <v>27</v>
      </c>
      <c r="N289" s="12">
        <v>5083.2202150000003</v>
      </c>
      <c r="O289" s="13">
        <v>1.267277207859467</v>
      </c>
    </row>
    <row r="290" spans="1:15" x14ac:dyDescent="0.25">
      <c r="A290" s="8">
        <v>288</v>
      </c>
      <c r="B290" s="9">
        <v>364.2575794</v>
      </c>
      <c r="C290" s="10">
        <v>9.4504108430000002</v>
      </c>
      <c r="D290" s="11">
        <v>5</v>
      </c>
      <c r="E290" s="14" t="s">
        <v>24</v>
      </c>
      <c r="F290" s="12">
        <v>6890.3564450000003</v>
      </c>
      <c r="G290" s="11">
        <v>1</v>
      </c>
      <c r="H290" s="54">
        <v>-6.3858030000005783E-3</v>
      </c>
      <c r="I290" s="54">
        <v>2.1874437190682992</v>
      </c>
      <c r="J290" s="9">
        <v>370.29605140000001</v>
      </c>
      <c r="K290" s="10">
        <v>9.4440250399999996</v>
      </c>
      <c r="L290" s="11">
        <v>5</v>
      </c>
      <c r="M290" s="14" t="s">
        <v>23</v>
      </c>
      <c r="N290" s="12">
        <v>5156.1733400000003</v>
      </c>
      <c r="O290" s="13">
        <v>1.3363314207353627</v>
      </c>
    </row>
    <row r="291" spans="1:15" x14ac:dyDescent="0.2">
      <c r="A291" s="8">
        <v>289</v>
      </c>
      <c r="B291" s="15">
        <v>365.21909770000002</v>
      </c>
      <c r="C291" s="13">
        <v>7.8412084579999997</v>
      </c>
      <c r="D291" s="8">
        <v>3</v>
      </c>
      <c r="E291" s="8" t="s">
        <v>11</v>
      </c>
      <c r="F291" s="16">
        <v>11576.19824</v>
      </c>
      <c r="G291" s="8">
        <v>1</v>
      </c>
      <c r="H291" s="55">
        <v>-9.6249579999998502E-3</v>
      </c>
      <c r="I291" s="55">
        <v>-12.203144809282128</v>
      </c>
      <c r="J291" s="15">
        <v>371.25222919999999</v>
      </c>
      <c r="K291" s="13">
        <v>7.8315834999999998</v>
      </c>
      <c r="L291" s="8">
        <v>1</v>
      </c>
      <c r="M291" s="8" t="s">
        <v>14</v>
      </c>
      <c r="N291" s="16">
        <v>10139.668949999999</v>
      </c>
      <c r="O291" s="13">
        <v>1.1399999999999999</v>
      </c>
    </row>
    <row r="292" spans="1:15" x14ac:dyDescent="0.2">
      <c r="A292" s="8">
        <v>290</v>
      </c>
      <c r="B292" s="15">
        <v>365.24550779999998</v>
      </c>
      <c r="C292" s="13">
        <v>8.3054523469999992</v>
      </c>
      <c r="D292" s="8">
        <v>5</v>
      </c>
      <c r="E292" s="8" t="s">
        <v>42</v>
      </c>
      <c r="F292" s="16">
        <v>8647.0302730000003</v>
      </c>
      <c r="G292" s="8">
        <v>2</v>
      </c>
      <c r="H292" s="55">
        <v>-0.18339824699999951</v>
      </c>
      <c r="I292" s="55">
        <v>13.186125919003608</v>
      </c>
      <c r="J292" s="15">
        <v>377.32580719999999</v>
      </c>
      <c r="K292" s="13">
        <v>8.1220540999999997</v>
      </c>
      <c r="L292" s="8">
        <v>1</v>
      </c>
      <c r="M292" s="8" t="s">
        <v>14</v>
      </c>
      <c r="N292" s="16">
        <v>8511.9277340000008</v>
      </c>
      <c r="O292" s="13">
        <v>1.02</v>
      </c>
    </row>
    <row r="293" spans="1:15" x14ac:dyDescent="0.25">
      <c r="A293" s="8">
        <v>291</v>
      </c>
      <c r="B293" s="9">
        <v>365.25527119999998</v>
      </c>
      <c r="C293" s="10">
        <v>11.33634472</v>
      </c>
      <c r="D293" s="11">
        <v>3</v>
      </c>
      <c r="E293" s="14" t="s">
        <v>26</v>
      </c>
      <c r="F293" s="12">
        <v>5512.2724609999996</v>
      </c>
      <c r="G293" s="11">
        <v>1</v>
      </c>
      <c r="H293" s="54">
        <v>-0.1040592199999999</v>
      </c>
      <c r="I293" s="54">
        <v>-3.7229364644122058</v>
      </c>
      <c r="J293" s="9">
        <v>371.2915509</v>
      </c>
      <c r="K293" s="10">
        <v>11.2322855</v>
      </c>
      <c r="L293" s="11">
        <v>5</v>
      </c>
      <c r="M293" s="14" t="s">
        <v>23</v>
      </c>
      <c r="N293" s="12">
        <v>5003.0419920000004</v>
      </c>
      <c r="O293" s="13">
        <v>1.1017841684747545</v>
      </c>
    </row>
    <row r="294" spans="1:15" x14ac:dyDescent="0.2">
      <c r="A294" s="8">
        <v>292</v>
      </c>
      <c r="B294" s="15">
        <v>365.29193659999999</v>
      </c>
      <c r="C294" s="13">
        <v>5.3983764650000001</v>
      </c>
      <c r="D294" s="8">
        <v>3</v>
      </c>
      <c r="E294" s="8" t="s">
        <v>31</v>
      </c>
      <c r="F294" s="16">
        <v>5300.6235349999997</v>
      </c>
      <c r="G294" s="8">
        <v>2</v>
      </c>
      <c r="H294" s="55">
        <v>0.1947693819999996</v>
      </c>
      <c r="I294" s="55">
        <v>-0.84824528630656304</v>
      </c>
      <c r="J294" s="15">
        <v>377.3669405</v>
      </c>
      <c r="K294" s="13">
        <v>5.5931458469999997</v>
      </c>
      <c r="L294" s="8">
        <v>1</v>
      </c>
      <c r="M294" s="8" t="s">
        <v>14</v>
      </c>
      <c r="N294" s="16">
        <v>6091.7905270000001</v>
      </c>
      <c r="O294" s="13">
        <v>0.87</v>
      </c>
    </row>
    <row r="295" spans="1:15" x14ac:dyDescent="0.2">
      <c r="A295" s="8">
        <v>293</v>
      </c>
      <c r="B295" s="15">
        <v>365.29563860000002</v>
      </c>
      <c r="C295" s="13">
        <v>5.7655997279999998</v>
      </c>
      <c r="D295" s="8">
        <v>4</v>
      </c>
      <c r="E295" s="8" t="s">
        <v>15</v>
      </c>
      <c r="F295" s="16">
        <v>7144.5483400000003</v>
      </c>
      <c r="G295" s="8">
        <v>2</v>
      </c>
      <c r="H295" s="55">
        <v>-0.17245388100000003</v>
      </c>
      <c r="I295" s="55">
        <v>-10.658212736696882</v>
      </c>
      <c r="J295" s="15">
        <v>377.3669405</v>
      </c>
      <c r="K295" s="13">
        <v>5.5931458469999997</v>
      </c>
      <c r="L295" s="8">
        <v>1</v>
      </c>
      <c r="M295" s="8" t="s">
        <v>14</v>
      </c>
      <c r="N295" s="16">
        <v>6091.7905270000001</v>
      </c>
      <c r="O295" s="13">
        <v>1.17</v>
      </c>
    </row>
    <row r="296" spans="1:15" x14ac:dyDescent="0.2">
      <c r="A296" s="8">
        <v>294</v>
      </c>
      <c r="B296" s="15">
        <v>366.24004459999998</v>
      </c>
      <c r="C296" s="13">
        <v>8.9291906359999995</v>
      </c>
      <c r="D296" s="8">
        <v>1</v>
      </c>
      <c r="E296" s="8" t="s">
        <v>18</v>
      </c>
      <c r="F296" s="16">
        <v>6155.7241210000002</v>
      </c>
      <c r="G296" s="8">
        <v>1</v>
      </c>
      <c r="H296" s="55">
        <v>-5.7595252999998792E-2</v>
      </c>
      <c r="I296" s="55">
        <v>-4.7894353284623676</v>
      </c>
      <c r="J296" s="15">
        <v>372.2759236</v>
      </c>
      <c r="K296" s="13">
        <v>8.8715953830000007</v>
      </c>
      <c r="L296" s="8">
        <v>1</v>
      </c>
      <c r="M296" s="8" t="s">
        <v>14</v>
      </c>
      <c r="N296" s="16">
        <v>6595.7705079999996</v>
      </c>
      <c r="O296" s="13">
        <v>0.93</v>
      </c>
    </row>
    <row r="297" spans="1:15" x14ac:dyDescent="0.25">
      <c r="A297" s="8">
        <v>295</v>
      </c>
      <c r="B297" s="9">
        <v>366.27457249999998</v>
      </c>
      <c r="C297" s="10">
        <v>10.96993732</v>
      </c>
      <c r="D297" s="11">
        <v>5</v>
      </c>
      <c r="E297" s="8" t="s">
        <v>24</v>
      </c>
      <c r="F297" s="12">
        <v>12397.85742</v>
      </c>
      <c r="G297" s="11">
        <v>1</v>
      </c>
      <c r="H297" s="54">
        <v>-6.9227200000003819E-3</v>
      </c>
      <c r="I297" s="54">
        <v>-2.427800959006281</v>
      </c>
      <c r="J297" s="9">
        <v>372.31133060000002</v>
      </c>
      <c r="K297" s="10">
        <v>10.963014599999999</v>
      </c>
      <c r="L297" s="11">
        <v>5</v>
      </c>
      <c r="M297" s="8" t="s">
        <v>23</v>
      </c>
      <c r="N297" s="12">
        <v>10171.31738</v>
      </c>
      <c r="O297" s="13">
        <v>1.2189038014267528</v>
      </c>
    </row>
    <row r="298" spans="1:15" x14ac:dyDescent="0.25">
      <c r="A298" s="8">
        <v>296</v>
      </c>
      <c r="B298" s="9">
        <v>367.14398299999999</v>
      </c>
      <c r="C298" s="10">
        <v>6.8220267300000001</v>
      </c>
      <c r="D298" s="11">
        <v>3</v>
      </c>
      <c r="E298" s="14" t="s">
        <v>17</v>
      </c>
      <c r="F298" s="12">
        <v>16033.525390000001</v>
      </c>
      <c r="G298" s="11">
        <v>2</v>
      </c>
      <c r="H298" s="54">
        <v>-1.9307140000002221E-3</v>
      </c>
      <c r="I298" s="54">
        <v>-7.9784967277545542</v>
      </c>
      <c r="J298" s="9">
        <v>379.21628140000001</v>
      </c>
      <c r="K298" s="10">
        <v>6.8200960159999999</v>
      </c>
      <c r="L298" s="11">
        <v>3</v>
      </c>
      <c r="M298" s="14" t="s">
        <v>39</v>
      </c>
      <c r="N298" s="12">
        <v>11801.851559999999</v>
      </c>
      <c r="O298" s="13">
        <v>1.3585601639273628</v>
      </c>
    </row>
    <row r="299" spans="1:15" x14ac:dyDescent="0.25">
      <c r="A299" s="8">
        <v>297</v>
      </c>
      <c r="B299" s="9">
        <v>367.22281299999997</v>
      </c>
      <c r="C299" s="10">
        <v>10.98193073</v>
      </c>
      <c r="D299" s="11">
        <v>4</v>
      </c>
      <c r="E299" s="8" t="s">
        <v>28</v>
      </c>
      <c r="F299" s="12">
        <v>21054.556639999999</v>
      </c>
      <c r="G299" s="11">
        <v>1</v>
      </c>
      <c r="H299" s="54">
        <v>-5.5885300000007021E-3</v>
      </c>
      <c r="I299" s="54">
        <v>-3.3467245626826485</v>
      </c>
      <c r="J299" s="9">
        <v>373.25922580000002</v>
      </c>
      <c r="K299" s="10">
        <v>10.976342199999999</v>
      </c>
      <c r="L299" s="11">
        <v>4</v>
      </c>
      <c r="M299" s="8" t="s">
        <v>59</v>
      </c>
      <c r="N299" s="12">
        <v>18717.212889999999</v>
      </c>
      <c r="O299" s="13">
        <v>1.1248766984559313</v>
      </c>
    </row>
    <row r="300" spans="1:15" x14ac:dyDescent="0.25">
      <c r="A300" s="8">
        <v>298</v>
      </c>
      <c r="B300" s="9">
        <v>367.23189459999998</v>
      </c>
      <c r="C300" s="10">
        <v>6.3948945999999998</v>
      </c>
      <c r="D300" s="11">
        <v>4</v>
      </c>
      <c r="E300" s="8" t="s">
        <v>15</v>
      </c>
      <c r="F300" s="12">
        <v>13423.71387</v>
      </c>
      <c r="G300" s="11">
        <v>1</v>
      </c>
      <c r="H300" s="54">
        <v>-1.7255306000000026E-2</v>
      </c>
      <c r="I300" s="54">
        <v>-1.8833574492135308</v>
      </c>
      <c r="J300" s="9">
        <v>373.2688536</v>
      </c>
      <c r="K300" s="10">
        <v>6.3776392939999997</v>
      </c>
      <c r="L300" s="11">
        <v>3</v>
      </c>
      <c r="M300" s="8" t="s">
        <v>21</v>
      </c>
      <c r="N300" s="12">
        <v>14519.20996</v>
      </c>
      <c r="O300" s="13">
        <v>0.92454850553039314</v>
      </c>
    </row>
    <row r="301" spans="1:15" x14ac:dyDescent="0.25">
      <c r="A301" s="8">
        <v>299</v>
      </c>
      <c r="B301" s="9">
        <v>367.26105339999998</v>
      </c>
      <c r="C301" s="10">
        <v>11.49753666</v>
      </c>
      <c r="D301" s="11">
        <v>2</v>
      </c>
      <c r="E301" s="8" t="s">
        <v>13</v>
      </c>
      <c r="F301" s="12">
        <v>9989.1767579999996</v>
      </c>
      <c r="G301" s="11">
        <v>1</v>
      </c>
      <c r="H301" s="54">
        <v>0.11287785000000028</v>
      </c>
      <c r="I301" s="54">
        <v>-3.9820656720069012</v>
      </c>
      <c r="J301" s="9">
        <v>373.29722889999999</v>
      </c>
      <c r="K301" s="10">
        <v>11.61041451</v>
      </c>
      <c r="L301" s="11">
        <v>4</v>
      </c>
      <c r="M301" s="8" t="s">
        <v>10</v>
      </c>
      <c r="N301" s="12">
        <v>7802.0717770000001</v>
      </c>
      <c r="O301" s="13">
        <v>1.2803236170484156</v>
      </c>
    </row>
    <row r="302" spans="1:15" x14ac:dyDescent="0.25">
      <c r="A302" s="8">
        <v>300</v>
      </c>
      <c r="B302" s="9">
        <v>367.26202130000001</v>
      </c>
      <c r="C302" s="10">
        <v>10.96537781</v>
      </c>
      <c r="D302" s="11">
        <v>5</v>
      </c>
      <c r="E302" s="14" t="s">
        <v>24</v>
      </c>
      <c r="F302" s="12">
        <v>6056.0683589999999</v>
      </c>
      <c r="G302" s="11">
        <v>1</v>
      </c>
      <c r="H302" s="54">
        <v>-0.17449855999999997</v>
      </c>
      <c r="I302" s="54">
        <v>5.2333288437560945</v>
      </c>
      <c r="J302" s="9">
        <v>373.30163690000001</v>
      </c>
      <c r="K302" s="10">
        <v>10.79087925</v>
      </c>
      <c r="L302" s="11">
        <v>2</v>
      </c>
      <c r="M302" s="14" t="s">
        <v>46</v>
      </c>
      <c r="N302" s="12">
        <v>7749.9067379999997</v>
      </c>
      <c r="O302" s="13">
        <v>0.7814375790234187</v>
      </c>
    </row>
    <row r="303" spans="1:15" x14ac:dyDescent="0.25">
      <c r="A303" s="8">
        <v>301</v>
      </c>
      <c r="B303" s="9">
        <v>368.18128359999997</v>
      </c>
      <c r="C303" s="10">
        <v>5.8241958619999998</v>
      </c>
      <c r="D303" s="11">
        <v>2</v>
      </c>
      <c r="E303" s="8" t="s">
        <v>13</v>
      </c>
      <c r="F303" s="12">
        <v>6544.7163090000004</v>
      </c>
      <c r="G303" s="11">
        <v>1</v>
      </c>
      <c r="H303" s="54">
        <v>-2.1091461000000145E-2</v>
      </c>
      <c r="I303" s="54">
        <v>8.4715112296537018</v>
      </c>
      <c r="J303" s="9">
        <v>374.22211579999998</v>
      </c>
      <c r="K303" s="10">
        <v>5.8031044009999997</v>
      </c>
      <c r="L303" s="11">
        <v>3</v>
      </c>
      <c r="M303" s="8" t="s">
        <v>27</v>
      </c>
      <c r="N303" s="12">
        <v>5746.2153319999998</v>
      </c>
      <c r="O303" s="13">
        <v>1.13896119982717</v>
      </c>
    </row>
    <row r="304" spans="1:15" x14ac:dyDescent="0.25">
      <c r="A304" s="8">
        <v>302</v>
      </c>
      <c r="B304" s="9">
        <v>368.22419430000002</v>
      </c>
      <c r="C304" s="10">
        <v>6.8196907040000001</v>
      </c>
      <c r="D304" s="11">
        <v>3</v>
      </c>
      <c r="E304" s="14" t="s">
        <v>17</v>
      </c>
      <c r="F304" s="12">
        <v>5592.8896480000003</v>
      </c>
      <c r="G304" s="11">
        <v>2</v>
      </c>
      <c r="H304" s="54">
        <v>0.17298030899999972</v>
      </c>
      <c r="I304" s="54">
        <v>4.2211465507854555</v>
      </c>
      <c r="J304" s="9">
        <v>380.30112359999998</v>
      </c>
      <c r="K304" s="10">
        <v>6.9926710129999998</v>
      </c>
      <c r="L304" s="11">
        <v>3</v>
      </c>
      <c r="M304" s="14" t="s">
        <v>39</v>
      </c>
      <c r="N304" s="12">
        <v>6941.1679690000001</v>
      </c>
      <c r="O304" s="13">
        <v>0.80575627516556936</v>
      </c>
    </row>
    <row r="305" spans="1:15" x14ac:dyDescent="0.2">
      <c r="A305" s="8">
        <v>303</v>
      </c>
      <c r="B305" s="15">
        <v>368.2545839</v>
      </c>
      <c r="C305" s="13">
        <v>8.9143571850000001</v>
      </c>
      <c r="D305" s="8">
        <v>1</v>
      </c>
      <c r="E305" s="8" t="s">
        <v>18</v>
      </c>
      <c r="F305" s="16">
        <v>24443.429690000001</v>
      </c>
      <c r="G305" s="8">
        <v>1</v>
      </c>
      <c r="H305" s="55">
        <v>8.6402900000006611E-3</v>
      </c>
      <c r="I305" s="55">
        <v>-1.4897449951046879</v>
      </c>
      <c r="J305" s="15">
        <v>374.29168829999998</v>
      </c>
      <c r="K305" s="13">
        <v>8.9229974750000007</v>
      </c>
      <c r="L305" s="8">
        <v>1</v>
      </c>
      <c r="M305" s="8" t="s">
        <v>14</v>
      </c>
      <c r="N305" s="16">
        <v>20316.39258</v>
      </c>
      <c r="O305" s="13">
        <v>1.2</v>
      </c>
    </row>
    <row r="306" spans="1:15" x14ac:dyDescent="0.25">
      <c r="A306" s="8">
        <v>304</v>
      </c>
      <c r="B306" s="9">
        <v>368.26664199999999</v>
      </c>
      <c r="C306" s="10">
        <v>8.5992803569999996</v>
      </c>
      <c r="D306" s="11">
        <v>4</v>
      </c>
      <c r="E306" s="14" t="s">
        <v>15</v>
      </c>
      <c r="F306" s="12">
        <v>7003.1796880000002</v>
      </c>
      <c r="G306" s="11">
        <v>1</v>
      </c>
      <c r="H306" s="54">
        <v>8.5487369999999174E-3</v>
      </c>
      <c r="I306" s="54">
        <v>5.50434493529725</v>
      </c>
      <c r="J306" s="9">
        <v>374.30636429999998</v>
      </c>
      <c r="K306" s="10">
        <v>8.6078290939999995</v>
      </c>
      <c r="L306" s="11">
        <v>4</v>
      </c>
      <c r="M306" s="14" t="s">
        <v>10</v>
      </c>
      <c r="N306" s="12">
        <v>6374.3720700000003</v>
      </c>
      <c r="O306" s="13">
        <v>1.0986462056332398</v>
      </c>
    </row>
    <row r="307" spans="1:15" x14ac:dyDescent="0.25">
      <c r="A307" s="8">
        <v>305</v>
      </c>
      <c r="B307" s="9">
        <v>368.29210970000003</v>
      </c>
      <c r="C307" s="10">
        <v>9.2652654650000006</v>
      </c>
      <c r="D307" s="11">
        <v>4</v>
      </c>
      <c r="E307" s="8" t="s">
        <v>15</v>
      </c>
      <c r="F307" s="12">
        <v>7792.5288090000004</v>
      </c>
      <c r="G307" s="11">
        <v>1</v>
      </c>
      <c r="H307" s="54">
        <v>0.16507148699999874</v>
      </c>
      <c r="I307" s="54">
        <v>-4.192559926300917</v>
      </c>
      <c r="J307" s="9">
        <v>374.32820229999999</v>
      </c>
      <c r="K307" s="10">
        <v>9.4303369519999993</v>
      </c>
      <c r="L307" s="11">
        <v>5</v>
      </c>
      <c r="M307" s="8" t="s">
        <v>23</v>
      </c>
      <c r="N307" s="12">
        <v>7452.4331050000001</v>
      </c>
      <c r="O307" s="13">
        <v>1.0456355259025167</v>
      </c>
    </row>
    <row r="308" spans="1:15" x14ac:dyDescent="0.25">
      <c r="A308" s="8">
        <v>306</v>
      </c>
      <c r="B308" s="9">
        <v>368.29269090000003</v>
      </c>
      <c r="C308" s="10">
        <v>9.4393634800000008</v>
      </c>
      <c r="D308" s="11">
        <v>5</v>
      </c>
      <c r="E308" s="14" t="s">
        <v>24</v>
      </c>
      <c r="F308" s="12">
        <v>6653.15625</v>
      </c>
      <c r="G308" s="11">
        <v>1</v>
      </c>
      <c r="H308" s="54">
        <v>-9.0265280000014769E-3</v>
      </c>
      <c r="I308" s="54">
        <v>-5.7451926710962757</v>
      </c>
      <c r="J308" s="9">
        <v>374.32820229999999</v>
      </c>
      <c r="K308" s="10">
        <v>9.4303369519999993</v>
      </c>
      <c r="L308" s="11">
        <v>5</v>
      </c>
      <c r="M308" s="14" t="s">
        <v>23</v>
      </c>
      <c r="N308" s="12">
        <v>7452.4331050000001</v>
      </c>
      <c r="O308" s="13">
        <v>0.89274954317084065</v>
      </c>
    </row>
    <row r="309" spans="1:15" x14ac:dyDescent="0.25">
      <c r="A309" s="8">
        <v>307</v>
      </c>
      <c r="B309" s="9">
        <v>369.1785453</v>
      </c>
      <c r="C309" s="10">
        <v>7.6419577600000004</v>
      </c>
      <c r="D309" s="11">
        <v>2</v>
      </c>
      <c r="E309" s="14" t="s">
        <v>22</v>
      </c>
      <c r="F309" s="12">
        <v>6973.716797</v>
      </c>
      <c r="G309" s="11">
        <v>1</v>
      </c>
      <c r="H309" s="54">
        <v>-0.19678688100000041</v>
      </c>
      <c r="I309" s="54">
        <v>5.0698769482055095</v>
      </c>
      <c r="J309" s="9">
        <v>375.21810959999999</v>
      </c>
      <c r="K309" s="10">
        <v>7.445170879</v>
      </c>
      <c r="L309" s="11">
        <v>6</v>
      </c>
      <c r="M309" s="14" t="s">
        <v>55</v>
      </c>
      <c r="N309" s="12">
        <v>8439.5849610000005</v>
      </c>
      <c r="O309" s="13">
        <v>0.82631039668729034</v>
      </c>
    </row>
    <row r="310" spans="1:15" x14ac:dyDescent="0.25">
      <c r="A310" s="8">
        <v>308</v>
      </c>
      <c r="B310" s="9">
        <v>369.20305480000002</v>
      </c>
      <c r="C310" s="10">
        <v>9.2825107570000007</v>
      </c>
      <c r="D310" s="11">
        <v>4</v>
      </c>
      <c r="E310" s="8" t="s">
        <v>15</v>
      </c>
      <c r="F310" s="12">
        <v>8457.2822269999997</v>
      </c>
      <c r="G310" s="11">
        <v>1</v>
      </c>
      <c r="H310" s="54">
        <v>-6.8225860000001859E-3</v>
      </c>
      <c r="I310" s="54">
        <v>-7.8251103054187841</v>
      </c>
      <c r="J310" s="9">
        <v>375.23778049999999</v>
      </c>
      <c r="K310" s="10">
        <v>9.2756881710000005</v>
      </c>
      <c r="L310" s="11">
        <v>3</v>
      </c>
      <c r="M310" s="8" t="s">
        <v>27</v>
      </c>
      <c r="N310" s="12">
        <v>7754.1557620000003</v>
      </c>
      <c r="O310" s="13">
        <v>1.0906773717966487</v>
      </c>
    </row>
    <row r="311" spans="1:15" x14ac:dyDescent="0.25">
      <c r="A311" s="8">
        <v>309</v>
      </c>
      <c r="B311" s="9">
        <v>369.28162170000002</v>
      </c>
      <c r="C311" s="10">
        <v>11.31041813</v>
      </c>
      <c r="D311" s="11">
        <v>3</v>
      </c>
      <c r="E311" s="8" t="s">
        <v>26</v>
      </c>
      <c r="F311" s="12">
        <v>11483.85254</v>
      </c>
      <c r="G311" s="11">
        <v>1</v>
      </c>
      <c r="H311" s="54">
        <v>-5.1155099999995457E-3</v>
      </c>
      <c r="I311" s="54">
        <v>3.8529861447479394</v>
      </c>
      <c r="J311" s="9">
        <v>375.32072979999998</v>
      </c>
      <c r="K311" s="10">
        <v>11.305302620000001</v>
      </c>
      <c r="L311" s="11">
        <v>2</v>
      </c>
      <c r="M311" s="8" t="s">
        <v>58</v>
      </c>
      <c r="N311" s="12">
        <v>10597.497069999999</v>
      </c>
      <c r="O311" s="13">
        <v>1.0836381896730263</v>
      </c>
    </row>
    <row r="312" spans="1:15" x14ac:dyDescent="0.25">
      <c r="A312" s="8">
        <v>310</v>
      </c>
      <c r="B312" s="9">
        <v>369.28642150000002</v>
      </c>
      <c r="C312" s="10">
        <v>9.6098670960000003</v>
      </c>
      <c r="D312" s="11">
        <v>3</v>
      </c>
      <c r="E312" s="14" t="s">
        <v>9</v>
      </c>
      <c r="F312" s="12">
        <v>7031.501953</v>
      </c>
      <c r="G312" s="11">
        <v>1</v>
      </c>
      <c r="H312" s="54">
        <v>-1.4777183999999721E-2</v>
      </c>
      <c r="I312" s="54">
        <v>-8.7031452114423633</v>
      </c>
      <c r="J312" s="9">
        <v>375.32081699999998</v>
      </c>
      <c r="K312" s="10">
        <v>9.5950899120000006</v>
      </c>
      <c r="L312" s="11">
        <v>3</v>
      </c>
      <c r="M312" s="14" t="s">
        <v>27</v>
      </c>
      <c r="N312" s="12">
        <v>8044.9912109999996</v>
      </c>
      <c r="O312" s="13">
        <v>0.87402232874857022</v>
      </c>
    </row>
    <row r="313" spans="1:15" x14ac:dyDescent="0.25">
      <c r="A313" s="8">
        <v>311</v>
      </c>
      <c r="B313" s="9">
        <v>369.28667539999998</v>
      </c>
      <c r="C313" s="10">
        <v>13.04431057</v>
      </c>
      <c r="D313" s="11">
        <v>3</v>
      </c>
      <c r="E313" s="14" t="s">
        <v>11</v>
      </c>
      <c r="F313" s="12">
        <v>9097.3417969999991</v>
      </c>
      <c r="G313" s="11">
        <v>1</v>
      </c>
      <c r="H313" s="54">
        <v>-1.4694210000000041E-2</v>
      </c>
      <c r="I313" s="54">
        <v>-4.2184847669645418</v>
      </c>
      <c r="J313" s="9">
        <v>375.3227541</v>
      </c>
      <c r="K313" s="10">
        <v>13.02961636</v>
      </c>
      <c r="L313" s="11">
        <v>3</v>
      </c>
      <c r="M313" s="14" t="s">
        <v>27</v>
      </c>
      <c r="N313" s="12">
        <v>7275.2280270000001</v>
      </c>
      <c r="O313" s="13">
        <v>1.250454523657228</v>
      </c>
    </row>
    <row r="314" spans="1:15" x14ac:dyDescent="0.25">
      <c r="A314" s="8">
        <v>312</v>
      </c>
      <c r="B314" s="9">
        <v>370.21486720000001</v>
      </c>
      <c r="C314" s="10">
        <v>9.8656911849999993</v>
      </c>
      <c r="D314" s="11">
        <v>4</v>
      </c>
      <c r="E314" s="14" t="s">
        <v>15</v>
      </c>
      <c r="F314" s="12">
        <v>6496.1982420000004</v>
      </c>
      <c r="G314" s="11">
        <v>1</v>
      </c>
      <c r="H314" s="54">
        <v>-6.345748999999401E-3</v>
      </c>
      <c r="I314" s="54">
        <v>-6.7337753328498247</v>
      </c>
      <c r="J314" s="9">
        <v>376.24999559999998</v>
      </c>
      <c r="K314" s="10">
        <v>9.8593454359999999</v>
      </c>
      <c r="L314" s="11">
        <v>4</v>
      </c>
      <c r="M314" s="14" t="s">
        <v>10</v>
      </c>
      <c r="N314" s="12">
        <v>7510.6538090000004</v>
      </c>
      <c r="O314" s="13">
        <v>0.86493112413404272</v>
      </c>
    </row>
    <row r="315" spans="1:15" x14ac:dyDescent="0.25">
      <c r="A315" s="8">
        <v>313</v>
      </c>
      <c r="B315" s="9">
        <v>370.27044319999999</v>
      </c>
      <c r="C315" s="10">
        <v>9.4722433089999996</v>
      </c>
      <c r="D315" s="11">
        <v>3</v>
      </c>
      <c r="E315" s="14" t="s">
        <v>63</v>
      </c>
      <c r="F315" s="12">
        <v>7384.4072269999997</v>
      </c>
      <c r="G315" s="11">
        <v>1</v>
      </c>
      <c r="H315" s="54">
        <v>-1.002311999998895E-3</v>
      </c>
      <c r="I315" s="54">
        <v>6.9945344350983261</v>
      </c>
      <c r="J315" s="9">
        <v>376.31073730000003</v>
      </c>
      <c r="K315" s="10">
        <v>9.4712409970000007</v>
      </c>
      <c r="L315" s="11">
        <v>5</v>
      </c>
      <c r="M315" s="14" t="s">
        <v>23</v>
      </c>
      <c r="N315" s="12">
        <v>8103.3867190000001</v>
      </c>
      <c r="O315" s="13">
        <v>0.91127419720519942</v>
      </c>
    </row>
    <row r="316" spans="1:15" x14ac:dyDescent="0.25">
      <c r="A316" s="8">
        <v>314</v>
      </c>
      <c r="B316" s="9">
        <v>370.30069079999998</v>
      </c>
      <c r="C316" s="10">
        <v>11.34016037</v>
      </c>
      <c r="D316" s="11">
        <v>3</v>
      </c>
      <c r="E316" s="14" t="s">
        <v>26</v>
      </c>
      <c r="F316" s="12">
        <v>11003.371090000001</v>
      </c>
      <c r="G316" s="11">
        <v>1</v>
      </c>
      <c r="H316" s="54">
        <v>-3.3283199999996071E-3</v>
      </c>
      <c r="I316" s="54">
        <v>6.8061093984532617</v>
      </c>
      <c r="J316" s="9">
        <v>376.34091419999999</v>
      </c>
      <c r="K316" s="10">
        <v>11.33683205</v>
      </c>
      <c r="L316" s="11">
        <v>3</v>
      </c>
      <c r="M316" s="14" t="s">
        <v>50</v>
      </c>
      <c r="N316" s="12">
        <v>10489.88379</v>
      </c>
      <c r="O316" s="13">
        <v>1.048950713876307</v>
      </c>
    </row>
    <row r="317" spans="1:15" x14ac:dyDescent="0.25">
      <c r="A317" s="8">
        <v>315</v>
      </c>
      <c r="B317" s="9">
        <v>371.0669906</v>
      </c>
      <c r="C317" s="10">
        <v>5.850199699</v>
      </c>
      <c r="D317" s="11">
        <v>2</v>
      </c>
      <c r="E317" s="13" t="s">
        <v>29</v>
      </c>
      <c r="F317" s="12">
        <v>11239.93262</v>
      </c>
      <c r="G317" s="11">
        <v>1</v>
      </c>
      <c r="H317" s="54">
        <v>2.0055770000002582E-3</v>
      </c>
      <c r="I317" s="54">
        <v>0.81224137083743841</v>
      </c>
      <c r="J317" s="9">
        <v>377.10495889999999</v>
      </c>
      <c r="K317" s="10">
        <v>5.8522052760000003</v>
      </c>
      <c r="L317" s="11">
        <v>3</v>
      </c>
      <c r="M317" s="13" t="s">
        <v>21</v>
      </c>
      <c r="N317" s="12">
        <v>13280.094730000001</v>
      </c>
      <c r="O317" s="13">
        <v>0.84637443094504183</v>
      </c>
    </row>
    <row r="318" spans="1:15" x14ac:dyDescent="0.25">
      <c r="A318" s="8">
        <v>316</v>
      </c>
      <c r="B318" s="9">
        <v>371.298405</v>
      </c>
      <c r="C318" s="10">
        <v>8.5958271029999995</v>
      </c>
      <c r="D318" s="11">
        <v>5</v>
      </c>
      <c r="E318" s="8" t="s">
        <v>24</v>
      </c>
      <c r="F318" s="12">
        <v>6409.2705079999996</v>
      </c>
      <c r="G318" s="11">
        <v>1</v>
      </c>
      <c r="H318" s="54">
        <v>-1.9695281999998926E-2</v>
      </c>
      <c r="I318" s="54">
        <v>-3.40439229738277</v>
      </c>
      <c r="J318" s="9">
        <v>377.33478239999999</v>
      </c>
      <c r="K318" s="10">
        <v>8.5761318210000006</v>
      </c>
      <c r="L318" s="11">
        <v>4</v>
      </c>
      <c r="M318" s="8" t="s">
        <v>10</v>
      </c>
      <c r="N318" s="12">
        <v>5568.4599609999996</v>
      </c>
      <c r="O318" s="13">
        <v>1.1509951679438861</v>
      </c>
    </row>
    <row r="319" spans="1:15" x14ac:dyDescent="0.25">
      <c r="A319" s="8">
        <v>317</v>
      </c>
      <c r="B319" s="9">
        <v>372.32103960000001</v>
      </c>
      <c r="C319" s="10">
        <v>11.46974754</v>
      </c>
      <c r="D319" s="11">
        <v>5</v>
      </c>
      <c r="E319" s="8" t="s">
        <v>24</v>
      </c>
      <c r="F319" s="12">
        <v>31845.740229999999</v>
      </c>
      <c r="G319" s="11">
        <v>1</v>
      </c>
      <c r="H319" s="54">
        <v>-6.179810000000785E-3</v>
      </c>
      <c r="I319" s="54">
        <v>0.92636960240515809</v>
      </c>
      <c r="J319" s="9">
        <v>378.35905209999999</v>
      </c>
      <c r="K319" s="10">
        <v>11.463567729999999</v>
      </c>
      <c r="L319" s="11">
        <v>5</v>
      </c>
      <c r="M319" s="8" t="s">
        <v>23</v>
      </c>
      <c r="N319" s="12">
        <v>40340.742189999997</v>
      </c>
      <c r="O319" s="13">
        <v>0.78941879849434671</v>
      </c>
    </row>
    <row r="320" spans="1:15" x14ac:dyDescent="0.2">
      <c r="A320" s="8">
        <v>318</v>
      </c>
      <c r="B320" s="15">
        <v>372.32138400000002</v>
      </c>
      <c r="C320" s="13">
        <v>11.104244230000001</v>
      </c>
      <c r="D320" s="8">
        <v>2</v>
      </c>
      <c r="E320" s="8" t="s">
        <v>13</v>
      </c>
      <c r="F320" s="16">
        <v>5184.9570309999999</v>
      </c>
      <c r="G320" s="8">
        <v>1</v>
      </c>
      <c r="H320" s="55">
        <v>1.2159399999998044E-3</v>
      </c>
      <c r="I320" s="55">
        <v>0.21566816189521587</v>
      </c>
      <c r="J320" s="15">
        <v>378.35912760000002</v>
      </c>
      <c r="K320" s="13">
        <v>11.105460170000001</v>
      </c>
      <c r="L320" s="8">
        <v>1</v>
      </c>
      <c r="M320" s="8" t="s">
        <v>14</v>
      </c>
      <c r="N320" s="16">
        <v>5184.7001950000003</v>
      </c>
      <c r="O320" s="13">
        <v>1</v>
      </c>
    </row>
    <row r="321" spans="1:15" x14ac:dyDescent="0.2">
      <c r="A321" s="8">
        <v>319</v>
      </c>
      <c r="B321" s="15">
        <v>373.19007779999998</v>
      </c>
      <c r="C321" s="13">
        <v>6.3886985779999996</v>
      </c>
      <c r="D321" s="8">
        <v>3</v>
      </c>
      <c r="E321" s="8" t="s">
        <v>31</v>
      </c>
      <c r="F321" s="16">
        <v>6575.1367190000001</v>
      </c>
      <c r="G321" s="8">
        <v>1</v>
      </c>
      <c r="H321" s="55">
        <v>7.778501500000079E-2</v>
      </c>
      <c r="I321" s="55">
        <v>14.72413384884667</v>
      </c>
      <c r="J321" s="15">
        <v>379.23332360000001</v>
      </c>
      <c r="K321" s="13">
        <v>6.4664835930000004</v>
      </c>
      <c r="L321" s="8">
        <v>1</v>
      </c>
      <c r="M321" s="8" t="s">
        <v>14</v>
      </c>
      <c r="N321" s="16">
        <v>7627.1762699999999</v>
      </c>
      <c r="O321" s="13">
        <v>0.86</v>
      </c>
    </row>
    <row r="322" spans="1:15" x14ac:dyDescent="0.25">
      <c r="A322" s="8">
        <v>320</v>
      </c>
      <c r="B322" s="9">
        <v>373.24682719999998</v>
      </c>
      <c r="C322" s="10">
        <v>5.8115158080000002</v>
      </c>
      <c r="D322" s="11">
        <v>4</v>
      </c>
      <c r="E322" s="8" t="s">
        <v>15</v>
      </c>
      <c r="F322" s="12">
        <v>9787.2236329999996</v>
      </c>
      <c r="G322" s="11">
        <v>1</v>
      </c>
      <c r="H322" s="54">
        <v>-6.9541930000003305E-3</v>
      </c>
      <c r="I322" s="54">
        <v>-6.1745208851431439</v>
      </c>
      <c r="J322" s="9">
        <v>379.28214730000002</v>
      </c>
      <c r="K322" s="10">
        <v>5.8045616149999999</v>
      </c>
      <c r="L322" s="11">
        <v>3</v>
      </c>
      <c r="M322" s="8" t="s">
        <v>27</v>
      </c>
      <c r="N322" s="12">
        <v>7834.2084960000002</v>
      </c>
      <c r="O322" s="13">
        <v>1.2492932295581836</v>
      </c>
    </row>
    <row r="323" spans="1:15" x14ac:dyDescent="0.25">
      <c r="A323" s="8">
        <v>321</v>
      </c>
      <c r="B323" s="9">
        <v>374.21868949999998</v>
      </c>
      <c r="C323" s="10">
        <v>7.5779604909999998</v>
      </c>
      <c r="D323" s="11">
        <v>4</v>
      </c>
      <c r="E323" s="13" t="s">
        <v>38</v>
      </c>
      <c r="F323" s="12">
        <v>36214.675779999998</v>
      </c>
      <c r="G323" s="11">
        <v>1</v>
      </c>
      <c r="H323" s="54">
        <v>-6.1130499999961785E-4</v>
      </c>
      <c r="I323" s="54">
        <v>0.17251519867813056</v>
      </c>
      <c r="J323" s="9">
        <v>380.25641710000002</v>
      </c>
      <c r="K323" s="10">
        <v>7.5773491860000002</v>
      </c>
      <c r="L323" s="11">
        <v>5</v>
      </c>
      <c r="M323" s="13" t="s">
        <v>23</v>
      </c>
      <c r="N323" s="12">
        <v>39433.933590000001</v>
      </c>
      <c r="O323" s="13">
        <v>0.91836325933215113</v>
      </c>
    </row>
    <row r="324" spans="1:15" x14ac:dyDescent="0.25">
      <c r="A324" s="8">
        <v>322</v>
      </c>
      <c r="B324" s="9">
        <v>374.21875399999999</v>
      </c>
      <c r="C324" s="10">
        <v>7.4818086619999997</v>
      </c>
      <c r="D324" s="11">
        <v>5</v>
      </c>
      <c r="E324" s="8" t="s">
        <v>24</v>
      </c>
      <c r="F324" s="12">
        <v>186509.75</v>
      </c>
      <c r="G324" s="11">
        <v>1</v>
      </c>
      <c r="H324" s="54">
        <v>-6.4668650000001549E-3</v>
      </c>
      <c r="I324" s="54">
        <v>0.51018205573627418</v>
      </c>
      <c r="J324" s="9">
        <v>380.25661000000002</v>
      </c>
      <c r="K324" s="10">
        <v>7.4753417969999996</v>
      </c>
      <c r="L324" s="11">
        <v>5</v>
      </c>
      <c r="M324" s="8" t="s">
        <v>23</v>
      </c>
      <c r="N324" s="12">
        <v>178446.0313</v>
      </c>
      <c r="O324" s="13">
        <v>1.0451885572419564</v>
      </c>
    </row>
    <row r="325" spans="1:15" x14ac:dyDescent="0.25">
      <c r="A325" s="8">
        <v>323</v>
      </c>
      <c r="B325" s="9">
        <v>374.26591610000003</v>
      </c>
      <c r="C325" s="10">
        <v>7.635498524</v>
      </c>
      <c r="D325" s="11">
        <v>2</v>
      </c>
      <c r="E325" s="8" t="s">
        <v>13</v>
      </c>
      <c r="F325" s="12">
        <v>5601.4990230000003</v>
      </c>
      <c r="G325" s="11">
        <v>1</v>
      </c>
      <c r="H325" s="54">
        <v>-1.4696120000001756E-3</v>
      </c>
      <c r="I325" s="54">
        <v>-1.9468657216943721</v>
      </c>
      <c r="J325" s="9">
        <v>380.3028377</v>
      </c>
      <c r="K325" s="10">
        <v>7.6340289119999998</v>
      </c>
      <c r="L325" s="11">
        <v>3</v>
      </c>
      <c r="M325" s="8" t="s">
        <v>35</v>
      </c>
      <c r="N325" s="12">
        <v>5180.0654299999997</v>
      </c>
      <c r="O325" s="13">
        <v>1.0813568088463317</v>
      </c>
    </row>
    <row r="326" spans="1:15" x14ac:dyDescent="0.2">
      <c r="A326" s="8">
        <v>324</v>
      </c>
      <c r="B326" s="15">
        <v>375.20278610000003</v>
      </c>
      <c r="C326" s="13">
        <v>8.2155504229999998</v>
      </c>
      <c r="D326" s="8">
        <v>1</v>
      </c>
      <c r="E326" s="8" t="s">
        <v>18</v>
      </c>
      <c r="F326" s="16">
        <v>5009.4370120000003</v>
      </c>
      <c r="G326" s="8">
        <v>1</v>
      </c>
      <c r="H326" s="55">
        <v>-4.9676899999990809E-3</v>
      </c>
      <c r="I326" s="55">
        <v>-5.716339939489691</v>
      </c>
      <c r="J326" s="15">
        <v>381.23826880000001</v>
      </c>
      <c r="K326" s="13">
        <v>8.2105827330000007</v>
      </c>
      <c r="L326" s="8">
        <v>1</v>
      </c>
      <c r="M326" s="8" t="s">
        <v>14</v>
      </c>
      <c r="N326" s="16">
        <v>5122.6435549999997</v>
      </c>
      <c r="O326" s="13">
        <v>0.98</v>
      </c>
    </row>
    <row r="327" spans="1:15" x14ac:dyDescent="0.25">
      <c r="A327" s="8">
        <v>325</v>
      </c>
      <c r="B327" s="9">
        <v>375.27453759999997</v>
      </c>
      <c r="C327" s="10">
        <v>10.50055218</v>
      </c>
      <c r="D327" s="11">
        <v>4</v>
      </c>
      <c r="E327" s="13" t="s">
        <v>15</v>
      </c>
      <c r="F327" s="12">
        <v>5438.5825199999999</v>
      </c>
      <c r="G327" s="11">
        <v>1</v>
      </c>
      <c r="H327" s="54">
        <v>-3.0345900000003923E-3</v>
      </c>
      <c r="I327" s="54">
        <v>9.2050556021501612E-2</v>
      </c>
      <c r="J327" s="9">
        <v>381.31223469999998</v>
      </c>
      <c r="K327" s="10">
        <v>10.497517589999999</v>
      </c>
      <c r="L327" s="11">
        <v>4</v>
      </c>
      <c r="M327" s="13" t="s">
        <v>10</v>
      </c>
      <c r="N327" s="12">
        <v>5059.1284180000002</v>
      </c>
      <c r="O327" s="13">
        <v>1.0750038486174676</v>
      </c>
    </row>
    <row r="328" spans="1:15" x14ac:dyDescent="0.25">
      <c r="A328" s="8">
        <v>326</v>
      </c>
      <c r="B328" s="9">
        <v>375.27488049999999</v>
      </c>
      <c r="C328" s="10">
        <v>10.68589401</v>
      </c>
      <c r="D328" s="11">
        <v>3</v>
      </c>
      <c r="E328" s="10" t="s">
        <v>9</v>
      </c>
      <c r="F328" s="12">
        <v>5665.1928710000002</v>
      </c>
      <c r="G328" s="11">
        <v>1</v>
      </c>
      <c r="H328" s="54">
        <v>-0.18837642000000088</v>
      </c>
      <c r="I328" s="54">
        <v>-0.80721184257938816</v>
      </c>
      <c r="J328" s="9">
        <v>381.31223469999998</v>
      </c>
      <c r="K328" s="10">
        <v>10.497517589999999</v>
      </c>
      <c r="L328" s="11">
        <v>4</v>
      </c>
      <c r="M328" s="10" t="s">
        <v>10</v>
      </c>
      <c r="N328" s="12">
        <v>5059.1284180000002</v>
      </c>
      <c r="O328" s="13">
        <v>1.1197962184244361</v>
      </c>
    </row>
    <row r="329" spans="1:15" x14ac:dyDescent="0.25">
      <c r="A329" s="8">
        <v>327</v>
      </c>
      <c r="B329" s="9">
        <v>376.22629389999997</v>
      </c>
      <c r="C329" s="10">
        <v>9.896695137</v>
      </c>
      <c r="D329" s="17">
        <v>4</v>
      </c>
      <c r="E329" s="8" t="s">
        <v>15</v>
      </c>
      <c r="F329" s="12">
        <v>19554.621090000001</v>
      </c>
      <c r="G329" s="11">
        <v>1</v>
      </c>
      <c r="H329" s="54">
        <v>-1.0820388999999153E-2</v>
      </c>
      <c r="I329" s="54">
        <v>0.53261626391359063</v>
      </c>
      <c r="J329" s="9">
        <v>382.26415950000001</v>
      </c>
      <c r="K329" s="10">
        <v>9.8858747480000009</v>
      </c>
      <c r="L329" s="17">
        <v>4</v>
      </c>
      <c r="M329" s="8" t="s">
        <v>10</v>
      </c>
      <c r="N329" s="12">
        <v>13250.79688</v>
      </c>
      <c r="O329" s="13">
        <v>1.4757317063334232</v>
      </c>
    </row>
    <row r="330" spans="1:15" x14ac:dyDescent="0.25">
      <c r="A330" s="8">
        <v>328</v>
      </c>
      <c r="B330" s="9">
        <v>376.22691150000003</v>
      </c>
      <c r="C330" s="10">
        <v>11.507784839999999</v>
      </c>
      <c r="D330" s="11">
        <v>4</v>
      </c>
      <c r="E330" s="10" t="s">
        <v>15</v>
      </c>
      <c r="F330" s="12">
        <v>5823.7548829999996</v>
      </c>
      <c r="G330" s="11">
        <v>1</v>
      </c>
      <c r="H330" s="54">
        <v>-5.163189999999318E-3</v>
      </c>
      <c r="I330" s="54">
        <v>-4.7733955133115851</v>
      </c>
      <c r="J330" s="9">
        <v>382.2627488</v>
      </c>
      <c r="K330" s="10">
        <v>11.50262165</v>
      </c>
      <c r="L330" s="11">
        <v>4</v>
      </c>
      <c r="M330" s="10" t="s">
        <v>48</v>
      </c>
      <c r="N330" s="12">
        <v>5174.7558589999999</v>
      </c>
      <c r="O330" s="13">
        <v>1.1254163561883317</v>
      </c>
    </row>
    <row r="331" spans="1:15" x14ac:dyDescent="0.2">
      <c r="A331" s="8">
        <v>329</v>
      </c>
      <c r="B331" s="15">
        <v>377.27314389999998</v>
      </c>
      <c r="C331" s="13">
        <v>12.003338810000001</v>
      </c>
      <c r="D331" s="8">
        <v>3</v>
      </c>
      <c r="E331" s="8" t="s">
        <v>11</v>
      </c>
      <c r="F331" s="16">
        <v>7462.734375</v>
      </c>
      <c r="G331" s="8">
        <v>2</v>
      </c>
      <c r="H331" s="55">
        <v>0.15717888000000002</v>
      </c>
      <c r="I331" s="55">
        <v>7.6684519040601016</v>
      </c>
      <c r="J331" s="15">
        <v>389.35145360000001</v>
      </c>
      <c r="K331" s="13">
        <v>12.160517690000001</v>
      </c>
      <c r="L331" s="8">
        <v>1</v>
      </c>
      <c r="M331" s="8" t="s">
        <v>14</v>
      </c>
      <c r="N331" s="16">
        <v>6933.0307620000003</v>
      </c>
      <c r="O331" s="13">
        <v>1.08</v>
      </c>
    </row>
    <row r="332" spans="1:15" x14ac:dyDescent="0.25">
      <c r="A332" s="8">
        <v>330</v>
      </c>
      <c r="B332" s="9">
        <v>377.29086589999997</v>
      </c>
      <c r="C332" s="10">
        <v>10.98507118</v>
      </c>
      <c r="D332" s="11">
        <v>3</v>
      </c>
      <c r="E332" s="8" t="s">
        <v>9</v>
      </c>
      <c r="F332" s="12">
        <v>416138.03129999997</v>
      </c>
      <c r="G332" s="11">
        <v>1</v>
      </c>
      <c r="H332" s="54">
        <v>-1.1261940000000692E-2</v>
      </c>
      <c r="I332" s="54">
        <v>1.6471510834077687</v>
      </c>
      <c r="J332" s="9">
        <v>383.32915930000001</v>
      </c>
      <c r="K332" s="10">
        <v>10.97380924</v>
      </c>
      <c r="L332" s="11">
        <v>3</v>
      </c>
      <c r="M332" s="8" t="s">
        <v>16</v>
      </c>
      <c r="N332" s="12">
        <v>399057.4375</v>
      </c>
      <c r="O332" s="13">
        <v>1.0428023442114143</v>
      </c>
    </row>
    <row r="333" spans="1:15" x14ac:dyDescent="0.2">
      <c r="A333" s="8">
        <v>331</v>
      </c>
      <c r="B333" s="15">
        <v>377.29147599999999</v>
      </c>
      <c r="C333" s="13">
        <v>9.9616556169999999</v>
      </c>
      <c r="D333" s="8">
        <v>2</v>
      </c>
      <c r="E333" s="8" t="s">
        <v>13</v>
      </c>
      <c r="F333" s="16">
        <v>149125.67189999999</v>
      </c>
      <c r="G333" s="8">
        <v>1</v>
      </c>
      <c r="H333" s="55">
        <v>6.2859532999999246E-2</v>
      </c>
      <c r="I333" s="55">
        <v>3.0915990528914743</v>
      </c>
      <c r="J333" s="15">
        <v>383.33032309999999</v>
      </c>
      <c r="K333" s="13">
        <v>10.024515149999999</v>
      </c>
      <c r="L333" s="8">
        <v>1</v>
      </c>
      <c r="M333" s="8" t="s">
        <v>14</v>
      </c>
      <c r="N333" s="16">
        <v>185934.76560000001</v>
      </c>
      <c r="O333" s="13">
        <v>0.8</v>
      </c>
    </row>
    <row r="334" spans="1:15" x14ac:dyDescent="0.25">
      <c r="A334" s="8">
        <v>332</v>
      </c>
      <c r="B334" s="9">
        <v>377.38189770000002</v>
      </c>
      <c r="C334" s="10">
        <v>10.981534959999999</v>
      </c>
      <c r="D334" s="11">
        <v>4</v>
      </c>
      <c r="E334" s="8" t="s">
        <v>28</v>
      </c>
      <c r="F334" s="12">
        <v>11316.599609999999</v>
      </c>
      <c r="G334" s="11">
        <v>1</v>
      </c>
      <c r="H334" s="54">
        <v>-1.0794639999998523E-2</v>
      </c>
      <c r="I334" s="54">
        <v>4.4796879984249554</v>
      </c>
      <c r="J334" s="9">
        <v>383.42127729999999</v>
      </c>
      <c r="K334" s="10">
        <v>10.970740320000001</v>
      </c>
      <c r="L334" s="11">
        <v>3</v>
      </c>
      <c r="M334" s="8" t="s">
        <v>16</v>
      </c>
      <c r="N334" s="12">
        <v>10690.132809999999</v>
      </c>
      <c r="O334" s="13">
        <v>1.0586023402266787</v>
      </c>
    </row>
    <row r="335" spans="1:15" x14ac:dyDescent="0.2">
      <c r="A335" s="8">
        <v>333</v>
      </c>
      <c r="B335" s="15">
        <v>378.20315799999997</v>
      </c>
      <c r="C335" s="13">
        <v>6.9863195420000004</v>
      </c>
      <c r="D335" s="8">
        <v>4</v>
      </c>
      <c r="E335" s="8" t="s">
        <v>15</v>
      </c>
      <c r="F335" s="16">
        <v>6091.1240230000003</v>
      </c>
      <c r="G335" s="8">
        <v>1</v>
      </c>
      <c r="H335" s="55">
        <v>8.4729189999999122E-3</v>
      </c>
      <c r="I335" s="55">
        <v>6.5188284784447843</v>
      </c>
      <c r="J335" s="15">
        <v>384.24332479999998</v>
      </c>
      <c r="K335" s="13">
        <v>6.9947924610000003</v>
      </c>
      <c r="L335" s="8">
        <v>1</v>
      </c>
      <c r="M335" s="8" t="s">
        <v>14</v>
      </c>
      <c r="N335" s="16">
        <v>5187.6831050000001</v>
      </c>
      <c r="O335" s="13">
        <v>1.17</v>
      </c>
    </row>
    <row r="336" spans="1:15" x14ac:dyDescent="0.25">
      <c r="A336" s="8">
        <v>334</v>
      </c>
      <c r="B336" s="9">
        <v>379.2222448</v>
      </c>
      <c r="C336" s="10">
        <v>11.829435350000001</v>
      </c>
      <c r="D336" s="11">
        <v>3</v>
      </c>
      <c r="E336" s="8" t="s">
        <v>9</v>
      </c>
      <c r="F336" s="12">
        <v>12914.375980000001</v>
      </c>
      <c r="G336" s="11">
        <v>1</v>
      </c>
      <c r="H336" s="54">
        <v>-8.7099100000003205E-3</v>
      </c>
      <c r="I336" s="54">
        <v>0.37143756066159411</v>
      </c>
      <c r="J336" s="9">
        <v>385.26004990000001</v>
      </c>
      <c r="K336" s="10">
        <v>11.82072544</v>
      </c>
      <c r="L336" s="11">
        <v>4</v>
      </c>
      <c r="M336" s="8" t="s">
        <v>10</v>
      </c>
      <c r="N336" s="12">
        <v>10954.33691</v>
      </c>
      <c r="O336" s="13">
        <v>1.1789281346834166</v>
      </c>
    </row>
    <row r="337" spans="1:15" x14ac:dyDescent="0.25">
      <c r="A337" s="8">
        <v>335</v>
      </c>
      <c r="B337" s="9">
        <v>379.26932979999998</v>
      </c>
      <c r="C337" s="10">
        <v>8.7691535950000006</v>
      </c>
      <c r="D337" s="11">
        <v>3</v>
      </c>
      <c r="E337" s="14" t="s">
        <v>31</v>
      </c>
      <c r="F337" s="12">
        <v>8333.9199219999991</v>
      </c>
      <c r="G337" s="11">
        <v>1</v>
      </c>
      <c r="H337" s="54">
        <v>-0.1415967939999998</v>
      </c>
      <c r="I337" s="54">
        <v>-0.71345707660560509</v>
      </c>
      <c r="J337" s="9">
        <v>385.30671690000003</v>
      </c>
      <c r="K337" s="10">
        <v>8.6275568010000008</v>
      </c>
      <c r="L337" s="11">
        <v>3</v>
      </c>
      <c r="M337" s="14" t="s">
        <v>27</v>
      </c>
      <c r="N337" s="12">
        <v>6801.0678710000002</v>
      </c>
      <c r="O337" s="13">
        <v>1.2253840249905659</v>
      </c>
    </row>
    <row r="338" spans="1:15" x14ac:dyDescent="0.25">
      <c r="A338" s="8">
        <v>336</v>
      </c>
      <c r="B338" s="9">
        <v>379.27058490000002</v>
      </c>
      <c r="C338" s="10">
        <v>12.51882172</v>
      </c>
      <c r="D338" s="11">
        <v>5</v>
      </c>
      <c r="E338" s="8" t="s">
        <v>24</v>
      </c>
      <c r="F338" s="12">
        <v>17689.841799999998</v>
      </c>
      <c r="G338" s="11">
        <v>1</v>
      </c>
      <c r="H338" s="54">
        <v>-6.4001099999995148E-3</v>
      </c>
      <c r="I338" s="54">
        <v>-1.3459353756199004</v>
      </c>
      <c r="J338" s="9">
        <v>385.30772830000001</v>
      </c>
      <c r="K338" s="10">
        <v>12.512421610000001</v>
      </c>
      <c r="L338" s="11">
        <v>5</v>
      </c>
      <c r="M338" s="8" t="s">
        <v>23</v>
      </c>
      <c r="N338" s="12">
        <v>18830.505860000001</v>
      </c>
      <c r="O338" s="13">
        <v>0.93942467247133199</v>
      </c>
    </row>
    <row r="339" spans="1:15" x14ac:dyDescent="0.2">
      <c r="A339" s="8">
        <v>337</v>
      </c>
      <c r="B339" s="15">
        <v>380.22617159999999</v>
      </c>
      <c r="C339" s="13">
        <v>7.1929135320000004</v>
      </c>
      <c r="D339" s="8">
        <v>4</v>
      </c>
      <c r="E339" s="8" t="s">
        <v>15</v>
      </c>
      <c r="F339" s="16">
        <v>5291.1660160000001</v>
      </c>
      <c r="G339" s="8">
        <v>1</v>
      </c>
      <c r="H339" s="55">
        <v>0.14562606799999944</v>
      </c>
      <c r="I339" s="55">
        <v>-11.311180648985935</v>
      </c>
      <c r="J339" s="15">
        <v>386.25946449999998</v>
      </c>
      <c r="K339" s="13">
        <v>7.3385395999999998</v>
      </c>
      <c r="L339" s="8">
        <v>1</v>
      </c>
      <c r="M339" s="8" t="s">
        <v>14</v>
      </c>
      <c r="N339" s="16">
        <v>5210.1923829999996</v>
      </c>
      <c r="O339" s="13">
        <v>1.02</v>
      </c>
    </row>
    <row r="340" spans="1:15" x14ac:dyDescent="0.25">
      <c r="A340" s="8">
        <v>338</v>
      </c>
      <c r="B340" s="9">
        <v>380.23121450000002</v>
      </c>
      <c r="C340" s="10">
        <v>9.4418764110000009</v>
      </c>
      <c r="D340" s="11">
        <v>5</v>
      </c>
      <c r="E340" s="8" t="s">
        <v>24</v>
      </c>
      <c r="F340" s="12">
        <v>7172.8012699999999</v>
      </c>
      <c r="G340" s="11">
        <v>1</v>
      </c>
      <c r="H340" s="54">
        <v>-5.6753150000012909E-3</v>
      </c>
      <c r="I340" s="54">
        <v>1.9714246895924321</v>
      </c>
      <c r="J340" s="9">
        <v>386.26963799999999</v>
      </c>
      <c r="K340" s="10">
        <v>9.4362010959999996</v>
      </c>
      <c r="L340" s="11">
        <v>5</v>
      </c>
      <c r="M340" s="8" t="s">
        <v>23</v>
      </c>
      <c r="N340" s="12">
        <v>8303.2666019999997</v>
      </c>
      <c r="O340" s="13">
        <v>0.86385294051286932</v>
      </c>
    </row>
    <row r="341" spans="1:15" x14ac:dyDescent="0.25">
      <c r="A341" s="8">
        <v>339</v>
      </c>
      <c r="B341" s="9">
        <v>380.23222959999998</v>
      </c>
      <c r="C341" s="10">
        <v>9.2890386580000008</v>
      </c>
      <c r="D341" s="11">
        <v>3</v>
      </c>
      <c r="E341" s="8" t="s">
        <v>17</v>
      </c>
      <c r="F341" s="12">
        <v>9148.5605469999991</v>
      </c>
      <c r="G341" s="11">
        <v>1</v>
      </c>
      <c r="H341" s="54">
        <v>0.14716243799999873</v>
      </c>
      <c r="I341" s="54">
        <v>-0.65653576818343073</v>
      </c>
      <c r="J341" s="9">
        <v>386.26963799999999</v>
      </c>
      <c r="K341" s="10">
        <v>9.4362010959999996</v>
      </c>
      <c r="L341" s="11">
        <v>5</v>
      </c>
      <c r="M341" s="8" t="s">
        <v>23</v>
      </c>
      <c r="N341" s="12">
        <v>8303.2666019999997</v>
      </c>
      <c r="O341" s="13">
        <v>1.1018025778910188</v>
      </c>
    </row>
    <row r="342" spans="1:15" x14ac:dyDescent="0.25">
      <c r="A342" s="8">
        <v>340</v>
      </c>
      <c r="B342" s="9">
        <v>380.2904595</v>
      </c>
      <c r="C342" s="10">
        <v>10.10194016</v>
      </c>
      <c r="D342" s="11">
        <v>4</v>
      </c>
      <c r="E342" s="10" t="s">
        <v>15</v>
      </c>
      <c r="F342" s="12">
        <v>11201.50684</v>
      </c>
      <c r="G342" s="11">
        <v>1</v>
      </c>
      <c r="H342" s="54">
        <v>-9.9096299999992254E-3</v>
      </c>
      <c r="I342" s="54">
        <v>1.1539413652698769</v>
      </c>
      <c r="J342" s="9">
        <v>386.32856729999997</v>
      </c>
      <c r="K342" s="10">
        <v>10.092030530000001</v>
      </c>
      <c r="L342" s="11">
        <v>4</v>
      </c>
      <c r="M342" s="10" t="s">
        <v>10</v>
      </c>
      <c r="N342" s="12">
        <v>9727.1425780000009</v>
      </c>
      <c r="O342" s="13">
        <v>1.1515721857860486</v>
      </c>
    </row>
    <row r="343" spans="1:15" x14ac:dyDescent="0.25">
      <c r="A343" s="8">
        <v>341</v>
      </c>
      <c r="B343" s="9">
        <v>381.1589328</v>
      </c>
      <c r="C343" s="10">
        <v>6.3521814350000003</v>
      </c>
      <c r="D343" s="11">
        <v>3</v>
      </c>
      <c r="E343" s="13" t="s">
        <v>9</v>
      </c>
      <c r="F343" s="12">
        <v>8548.3105469999991</v>
      </c>
      <c r="G343" s="11">
        <v>1</v>
      </c>
      <c r="H343" s="54">
        <v>-1.9102574000000594E-2</v>
      </c>
      <c r="I343" s="54">
        <v>-2.3621075501961801</v>
      </c>
      <c r="J343" s="9">
        <v>387.19568020000003</v>
      </c>
      <c r="K343" s="10">
        <v>6.3330788609999997</v>
      </c>
      <c r="L343" s="11">
        <v>2</v>
      </c>
      <c r="M343" s="13" t="s">
        <v>12</v>
      </c>
      <c r="N343" s="12">
        <v>7421.1816410000001</v>
      </c>
      <c r="O343" s="13">
        <v>1.1518799782197648</v>
      </c>
    </row>
    <row r="344" spans="1:15" x14ac:dyDescent="0.25">
      <c r="A344" s="8">
        <v>342</v>
      </c>
      <c r="B344" s="9">
        <v>381.24392039999998</v>
      </c>
      <c r="C344" s="10">
        <v>7.4711413379999998</v>
      </c>
      <c r="D344" s="11">
        <v>5</v>
      </c>
      <c r="E344" s="14" t="s">
        <v>24</v>
      </c>
      <c r="F344" s="12">
        <v>6275.1845700000003</v>
      </c>
      <c r="G344" s="11">
        <v>1</v>
      </c>
      <c r="H344" s="54">
        <v>-2.6520728999999577E-2</v>
      </c>
      <c r="I344" s="54">
        <v>-3.2973424455207447</v>
      </c>
      <c r="J344" s="9">
        <v>387.28030539999997</v>
      </c>
      <c r="K344" s="10">
        <v>7.4446206090000002</v>
      </c>
      <c r="L344" s="11">
        <v>6</v>
      </c>
      <c r="M344" s="14" t="s">
        <v>55</v>
      </c>
      <c r="N344" s="12">
        <v>9897.4296880000002</v>
      </c>
      <c r="O344" s="13">
        <v>0.63402163670920142</v>
      </c>
    </row>
    <row r="345" spans="1:15" x14ac:dyDescent="0.25">
      <c r="A345" s="8">
        <v>343</v>
      </c>
      <c r="B345" s="9">
        <v>381.28585329999999</v>
      </c>
      <c r="C345" s="10">
        <v>8.0039215089999995</v>
      </c>
      <c r="D345" s="11">
        <v>4</v>
      </c>
      <c r="E345" s="10" t="s">
        <v>38</v>
      </c>
      <c r="F345" s="12">
        <v>13301.20508</v>
      </c>
      <c r="G345" s="11">
        <v>2</v>
      </c>
      <c r="H345" s="54">
        <v>-6.8058969999995611E-3</v>
      </c>
      <c r="I345" s="54">
        <v>0.27811590542865522</v>
      </c>
      <c r="J345" s="9">
        <v>393.36128669999999</v>
      </c>
      <c r="K345" s="10">
        <v>7.997115612</v>
      </c>
      <c r="L345" s="11">
        <v>5</v>
      </c>
      <c r="M345" s="10" t="s">
        <v>23</v>
      </c>
      <c r="N345" s="12">
        <v>9734.1127930000002</v>
      </c>
      <c r="O345" s="13">
        <v>1.3664527382059071</v>
      </c>
    </row>
    <row r="346" spans="1:15" x14ac:dyDescent="0.25">
      <c r="A346" s="8">
        <v>344</v>
      </c>
      <c r="B346" s="9">
        <v>381.2862298</v>
      </c>
      <c r="C346" s="10">
        <v>8.1967630390000004</v>
      </c>
      <c r="D346" s="11">
        <v>2</v>
      </c>
      <c r="E346" s="13" t="s">
        <v>29</v>
      </c>
      <c r="F346" s="12">
        <v>6652.0317379999997</v>
      </c>
      <c r="G346" s="11">
        <v>2</v>
      </c>
      <c r="H346" s="54">
        <v>-0.19964742700000038</v>
      </c>
      <c r="I346" s="54">
        <v>-0.67901907914035631</v>
      </c>
      <c r="J346" s="9">
        <v>393.36128669999999</v>
      </c>
      <c r="K346" s="10">
        <v>7.997115612</v>
      </c>
      <c r="L346" s="11">
        <v>5</v>
      </c>
      <c r="M346" s="13" t="s">
        <v>23</v>
      </c>
      <c r="N346" s="12">
        <v>7734.1127930000002</v>
      </c>
      <c r="O346" s="13">
        <v>0.86008982750039908</v>
      </c>
    </row>
    <row r="347" spans="1:15" x14ac:dyDescent="0.25">
      <c r="A347" s="8">
        <v>345</v>
      </c>
      <c r="B347" s="9">
        <v>382.3047717</v>
      </c>
      <c r="C347" s="10">
        <v>10.778443340000001</v>
      </c>
      <c r="D347" s="11">
        <v>2</v>
      </c>
      <c r="E347" s="8" t="s">
        <v>13</v>
      </c>
      <c r="F347" s="12">
        <v>15834.39063</v>
      </c>
      <c r="G347" s="11">
        <v>1</v>
      </c>
      <c r="H347" s="54">
        <v>-8.8119500000001239E-3</v>
      </c>
      <c r="I347" s="54">
        <v>-1.3812551847002159</v>
      </c>
      <c r="J347" s="9">
        <v>388.34189730000003</v>
      </c>
      <c r="K347" s="10">
        <v>10.769631390000001</v>
      </c>
      <c r="L347" s="11">
        <v>2</v>
      </c>
      <c r="M347" s="8" t="s">
        <v>46</v>
      </c>
      <c r="N347" s="12">
        <v>17551.9375</v>
      </c>
      <c r="O347" s="13">
        <v>0.90214488457470865</v>
      </c>
    </row>
    <row r="348" spans="1:15" x14ac:dyDescent="0.25">
      <c r="A348" s="8">
        <v>346</v>
      </c>
      <c r="B348" s="9">
        <v>382.30606890000001</v>
      </c>
      <c r="C348" s="10">
        <v>9.8526573180000003</v>
      </c>
      <c r="D348" s="11">
        <v>4</v>
      </c>
      <c r="E348" s="8" t="s">
        <v>15</v>
      </c>
      <c r="F348" s="12">
        <v>9801.7548829999996</v>
      </c>
      <c r="G348" s="11">
        <v>1</v>
      </c>
      <c r="H348" s="54">
        <v>-6.1063770000000517E-3</v>
      </c>
      <c r="I348" s="54">
        <v>-5.0287923935915524</v>
      </c>
      <c r="J348" s="9">
        <v>388.34177799999998</v>
      </c>
      <c r="K348" s="10">
        <v>9.8465509410000003</v>
      </c>
      <c r="L348" s="11">
        <v>3</v>
      </c>
      <c r="M348" s="8" t="s">
        <v>39</v>
      </c>
      <c r="N348" s="12">
        <v>12681.76074</v>
      </c>
      <c r="O348" s="13">
        <v>0.77290173533111461</v>
      </c>
    </row>
    <row r="349" spans="1:15" x14ac:dyDescent="0.25">
      <c r="A349" s="8">
        <v>347</v>
      </c>
      <c r="B349" s="9">
        <v>382.30608610000002</v>
      </c>
      <c r="C349" s="10">
        <v>11.671719550000001</v>
      </c>
      <c r="D349" s="11">
        <v>2</v>
      </c>
      <c r="E349" s="14" t="s">
        <v>13</v>
      </c>
      <c r="F349" s="12">
        <v>32416.998049999998</v>
      </c>
      <c r="G349" s="11">
        <v>1</v>
      </c>
      <c r="H349" s="54">
        <v>-5.3195900000009289E-3</v>
      </c>
      <c r="I349" s="54">
        <v>6.592097872916311E-2</v>
      </c>
      <c r="J349" s="9">
        <v>388.34377369999999</v>
      </c>
      <c r="K349" s="10">
        <v>11.66639996</v>
      </c>
      <c r="L349" s="11">
        <v>2</v>
      </c>
      <c r="M349" s="14" t="s">
        <v>46</v>
      </c>
      <c r="N349" s="12">
        <v>39904.246090000001</v>
      </c>
      <c r="O349" s="13">
        <v>0.81236964048604576</v>
      </c>
    </row>
    <row r="350" spans="1:15" x14ac:dyDescent="0.25">
      <c r="A350" s="8">
        <v>348</v>
      </c>
      <c r="B350" s="9">
        <v>382.3073766</v>
      </c>
      <c r="C350" s="10">
        <v>11.433003429999999</v>
      </c>
      <c r="D350" s="11">
        <v>4</v>
      </c>
      <c r="E350" s="8" t="s">
        <v>38</v>
      </c>
      <c r="F350" s="12">
        <v>5051.8974609999996</v>
      </c>
      <c r="G350" s="11">
        <v>1</v>
      </c>
      <c r="H350" s="54">
        <v>-0.19246673999999864</v>
      </c>
      <c r="I350" s="54">
        <v>0.26986311026904364</v>
      </c>
      <c r="J350" s="9">
        <v>388.34514339999998</v>
      </c>
      <c r="K350" s="10">
        <v>11.240536690000001</v>
      </c>
      <c r="L350" s="11">
        <v>5</v>
      </c>
      <c r="M350" s="8" t="s">
        <v>23</v>
      </c>
      <c r="N350" s="12">
        <v>5193.9379879999997</v>
      </c>
      <c r="O350" s="13">
        <v>0.97265263325666029</v>
      </c>
    </row>
    <row r="351" spans="1:15" x14ac:dyDescent="0.25">
      <c r="A351" s="8">
        <v>349</v>
      </c>
      <c r="B351" s="9">
        <v>382.30757490000002</v>
      </c>
      <c r="C351" s="10">
        <v>11.2577219</v>
      </c>
      <c r="D351" s="11">
        <v>4</v>
      </c>
      <c r="E351" s="14" t="s">
        <v>38</v>
      </c>
      <c r="F351" s="12">
        <v>5834.736328</v>
      </c>
      <c r="G351" s="11">
        <v>1</v>
      </c>
      <c r="H351" s="54">
        <v>0.17636204000000077</v>
      </c>
      <c r="I351" s="54">
        <v>-4.9914349806427367</v>
      </c>
      <c r="J351" s="9">
        <v>388.3432985</v>
      </c>
      <c r="K351" s="10">
        <v>11.434083940000001</v>
      </c>
      <c r="L351" s="11">
        <v>5</v>
      </c>
      <c r="M351" s="14" t="s">
        <v>23</v>
      </c>
      <c r="N351" s="12">
        <v>5342.2822269999997</v>
      </c>
      <c r="O351" s="13">
        <v>1.0921804727034314</v>
      </c>
    </row>
    <row r="352" spans="1:15" x14ac:dyDescent="0.25">
      <c r="A352" s="8">
        <v>350</v>
      </c>
      <c r="B352" s="9">
        <v>382.30911320000001</v>
      </c>
      <c r="C352" s="10">
        <v>11.98264599</v>
      </c>
      <c r="D352" s="11">
        <v>3</v>
      </c>
      <c r="E352" s="8" t="s">
        <v>11</v>
      </c>
      <c r="F352" s="12">
        <v>5767.3154299999997</v>
      </c>
      <c r="G352" s="11">
        <v>1</v>
      </c>
      <c r="H352" s="54">
        <v>0.11542511000000033</v>
      </c>
      <c r="I352" s="54">
        <v>-7.7016218262728184</v>
      </c>
      <c r="J352" s="9">
        <v>388.34378429999998</v>
      </c>
      <c r="K352" s="10">
        <v>12.0980711</v>
      </c>
      <c r="L352" s="11">
        <v>2</v>
      </c>
      <c r="M352" s="8" t="s">
        <v>25</v>
      </c>
      <c r="N352" s="12">
        <v>6175.3256840000004</v>
      </c>
      <c r="O352" s="13">
        <v>0.93392894968161155</v>
      </c>
    </row>
    <row r="353" spans="1:15" x14ac:dyDescent="0.25">
      <c r="A353" s="8">
        <v>351</v>
      </c>
      <c r="B353" s="9">
        <v>383.17452300000002</v>
      </c>
      <c r="C353" s="10">
        <v>6.1516337390000002</v>
      </c>
      <c r="D353" s="11">
        <v>4</v>
      </c>
      <c r="E353" s="13" t="s">
        <v>15</v>
      </c>
      <c r="F353" s="12">
        <v>10055.284180000001</v>
      </c>
      <c r="G353" s="11">
        <v>1</v>
      </c>
      <c r="H353" s="54">
        <v>-4.2710299999999535E-3</v>
      </c>
      <c r="I353" s="54">
        <v>0.24048579043574994</v>
      </c>
      <c r="J353" s="9">
        <v>389.21227859999999</v>
      </c>
      <c r="K353" s="10">
        <v>6.1473627090000003</v>
      </c>
      <c r="L353" s="11">
        <v>4</v>
      </c>
      <c r="M353" s="13" t="s">
        <v>10</v>
      </c>
      <c r="N353" s="12">
        <v>10227.48828</v>
      </c>
      <c r="O353" s="13">
        <v>0.9831626206468751</v>
      </c>
    </row>
    <row r="354" spans="1:15" x14ac:dyDescent="0.25">
      <c r="A354" s="8">
        <v>352</v>
      </c>
      <c r="B354" s="9">
        <v>384.28330720000002</v>
      </c>
      <c r="C354" s="10">
        <v>11.31785679</v>
      </c>
      <c r="D354" s="11">
        <v>3</v>
      </c>
      <c r="E354" s="8" t="s">
        <v>26</v>
      </c>
      <c r="F354" s="12">
        <v>7266.7338870000003</v>
      </c>
      <c r="G354" s="11">
        <v>1</v>
      </c>
      <c r="H354" s="54">
        <v>-1.1759760000000341E-2</v>
      </c>
      <c r="I354" s="54">
        <v>6.1482733169485533</v>
      </c>
      <c r="J354" s="9">
        <v>390.32336900000001</v>
      </c>
      <c r="K354" s="10">
        <v>11.30609703</v>
      </c>
      <c r="L354" s="11">
        <v>3</v>
      </c>
      <c r="M354" s="8" t="s">
        <v>50</v>
      </c>
      <c r="N354" s="12">
        <v>6911.1679690000001</v>
      </c>
      <c r="O354" s="13">
        <v>1.0514480214624922</v>
      </c>
    </row>
    <row r="355" spans="1:15" x14ac:dyDescent="0.25">
      <c r="A355" s="8">
        <v>353</v>
      </c>
      <c r="B355" s="9">
        <v>384.28396989999999</v>
      </c>
      <c r="C355" s="10">
        <v>7.62872839</v>
      </c>
      <c r="D355" s="11">
        <v>2</v>
      </c>
      <c r="E355" s="14" t="s">
        <v>13</v>
      </c>
      <c r="F355" s="12">
        <v>6159.498047</v>
      </c>
      <c r="G355" s="11">
        <v>1</v>
      </c>
      <c r="H355" s="54">
        <v>3.0717850000003821E-3</v>
      </c>
      <c r="I355" s="54">
        <v>3.187627582712298</v>
      </c>
      <c r="J355" s="9">
        <v>390.32287609999997</v>
      </c>
      <c r="K355" s="10">
        <v>7.6318001750000004</v>
      </c>
      <c r="L355" s="11">
        <v>3</v>
      </c>
      <c r="M355" s="14" t="s">
        <v>35</v>
      </c>
      <c r="N355" s="12">
        <v>5222.7016599999997</v>
      </c>
      <c r="O355" s="13">
        <v>1.1793700747210594</v>
      </c>
    </row>
    <row r="356" spans="1:15" x14ac:dyDescent="0.25">
      <c r="A356" s="8">
        <v>354</v>
      </c>
      <c r="B356" s="9">
        <v>384.28527279999997</v>
      </c>
      <c r="C356" s="10">
        <v>10.60524654</v>
      </c>
      <c r="D356" s="11">
        <v>3</v>
      </c>
      <c r="E356" s="8" t="s">
        <v>9</v>
      </c>
      <c r="F356" s="12">
        <v>11601.33496</v>
      </c>
      <c r="G356" s="11">
        <v>1</v>
      </c>
      <c r="H356" s="54">
        <v>-6.8168599999989254E-3</v>
      </c>
      <c r="I356" s="54">
        <v>0.45295826674989165</v>
      </c>
      <c r="J356" s="9">
        <v>390.3231116</v>
      </c>
      <c r="K356" s="10">
        <v>10.598429680000001</v>
      </c>
      <c r="L356" s="11">
        <v>2</v>
      </c>
      <c r="M356" s="8" t="s">
        <v>44</v>
      </c>
      <c r="N356" s="12">
        <v>8959.9794920000004</v>
      </c>
      <c r="O356" s="13">
        <v>1.2947948117915178</v>
      </c>
    </row>
    <row r="357" spans="1:15" x14ac:dyDescent="0.2">
      <c r="A357" s="8">
        <v>355</v>
      </c>
      <c r="B357" s="15">
        <v>384.28534330000002</v>
      </c>
      <c r="C357" s="13">
        <v>8.0107793810000008</v>
      </c>
      <c r="D357" s="8">
        <v>2</v>
      </c>
      <c r="E357" s="8" t="s">
        <v>13</v>
      </c>
      <c r="F357" s="16">
        <v>9307.9736329999996</v>
      </c>
      <c r="G357" s="8">
        <v>1</v>
      </c>
      <c r="H357" s="55">
        <v>-6.4783100000003202E-3</v>
      </c>
      <c r="I357" s="55">
        <v>4.9348871929203044</v>
      </c>
      <c r="J357" s="15">
        <v>390.32493149999999</v>
      </c>
      <c r="K357" s="13">
        <v>8.0043010710000004</v>
      </c>
      <c r="L357" s="8">
        <v>1</v>
      </c>
      <c r="M357" s="8" t="s">
        <v>14</v>
      </c>
      <c r="N357" s="16">
        <v>9752.3710940000001</v>
      </c>
      <c r="O357" s="13">
        <v>0.95</v>
      </c>
    </row>
    <row r="358" spans="1:15" x14ac:dyDescent="0.25">
      <c r="A358" s="8">
        <v>356</v>
      </c>
      <c r="B358" s="9">
        <v>384.28563300000002</v>
      </c>
      <c r="C358" s="10">
        <v>9.0950002669999996</v>
      </c>
      <c r="D358" s="11">
        <v>2</v>
      </c>
      <c r="E358" s="14" t="s">
        <v>13</v>
      </c>
      <c r="F358" s="12">
        <v>8517.6201170000004</v>
      </c>
      <c r="G358" s="11">
        <v>1</v>
      </c>
      <c r="H358" s="54">
        <v>0.19039058699999956</v>
      </c>
      <c r="I358" s="54">
        <v>8.90133908087431</v>
      </c>
      <c r="J358" s="9">
        <v>390.32676939999999</v>
      </c>
      <c r="K358" s="10">
        <v>9.2853908539999992</v>
      </c>
      <c r="L358" s="11">
        <v>2</v>
      </c>
      <c r="M358" s="14" t="s">
        <v>37</v>
      </c>
      <c r="N358" s="12">
        <v>8579.2158199999994</v>
      </c>
      <c r="O358" s="13">
        <v>0.99282035744381136</v>
      </c>
    </row>
    <row r="359" spans="1:15" x14ac:dyDescent="0.25">
      <c r="A359" s="8">
        <v>357</v>
      </c>
      <c r="B359" s="9">
        <v>384.28608379999997</v>
      </c>
      <c r="C359" s="10">
        <v>7.7549777029999998</v>
      </c>
      <c r="D359" s="11">
        <v>3</v>
      </c>
      <c r="E359" s="14" t="s">
        <v>17</v>
      </c>
      <c r="F359" s="12">
        <v>6200.6206050000001</v>
      </c>
      <c r="G359" s="11">
        <v>1</v>
      </c>
      <c r="H359" s="54">
        <v>-0.12317752799999937</v>
      </c>
      <c r="I359" s="54">
        <v>-2.2281503735500974</v>
      </c>
      <c r="J359" s="9">
        <v>390.32287609999997</v>
      </c>
      <c r="K359" s="10">
        <v>7.6318001750000004</v>
      </c>
      <c r="L359" s="11">
        <v>3</v>
      </c>
      <c r="M359" s="14" t="s">
        <v>35</v>
      </c>
      <c r="N359" s="12">
        <v>5222.7016599999997</v>
      </c>
      <c r="O359" s="13">
        <v>1.1872438842313655</v>
      </c>
    </row>
    <row r="360" spans="1:15" x14ac:dyDescent="0.25">
      <c r="A360" s="8">
        <v>358</v>
      </c>
      <c r="B360" s="9">
        <v>384.2865248</v>
      </c>
      <c r="C360" s="10">
        <v>10.60922527</v>
      </c>
      <c r="D360" s="11">
        <v>4</v>
      </c>
      <c r="E360" s="8" t="s">
        <v>28</v>
      </c>
      <c r="F360" s="12">
        <v>16528.292969999999</v>
      </c>
      <c r="G360" s="11">
        <v>1</v>
      </c>
      <c r="H360" s="54">
        <v>-1.2280459999999493E-2</v>
      </c>
      <c r="I360" s="54">
        <v>-1.0153098717324707</v>
      </c>
      <c r="J360" s="9">
        <v>390.32379049999997</v>
      </c>
      <c r="K360" s="10">
        <v>10.59694481</v>
      </c>
      <c r="L360" s="11">
        <v>4</v>
      </c>
      <c r="M360" s="8" t="s">
        <v>10</v>
      </c>
      <c r="N360" s="12">
        <v>15730.83301</v>
      </c>
      <c r="O360" s="13">
        <v>1.0506940706504899</v>
      </c>
    </row>
    <row r="361" spans="1:15" x14ac:dyDescent="0.25">
      <c r="A361" s="8">
        <v>359</v>
      </c>
      <c r="B361" s="9">
        <v>384.29008440000001</v>
      </c>
      <c r="C361" s="10">
        <v>9.0994586940000008</v>
      </c>
      <c r="D361" s="11">
        <v>2</v>
      </c>
      <c r="E361" s="8" t="s">
        <v>13</v>
      </c>
      <c r="F361" s="12">
        <v>7613.513672</v>
      </c>
      <c r="G361" s="11">
        <v>1</v>
      </c>
      <c r="H361" s="54">
        <v>0.18593215999999835</v>
      </c>
      <c r="I361" s="54">
        <v>-2.5030247248506194</v>
      </c>
      <c r="J361" s="9">
        <v>390.32676939999999</v>
      </c>
      <c r="K361" s="10">
        <v>9.2853908539999992</v>
      </c>
      <c r="L361" s="11">
        <v>2</v>
      </c>
      <c r="M361" s="8" t="s">
        <v>37</v>
      </c>
      <c r="N361" s="12">
        <v>8579.2158199999994</v>
      </c>
      <c r="O361" s="13">
        <v>0.88743701426082089</v>
      </c>
    </row>
    <row r="362" spans="1:15" x14ac:dyDescent="0.25">
      <c r="A362" s="8">
        <v>360</v>
      </c>
      <c r="B362" s="9">
        <v>384.31869510000001</v>
      </c>
      <c r="C362" s="10">
        <v>12.53765583</v>
      </c>
      <c r="D362" s="11">
        <v>5</v>
      </c>
      <c r="E362" s="14" t="s">
        <v>24</v>
      </c>
      <c r="F362" s="12">
        <v>9653.2753909999992</v>
      </c>
      <c r="G362" s="11">
        <v>1</v>
      </c>
      <c r="H362" s="54">
        <v>-9.3221700000007957E-3</v>
      </c>
      <c r="I362" s="54">
        <v>6.1413115384977299</v>
      </c>
      <c r="J362" s="9">
        <v>390.35875440000001</v>
      </c>
      <c r="K362" s="10">
        <v>12.528333659999999</v>
      </c>
      <c r="L362" s="11">
        <v>5</v>
      </c>
      <c r="M362" s="14" t="s">
        <v>23</v>
      </c>
      <c r="N362" s="12">
        <v>9552.7597659999992</v>
      </c>
      <c r="O362" s="13">
        <v>1.0105221556348305</v>
      </c>
    </row>
    <row r="363" spans="1:15" x14ac:dyDescent="0.2">
      <c r="A363" s="8">
        <v>361</v>
      </c>
      <c r="B363" s="15">
        <v>384.32153929999998</v>
      </c>
      <c r="C363" s="13">
        <v>12.17048359</v>
      </c>
      <c r="D363" s="8">
        <v>2</v>
      </c>
      <c r="E363" s="8" t="s">
        <v>36</v>
      </c>
      <c r="F363" s="16">
        <v>47053.695310000003</v>
      </c>
      <c r="G363" s="8">
        <v>1</v>
      </c>
      <c r="H363" s="55">
        <v>-5.7086999999995669E-3</v>
      </c>
      <c r="I363" s="55">
        <v>0.24848908302772527</v>
      </c>
      <c r="J363" s="15">
        <v>390.35929829999998</v>
      </c>
      <c r="K363" s="13">
        <v>12.16477489</v>
      </c>
      <c r="L363" s="8">
        <v>1</v>
      </c>
      <c r="M363" s="8" t="s">
        <v>14</v>
      </c>
      <c r="N363" s="16">
        <v>58427.761720000002</v>
      </c>
      <c r="O363" s="13">
        <v>0.81</v>
      </c>
    </row>
    <row r="364" spans="1:15" x14ac:dyDescent="0.25">
      <c r="A364" s="8">
        <v>362</v>
      </c>
      <c r="B364" s="9">
        <v>385.21907599999997</v>
      </c>
      <c r="C364" s="10">
        <v>11.63800144</v>
      </c>
      <c r="D364" s="11">
        <v>5</v>
      </c>
      <c r="E364" s="8" t="s">
        <v>24</v>
      </c>
      <c r="F364" s="12">
        <v>6717.0385740000002</v>
      </c>
      <c r="G364" s="11">
        <v>1</v>
      </c>
      <c r="H364" s="54">
        <v>-1.211160000000433E-3</v>
      </c>
      <c r="I364" s="54">
        <v>8.7852800123024686</v>
      </c>
      <c r="J364" s="9">
        <v>391.26017530000001</v>
      </c>
      <c r="K364" s="10">
        <v>11.63679028</v>
      </c>
      <c r="L364" s="11">
        <v>4</v>
      </c>
      <c r="M364" s="8" t="s">
        <v>10</v>
      </c>
      <c r="N364" s="12">
        <v>5650.5356449999999</v>
      </c>
      <c r="O364" s="13">
        <v>1.188743686617342</v>
      </c>
    </row>
    <row r="365" spans="1:15" x14ac:dyDescent="0.2">
      <c r="A365" s="8">
        <v>363</v>
      </c>
      <c r="B365" s="15">
        <v>385.22478260000003</v>
      </c>
      <c r="C365" s="13">
        <v>9.9832191469999998</v>
      </c>
      <c r="D365" s="8">
        <v>1</v>
      </c>
      <c r="E365" s="8" t="s">
        <v>18</v>
      </c>
      <c r="F365" s="16">
        <v>5161.7368159999996</v>
      </c>
      <c r="G365" s="8">
        <v>2</v>
      </c>
      <c r="H365" s="55">
        <v>-3.5371780000001962E-3</v>
      </c>
      <c r="I365" s="55">
        <v>11.962997041821847</v>
      </c>
      <c r="J365" s="15">
        <v>397.30485950000002</v>
      </c>
      <c r="K365" s="13">
        <v>9.9796819689999996</v>
      </c>
      <c r="L365" s="8">
        <v>1</v>
      </c>
      <c r="M365" s="8" t="s">
        <v>14</v>
      </c>
      <c r="N365" s="16">
        <v>5795.9228519999997</v>
      </c>
      <c r="O365" s="13">
        <v>0.89</v>
      </c>
    </row>
    <row r="366" spans="1:15" x14ac:dyDescent="0.25">
      <c r="A366" s="8">
        <v>364</v>
      </c>
      <c r="B366" s="9">
        <v>385.31493719999997</v>
      </c>
      <c r="C366" s="10">
        <v>10.006610869999999</v>
      </c>
      <c r="D366" s="11">
        <v>2</v>
      </c>
      <c r="E366" s="8" t="s">
        <v>36</v>
      </c>
      <c r="F366" s="12">
        <v>9900.8164059999999</v>
      </c>
      <c r="G366" s="11">
        <v>1</v>
      </c>
      <c r="H366" s="54">
        <v>-7.993697999999938E-3</v>
      </c>
      <c r="I366" s="54">
        <v>3.0254047180054826</v>
      </c>
      <c r="J366" s="9">
        <v>391.35378320000001</v>
      </c>
      <c r="K366" s="10">
        <v>9.9986171719999994</v>
      </c>
      <c r="L366" s="11">
        <v>3</v>
      </c>
      <c r="M366" s="8" t="s">
        <v>16</v>
      </c>
      <c r="N366" s="12">
        <v>10367.0293</v>
      </c>
      <c r="O366" s="13">
        <v>0.9550292682205499</v>
      </c>
    </row>
    <row r="367" spans="1:15" x14ac:dyDescent="0.25">
      <c r="A367" s="8">
        <v>365</v>
      </c>
      <c r="B367" s="9">
        <v>386.18528509999999</v>
      </c>
      <c r="C367" s="10">
        <v>6.3903207780000004</v>
      </c>
      <c r="D367" s="11">
        <v>4</v>
      </c>
      <c r="E367" s="14" t="s">
        <v>15</v>
      </c>
      <c r="F367" s="12">
        <v>8693.8671880000002</v>
      </c>
      <c r="G367" s="11">
        <v>1</v>
      </c>
      <c r="H367" s="54">
        <v>-4.5394899999999794E-3</v>
      </c>
      <c r="I367" s="54">
        <v>-0.56676949082704331</v>
      </c>
      <c r="J367" s="9">
        <v>392.22272479999998</v>
      </c>
      <c r="K367" s="10">
        <v>6.3857812880000004</v>
      </c>
      <c r="L367" s="11">
        <v>3</v>
      </c>
      <c r="M367" s="14" t="s">
        <v>39</v>
      </c>
      <c r="N367" s="12">
        <v>7418.5400390000004</v>
      </c>
      <c r="O367" s="13">
        <v>1.1719107994693672</v>
      </c>
    </row>
    <row r="368" spans="1:15" x14ac:dyDescent="0.25">
      <c r="A368" s="8">
        <v>366</v>
      </c>
      <c r="B368" s="9">
        <v>386.2642232</v>
      </c>
      <c r="C368" s="10">
        <v>8.5913791659999994</v>
      </c>
      <c r="D368" s="11">
        <v>4</v>
      </c>
      <c r="E368" s="14" t="s">
        <v>15</v>
      </c>
      <c r="F368" s="12">
        <v>5061.2265630000002</v>
      </c>
      <c r="G368" s="11">
        <v>1</v>
      </c>
      <c r="H368" s="54">
        <v>-1.8253329999993184E-3</v>
      </c>
      <c r="I368" s="54">
        <v>-0.93626876099834766</v>
      </c>
      <c r="J368" s="9">
        <v>392.30151790000002</v>
      </c>
      <c r="K368" s="10">
        <v>8.5895538330000001</v>
      </c>
      <c r="L368" s="11">
        <v>4</v>
      </c>
      <c r="M368" s="14" t="s">
        <v>10</v>
      </c>
      <c r="N368" s="12">
        <v>6319.7915039999998</v>
      </c>
      <c r="O368" s="13">
        <v>0.80085340786900749</v>
      </c>
    </row>
    <row r="369" spans="1:15" x14ac:dyDescent="0.25">
      <c r="A369" s="8">
        <v>367</v>
      </c>
      <c r="B369" s="9">
        <v>386.30151669999998</v>
      </c>
      <c r="C369" s="10">
        <v>8.3144760130000002</v>
      </c>
      <c r="D369" s="11">
        <v>3</v>
      </c>
      <c r="E369" s="14" t="s">
        <v>17</v>
      </c>
      <c r="F369" s="12">
        <v>6245.6181640000004</v>
      </c>
      <c r="G369" s="11">
        <v>1</v>
      </c>
      <c r="H369" s="54">
        <v>-8.3866120000006816E-3</v>
      </c>
      <c r="I369" s="54">
        <v>-0.93592488312724087</v>
      </c>
      <c r="J369" s="9">
        <v>392.33881150000002</v>
      </c>
      <c r="K369" s="10">
        <v>8.3060894009999995</v>
      </c>
      <c r="L369" s="11">
        <v>4</v>
      </c>
      <c r="M369" s="14" t="s">
        <v>10</v>
      </c>
      <c r="N369" s="12">
        <v>5888.0073240000002</v>
      </c>
      <c r="O369" s="13">
        <v>1.0607354611368007</v>
      </c>
    </row>
    <row r="370" spans="1:15" x14ac:dyDescent="0.25">
      <c r="A370" s="8">
        <v>368</v>
      </c>
      <c r="B370" s="9">
        <v>386.32589150000001</v>
      </c>
      <c r="C370" s="10">
        <v>11.967811579999999</v>
      </c>
      <c r="D370" s="11">
        <v>2</v>
      </c>
      <c r="E370" s="14" t="s">
        <v>52</v>
      </c>
      <c r="F370" s="12">
        <v>7346.4628910000001</v>
      </c>
      <c r="G370" s="11">
        <v>1</v>
      </c>
      <c r="H370" s="54">
        <v>-5.571359999999359E-3</v>
      </c>
      <c r="I370" s="54">
        <v>0.15495832737061363</v>
      </c>
      <c r="J370" s="9">
        <v>392.36361429999999</v>
      </c>
      <c r="K370" s="10">
        <v>11.96224022</v>
      </c>
      <c r="L370" s="11">
        <v>2</v>
      </c>
      <c r="M370" s="14" t="s">
        <v>25</v>
      </c>
      <c r="N370" s="12">
        <v>6618.4086909999996</v>
      </c>
      <c r="O370" s="13">
        <v>1.1100044185832827</v>
      </c>
    </row>
    <row r="371" spans="1:15" x14ac:dyDescent="0.25">
      <c r="A371" s="8">
        <v>369</v>
      </c>
      <c r="B371" s="9">
        <v>387.28516830000001</v>
      </c>
      <c r="C371" s="10">
        <v>13.27469921</v>
      </c>
      <c r="D371" s="11">
        <v>3</v>
      </c>
      <c r="E371" s="10" t="s">
        <v>31</v>
      </c>
      <c r="F371" s="12">
        <v>8464.6064449999994</v>
      </c>
      <c r="G371" s="11">
        <v>1</v>
      </c>
      <c r="H371" s="54">
        <v>-4.725459999999515E-3</v>
      </c>
      <c r="I371" s="54">
        <v>-2.5706618638351366</v>
      </c>
      <c r="J371" s="9">
        <v>393.32181919999999</v>
      </c>
      <c r="K371" s="10">
        <v>13.26997375</v>
      </c>
      <c r="L371" s="11">
        <v>4</v>
      </c>
      <c r="M371" s="10" t="s">
        <v>10</v>
      </c>
      <c r="N371" s="12">
        <v>7082.953125</v>
      </c>
      <c r="O371" s="13">
        <v>1.1950674098242038</v>
      </c>
    </row>
    <row r="372" spans="1:15" x14ac:dyDescent="0.2">
      <c r="A372" s="8">
        <v>370</v>
      </c>
      <c r="B372" s="15">
        <v>388.15315950000002</v>
      </c>
      <c r="C372" s="13">
        <v>8.2285909650000004</v>
      </c>
      <c r="D372" s="8">
        <v>1</v>
      </c>
      <c r="E372" s="8" t="s">
        <v>18</v>
      </c>
      <c r="F372" s="16">
        <v>8656.1962889999995</v>
      </c>
      <c r="G372" s="8">
        <v>1</v>
      </c>
      <c r="H372" s="55">
        <v>-5.2821159000000506E-2</v>
      </c>
      <c r="I372" s="55">
        <v>-0.31101688158982826</v>
      </c>
      <c r="J372" s="15">
        <v>394.19069889999997</v>
      </c>
      <c r="K372" s="13">
        <v>8.1757698059999999</v>
      </c>
      <c r="L372" s="8">
        <v>1</v>
      </c>
      <c r="M372" s="8" t="s">
        <v>14</v>
      </c>
      <c r="N372" s="16">
        <v>8222.8330079999996</v>
      </c>
      <c r="O372" s="13">
        <v>1.05</v>
      </c>
    </row>
    <row r="373" spans="1:15" x14ac:dyDescent="0.25">
      <c r="A373" s="8">
        <v>371</v>
      </c>
      <c r="B373" s="9">
        <v>388.22599459999998</v>
      </c>
      <c r="C373" s="10">
        <v>12.49803066</v>
      </c>
      <c r="D373" s="11">
        <v>5</v>
      </c>
      <c r="E373" s="14" t="s">
        <v>24</v>
      </c>
      <c r="F373" s="12">
        <v>10179.825199999999</v>
      </c>
      <c r="G373" s="11">
        <v>1</v>
      </c>
      <c r="H373" s="54">
        <v>-3.4712999999975125E-4</v>
      </c>
      <c r="I373" s="54">
        <v>-0.31628581008512513</v>
      </c>
      <c r="J373" s="9">
        <v>394.26353189999998</v>
      </c>
      <c r="K373" s="10">
        <v>12.49768353</v>
      </c>
      <c r="L373" s="11">
        <v>5</v>
      </c>
      <c r="M373" s="14" t="s">
        <v>23</v>
      </c>
      <c r="N373" s="12">
        <v>13134.179690000001</v>
      </c>
      <c r="O373" s="13">
        <v>0.77506364617126677</v>
      </c>
    </row>
    <row r="374" spans="1:15" x14ac:dyDescent="0.2">
      <c r="A374" s="8">
        <v>372</v>
      </c>
      <c r="B374" s="15">
        <v>389.22233679999999</v>
      </c>
      <c r="C374" s="13">
        <v>7.112331867</v>
      </c>
      <c r="D374" s="8">
        <v>4</v>
      </c>
      <c r="E374" s="8" t="s">
        <v>15</v>
      </c>
      <c r="F374" s="16">
        <v>5422.8686520000001</v>
      </c>
      <c r="G374" s="8">
        <v>2</v>
      </c>
      <c r="H374" s="55">
        <v>4.8194408999999716E-2</v>
      </c>
      <c r="I374" s="55">
        <v>10.881199734042685</v>
      </c>
      <c r="J374" s="15">
        <v>401.30202739999999</v>
      </c>
      <c r="K374" s="13">
        <v>7.1605262759999997</v>
      </c>
      <c r="L374" s="8">
        <v>1</v>
      </c>
      <c r="M374" s="8" t="s">
        <v>14</v>
      </c>
      <c r="N374" s="16">
        <v>5409.0273440000001</v>
      </c>
      <c r="O374" s="13">
        <v>1</v>
      </c>
    </row>
    <row r="375" spans="1:15" x14ac:dyDescent="0.2">
      <c r="A375" s="8">
        <v>373</v>
      </c>
      <c r="B375" s="15">
        <v>390.20941479999999</v>
      </c>
      <c r="C375" s="13">
        <v>7.6001634600000001</v>
      </c>
      <c r="D375" s="8">
        <v>2</v>
      </c>
      <c r="E375" s="8" t="s">
        <v>13</v>
      </c>
      <c r="F375" s="16">
        <v>7273.2402339999999</v>
      </c>
      <c r="G375" s="8">
        <v>1</v>
      </c>
      <c r="H375" s="55">
        <v>-2.4913788000000103E-2</v>
      </c>
      <c r="I375" s="55">
        <v>8.1340663154989379</v>
      </c>
      <c r="J375" s="15">
        <v>396.25029990000002</v>
      </c>
      <c r="K375" s="13">
        <v>7.575249672</v>
      </c>
      <c r="L375" s="8">
        <v>1</v>
      </c>
      <c r="M375" s="8" t="s">
        <v>14</v>
      </c>
      <c r="N375" s="16">
        <v>8059.298828</v>
      </c>
      <c r="O375" s="13">
        <v>0.9</v>
      </c>
    </row>
    <row r="376" spans="1:15" x14ac:dyDescent="0.25">
      <c r="A376" s="8">
        <v>374</v>
      </c>
      <c r="B376" s="9">
        <v>391.23433230000001</v>
      </c>
      <c r="C376" s="10">
        <v>9.436915398</v>
      </c>
      <c r="D376" s="11">
        <v>5</v>
      </c>
      <c r="E376" s="8" t="s">
        <v>24</v>
      </c>
      <c r="F376" s="12">
        <v>21949.550780000001</v>
      </c>
      <c r="G376" s="11">
        <v>1</v>
      </c>
      <c r="H376" s="54">
        <v>-3.9005280000008469E-3</v>
      </c>
      <c r="I376" s="54">
        <v>1.0350591178675306</v>
      </c>
      <c r="J376" s="9">
        <v>397.27240549999999</v>
      </c>
      <c r="K376" s="10">
        <v>9.4330148699999992</v>
      </c>
      <c r="L376" s="11">
        <v>5</v>
      </c>
      <c r="M376" s="8" t="s">
        <v>23</v>
      </c>
      <c r="N376" s="12">
        <v>21442.494139999999</v>
      </c>
      <c r="O376" s="13">
        <v>1.0236472789354347</v>
      </c>
    </row>
    <row r="377" spans="1:15" x14ac:dyDescent="0.25">
      <c r="A377" s="8">
        <v>375</v>
      </c>
      <c r="B377" s="9">
        <v>391.23458620000002</v>
      </c>
      <c r="C377" s="10">
        <v>9.3200130459999997</v>
      </c>
      <c r="D377" s="11">
        <v>4</v>
      </c>
      <c r="E377" s="13" t="s">
        <v>28</v>
      </c>
      <c r="F377" s="12">
        <v>6149.6191410000001</v>
      </c>
      <c r="G377" s="11">
        <v>1</v>
      </c>
      <c r="H377" s="54">
        <v>-3.528594999998802E-3</v>
      </c>
      <c r="I377" s="54">
        <v>0.11100699877238238</v>
      </c>
      <c r="J377" s="9">
        <v>397.2722923</v>
      </c>
      <c r="K377" s="10">
        <v>9.3164844510000009</v>
      </c>
      <c r="L377" s="11">
        <v>3</v>
      </c>
      <c r="M377" s="13" t="s">
        <v>50</v>
      </c>
      <c r="N377" s="12">
        <v>5629.5185549999997</v>
      </c>
      <c r="O377" s="13">
        <v>1.0923881111534945</v>
      </c>
    </row>
    <row r="378" spans="1:15" x14ac:dyDescent="0.25">
      <c r="A378" s="8">
        <v>376</v>
      </c>
      <c r="B378" s="9">
        <v>391.27034709999998</v>
      </c>
      <c r="C378" s="10">
        <v>9.9113121030000002</v>
      </c>
      <c r="D378" s="11">
        <v>3</v>
      </c>
      <c r="E378" s="8" t="s">
        <v>17</v>
      </c>
      <c r="F378" s="12">
        <v>7878.6523440000001</v>
      </c>
      <c r="G378" s="11">
        <v>1</v>
      </c>
      <c r="H378" s="54">
        <v>-1.3368606000000227E-2</v>
      </c>
      <c r="I378" s="54">
        <v>-0.56907989479622079</v>
      </c>
      <c r="J378" s="9">
        <v>397.30778299999997</v>
      </c>
      <c r="K378" s="10">
        <v>9.897943497</v>
      </c>
      <c r="L378" s="11">
        <v>3</v>
      </c>
      <c r="M378" s="8" t="s">
        <v>39</v>
      </c>
      <c r="N378" s="12">
        <v>7436.9750979999999</v>
      </c>
      <c r="O378" s="13">
        <v>1.0593893673408667</v>
      </c>
    </row>
    <row r="379" spans="1:15" x14ac:dyDescent="0.25">
      <c r="A379" s="8">
        <v>377</v>
      </c>
      <c r="B379" s="9">
        <v>391.3063689</v>
      </c>
      <c r="C379" s="10">
        <v>11.668141370000001</v>
      </c>
      <c r="D379" s="11">
        <v>3</v>
      </c>
      <c r="E379" s="14" t="s">
        <v>9</v>
      </c>
      <c r="F379" s="12">
        <v>14207.17383</v>
      </c>
      <c r="G379" s="11">
        <v>1</v>
      </c>
      <c r="H379" s="54">
        <v>-1.4651300000000589E-2</v>
      </c>
      <c r="I379" s="54">
        <v>-3.0452200237614802E-2</v>
      </c>
      <c r="J379" s="9">
        <v>397.34401880000001</v>
      </c>
      <c r="K379" s="10">
        <v>11.65349007</v>
      </c>
      <c r="L379" s="11">
        <v>4</v>
      </c>
      <c r="M379" s="14" t="s">
        <v>10</v>
      </c>
      <c r="N379" s="12">
        <v>12628.54883</v>
      </c>
      <c r="O379" s="13">
        <v>1.1250044657743941</v>
      </c>
    </row>
    <row r="380" spans="1:15" x14ac:dyDescent="0.25">
      <c r="A380" s="8">
        <v>378</v>
      </c>
      <c r="B380" s="9">
        <v>392.20817299999999</v>
      </c>
      <c r="C380" s="10">
        <v>10.957430840000001</v>
      </c>
      <c r="D380" s="11">
        <v>5</v>
      </c>
      <c r="E380" s="8" t="s">
        <v>24</v>
      </c>
      <c r="F380" s="12">
        <v>5872.1645509999998</v>
      </c>
      <c r="G380" s="11">
        <v>1</v>
      </c>
      <c r="H380" s="54">
        <v>-8.2569100000000617E-3</v>
      </c>
      <c r="I380" s="54">
        <v>9.8642588440544632</v>
      </c>
      <c r="J380" s="9">
        <v>398.24976340000001</v>
      </c>
      <c r="K380" s="10">
        <v>10.949173930000001</v>
      </c>
      <c r="L380" s="11">
        <v>3</v>
      </c>
      <c r="M380" s="8" t="s">
        <v>16</v>
      </c>
      <c r="N380" s="12">
        <v>7359.2587890000004</v>
      </c>
      <c r="O380" s="13">
        <v>0.79792880225617513</v>
      </c>
    </row>
    <row r="381" spans="1:15" x14ac:dyDescent="0.25">
      <c r="A381" s="8">
        <v>379</v>
      </c>
      <c r="B381" s="9">
        <v>392.22864909999998</v>
      </c>
      <c r="C381" s="10">
        <v>6.5619759560000004</v>
      </c>
      <c r="D381" s="11">
        <v>4</v>
      </c>
      <c r="E381" s="10" t="s">
        <v>15</v>
      </c>
      <c r="F381" s="12">
        <v>6195.1083980000003</v>
      </c>
      <c r="G381" s="11">
        <v>1</v>
      </c>
      <c r="H381" s="54">
        <v>-1.0114193000000604E-2</v>
      </c>
      <c r="I381" s="54">
        <v>-1.0058596190855615</v>
      </c>
      <c r="J381" s="9">
        <v>398.26591050000002</v>
      </c>
      <c r="K381" s="10">
        <v>6.5518617629999998</v>
      </c>
      <c r="L381" s="11">
        <v>4</v>
      </c>
      <c r="M381" s="10" t="s">
        <v>10</v>
      </c>
      <c r="N381" s="12">
        <v>6612.4975590000004</v>
      </c>
      <c r="O381" s="13">
        <v>0.93687874252113579</v>
      </c>
    </row>
    <row r="382" spans="1:15" x14ac:dyDescent="0.25">
      <c r="A382" s="8">
        <v>380</v>
      </c>
      <c r="B382" s="9">
        <v>392.25650689999998</v>
      </c>
      <c r="C382" s="10">
        <v>10.983743670000001</v>
      </c>
      <c r="D382" s="11">
        <v>4</v>
      </c>
      <c r="E382" s="14" t="s">
        <v>28</v>
      </c>
      <c r="F382" s="12">
        <v>9994.2705079999996</v>
      </c>
      <c r="G382" s="11">
        <v>1</v>
      </c>
      <c r="H382" s="54">
        <v>-5.2528400000007025E-3</v>
      </c>
      <c r="I382" s="54">
        <v>3.0721012144925455</v>
      </c>
      <c r="J382" s="9">
        <v>398.29539249999999</v>
      </c>
      <c r="K382" s="10">
        <v>10.97849083</v>
      </c>
      <c r="L382" s="11">
        <v>4</v>
      </c>
      <c r="M382" s="14" t="s">
        <v>59</v>
      </c>
      <c r="N382" s="12">
        <v>8348.078125</v>
      </c>
      <c r="O382" s="13">
        <v>1.197194175515697</v>
      </c>
    </row>
    <row r="383" spans="1:15" x14ac:dyDescent="0.25">
      <c r="A383" s="8">
        <v>381</v>
      </c>
      <c r="B383" s="9">
        <v>392.26473249999998</v>
      </c>
      <c r="C383" s="10">
        <v>9.2579765320000007</v>
      </c>
      <c r="D383" s="11">
        <v>4</v>
      </c>
      <c r="E383" s="14" t="s">
        <v>15</v>
      </c>
      <c r="F383" s="12">
        <v>24399.835940000001</v>
      </c>
      <c r="G383" s="11">
        <v>1</v>
      </c>
      <c r="H383" s="54">
        <v>-1.4619830000004441E-3</v>
      </c>
      <c r="I383" s="54">
        <v>-1.3218599919265963</v>
      </c>
      <c r="J383" s="9">
        <v>398.30186800000001</v>
      </c>
      <c r="K383" s="10">
        <v>9.2565145490000003</v>
      </c>
      <c r="L383" s="11">
        <v>3</v>
      </c>
      <c r="M383" s="14" t="s">
        <v>27</v>
      </c>
      <c r="N383" s="12">
        <v>31006.472659999999</v>
      </c>
      <c r="O383" s="13">
        <v>0.78692717509518872</v>
      </c>
    </row>
    <row r="384" spans="1:15" x14ac:dyDescent="0.25">
      <c r="A384" s="8">
        <v>382</v>
      </c>
      <c r="B384" s="9">
        <v>393.21279759999999</v>
      </c>
      <c r="C384" s="10">
        <v>7.4405517579999998</v>
      </c>
      <c r="D384" s="11">
        <v>4</v>
      </c>
      <c r="E384" s="8" t="s">
        <v>64</v>
      </c>
      <c r="F384" s="12">
        <v>14578.1875</v>
      </c>
      <c r="G384" s="11">
        <v>1</v>
      </c>
      <c r="H384" s="54">
        <v>-3.2591819999998606E-3</v>
      </c>
      <c r="I384" s="54">
        <v>2.8891638625597884</v>
      </c>
      <c r="J384" s="9">
        <v>399.25161309999999</v>
      </c>
      <c r="K384" s="10">
        <v>7.4372925759999999</v>
      </c>
      <c r="L384" s="11">
        <v>3</v>
      </c>
      <c r="M384" s="8" t="s">
        <v>65</v>
      </c>
      <c r="N384" s="12">
        <v>17016.533200000002</v>
      </c>
      <c r="O384" s="13">
        <v>0.85670725809179504</v>
      </c>
    </row>
    <row r="385" spans="1:15" x14ac:dyDescent="0.25">
      <c r="A385" s="8">
        <v>383</v>
      </c>
      <c r="B385" s="9">
        <v>393.24996199999998</v>
      </c>
      <c r="C385" s="10">
        <v>8.6152734760000005</v>
      </c>
      <c r="D385" s="11">
        <v>4</v>
      </c>
      <c r="E385" s="8" t="s">
        <v>15</v>
      </c>
      <c r="F385" s="12">
        <v>11968.896479999999</v>
      </c>
      <c r="G385" s="11">
        <v>1</v>
      </c>
      <c r="H385" s="54">
        <v>-4.8771859000000362E-2</v>
      </c>
      <c r="I385" s="54">
        <v>2.1070024449104809</v>
      </c>
      <c r="J385" s="9">
        <v>399.28846529999998</v>
      </c>
      <c r="K385" s="10">
        <v>8.5665016170000001</v>
      </c>
      <c r="L385" s="11">
        <v>3</v>
      </c>
      <c r="M385" s="8" t="s">
        <v>16</v>
      </c>
      <c r="N385" s="12">
        <v>12231.686519999999</v>
      </c>
      <c r="O385" s="13">
        <v>0.97851563318187462</v>
      </c>
    </row>
    <row r="386" spans="1:15" x14ac:dyDescent="0.25">
      <c r="A386" s="8">
        <v>384</v>
      </c>
      <c r="B386" s="9">
        <v>393.25260400000002</v>
      </c>
      <c r="C386" s="10">
        <v>6.4144835469999997</v>
      </c>
      <c r="D386" s="11">
        <v>5</v>
      </c>
      <c r="E386" s="14" t="s">
        <v>24</v>
      </c>
      <c r="F386" s="12">
        <v>30007.558590000001</v>
      </c>
      <c r="G386" s="11">
        <v>1</v>
      </c>
      <c r="H386" s="54">
        <v>-8.2349779999999484E-3</v>
      </c>
      <c r="I386" s="54">
        <v>-9.5226463647827106</v>
      </c>
      <c r="J386" s="9">
        <v>399.28646370000001</v>
      </c>
      <c r="K386" s="10">
        <v>6.4062485689999997</v>
      </c>
      <c r="L386" s="11">
        <v>4</v>
      </c>
      <c r="M386" s="14" t="s">
        <v>34</v>
      </c>
      <c r="N386" s="12">
        <v>24133.753909999999</v>
      </c>
      <c r="O386" s="13">
        <v>1.2433854551556585</v>
      </c>
    </row>
    <row r="387" spans="1:15" x14ac:dyDescent="0.25">
      <c r="A387" s="8">
        <v>385</v>
      </c>
      <c r="B387" s="9">
        <v>393.2849215</v>
      </c>
      <c r="C387" s="10">
        <v>13.262302399999999</v>
      </c>
      <c r="D387" s="11">
        <v>4</v>
      </c>
      <c r="E387" s="14" t="s">
        <v>15</v>
      </c>
      <c r="F387" s="12">
        <v>8729.7285159999992</v>
      </c>
      <c r="G387" s="11">
        <v>1</v>
      </c>
      <c r="H387" s="54">
        <v>-7.5063699999997624E-3</v>
      </c>
      <c r="I387" s="54">
        <v>-0.73875110545597544</v>
      </c>
      <c r="J387" s="9">
        <v>399.32228850000001</v>
      </c>
      <c r="K387" s="10">
        <v>13.25479603</v>
      </c>
      <c r="L387" s="11">
        <v>3</v>
      </c>
      <c r="M387" s="14" t="s">
        <v>39</v>
      </c>
      <c r="N387" s="12">
        <v>8112.5742190000001</v>
      </c>
      <c r="O387" s="13">
        <v>1.0760737936368701</v>
      </c>
    </row>
    <row r="388" spans="1:15" x14ac:dyDescent="0.25">
      <c r="A388" s="8">
        <v>386</v>
      </c>
      <c r="B388" s="9">
        <v>393.28546619999997</v>
      </c>
      <c r="C388" s="10">
        <v>9.4484186169999997</v>
      </c>
      <c r="D388" s="11">
        <v>5</v>
      </c>
      <c r="E388" s="14" t="s">
        <v>24</v>
      </c>
      <c r="F388" s="12">
        <v>12208.389649999999</v>
      </c>
      <c r="G388" s="11">
        <v>1</v>
      </c>
      <c r="H388" s="54">
        <v>-6.5183639999997212E-3</v>
      </c>
      <c r="I388" s="54">
        <v>-1.3610531462125226</v>
      </c>
      <c r="J388" s="9">
        <v>399.32258469999999</v>
      </c>
      <c r="K388" s="10">
        <v>9.441900253</v>
      </c>
      <c r="L388" s="11">
        <v>5</v>
      </c>
      <c r="M388" s="14" t="s">
        <v>23</v>
      </c>
      <c r="N388" s="12">
        <v>10694.52637</v>
      </c>
      <c r="O388" s="13">
        <v>1.141554962569137</v>
      </c>
    </row>
    <row r="389" spans="1:15" x14ac:dyDescent="0.2">
      <c r="A389" s="8">
        <v>387</v>
      </c>
      <c r="B389" s="15">
        <v>395.26564819999999</v>
      </c>
      <c r="C389" s="13">
        <v>8.7915573120000001</v>
      </c>
      <c r="D389" s="8">
        <v>3</v>
      </c>
      <c r="E389" s="8" t="s">
        <v>31</v>
      </c>
      <c r="F389" s="16">
        <v>10041.566409999999</v>
      </c>
      <c r="G389" s="8">
        <v>1</v>
      </c>
      <c r="H389" s="55">
        <v>-0.14585304300000068</v>
      </c>
      <c r="I389" s="55">
        <v>-0.71292708709514485</v>
      </c>
      <c r="J389" s="15">
        <v>401.30302410000002</v>
      </c>
      <c r="K389" s="13">
        <v>8.6457042689999994</v>
      </c>
      <c r="L389" s="8">
        <v>1</v>
      </c>
      <c r="M389" s="8" t="s">
        <v>14</v>
      </c>
      <c r="N389" s="16">
        <v>9537.8222659999992</v>
      </c>
      <c r="O389" s="13">
        <v>1.05</v>
      </c>
    </row>
    <row r="390" spans="1:15" x14ac:dyDescent="0.25">
      <c r="A390" s="8">
        <v>388</v>
      </c>
      <c r="B390" s="9">
        <v>396.17894130000002</v>
      </c>
      <c r="C390" s="10">
        <v>5.2089886669999999</v>
      </c>
      <c r="D390" s="11">
        <v>4</v>
      </c>
      <c r="E390" s="10" t="s">
        <v>15</v>
      </c>
      <c r="F390" s="12">
        <v>6231.7680659999996</v>
      </c>
      <c r="G390" s="11">
        <v>1</v>
      </c>
      <c r="H390" s="54">
        <v>-1.1266709000000041E-2</v>
      </c>
      <c r="I390" s="54">
        <v>-2.5861687247608938</v>
      </c>
      <c r="J390" s="9">
        <v>402.2155631</v>
      </c>
      <c r="K390" s="10">
        <v>5.1977219579999998</v>
      </c>
      <c r="L390" s="11">
        <v>4</v>
      </c>
      <c r="M390" s="10" t="s">
        <v>10</v>
      </c>
      <c r="N390" s="12">
        <v>6006.1440430000002</v>
      </c>
      <c r="O390" s="13">
        <v>1.0375655364547838</v>
      </c>
    </row>
    <row r="391" spans="1:15" x14ac:dyDescent="0.25">
      <c r="A391" s="8">
        <v>389</v>
      </c>
      <c r="B391" s="9">
        <v>396.22502739999999</v>
      </c>
      <c r="C391" s="10">
        <v>6.976942062</v>
      </c>
      <c r="D391" s="11">
        <v>3</v>
      </c>
      <c r="E391" s="8" t="s">
        <v>9</v>
      </c>
      <c r="F391" s="12">
        <v>6750.7421880000002</v>
      </c>
      <c r="G391" s="11">
        <v>2</v>
      </c>
      <c r="H391" s="54">
        <v>-0.14857625900000038</v>
      </c>
      <c r="I391" s="54">
        <v>-1.4425654985876331</v>
      </c>
      <c r="J391" s="9">
        <v>408.29976240000002</v>
      </c>
      <c r="K391" s="10">
        <v>6.8283658029999996</v>
      </c>
      <c r="L391" s="11">
        <v>3</v>
      </c>
      <c r="M391" s="8" t="s">
        <v>49</v>
      </c>
      <c r="N391" s="12">
        <v>5679.2451170000004</v>
      </c>
      <c r="O391" s="13">
        <v>1.1886689249936806</v>
      </c>
    </row>
    <row r="392" spans="1:15" x14ac:dyDescent="0.25">
      <c r="A392" s="8">
        <v>390</v>
      </c>
      <c r="B392" s="9">
        <v>396.26006699999999</v>
      </c>
      <c r="C392" s="10">
        <v>4.9060740469999997</v>
      </c>
      <c r="D392" s="11">
        <v>2</v>
      </c>
      <c r="E392" s="14" t="s">
        <v>22</v>
      </c>
      <c r="F392" s="12">
        <v>18085.73633</v>
      </c>
      <c r="G392" s="11">
        <v>1</v>
      </c>
      <c r="H392" s="54">
        <v>-6.2232020000001498E-3</v>
      </c>
      <c r="I392" s="54">
        <v>-2.7924592136664068</v>
      </c>
      <c r="J392" s="9">
        <v>402.29660560000002</v>
      </c>
      <c r="K392" s="10">
        <v>4.8998508449999996</v>
      </c>
      <c r="L392" s="11">
        <v>2</v>
      </c>
      <c r="M392" s="14" t="s">
        <v>12</v>
      </c>
      <c r="N392" s="12">
        <v>21324.98633</v>
      </c>
      <c r="O392" s="13">
        <v>0.84810072326081531</v>
      </c>
    </row>
    <row r="393" spans="1:15" x14ac:dyDescent="0.25">
      <c r="A393" s="8">
        <v>391</v>
      </c>
      <c r="B393" s="9">
        <v>397.22340450000002</v>
      </c>
      <c r="C393" s="10">
        <v>10.96172142</v>
      </c>
      <c r="D393" s="11">
        <v>5</v>
      </c>
      <c r="E393" s="8" t="s">
        <v>24</v>
      </c>
      <c r="F393" s="12">
        <v>17990.505860000001</v>
      </c>
      <c r="G393" s="11">
        <v>1</v>
      </c>
      <c r="H393" s="54">
        <v>-3.1662000000007851E-3</v>
      </c>
      <c r="I393" s="54">
        <v>-2.0435892986095929</v>
      </c>
      <c r="J393" s="9">
        <v>403.26024239999998</v>
      </c>
      <c r="K393" s="10">
        <v>10.958555219999999</v>
      </c>
      <c r="L393" s="11">
        <v>5</v>
      </c>
      <c r="M393" s="8" t="s">
        <v>23</v>
      </c>
      <c r="N393" s="12">
        <v>20359.10742</v>
      </c>
      <c r="O393" s="13">
        <v>0.88365887014903333</v>
      </c>
    </row>
    <row r="394" spans="1:15" x14ac:dyDescent="0.25">
      <c r="A394" s="8">
        <v>392</v>
      </c>
      <c r="B394" s="9">
        <v>397.24352779999998</v>
      </c>
      <c r="C394" s="10">
        <v>5.7881107329999999</v>
      </c>
      <c r="D394" s="11">
        <v>4</v>
      </c>
      <c r="E394" s="14" t="s">
        <v>15</v>
      </c>
      <c r="F394" s="12">
        <v>11249.871090000001</v>
      </c>
      <c r="G394" s="11">
        <v>1</v>
      </c>
      <c r="H394" s="54">
        <v>-1.381254200000015E-2</v>
      </c>
      <c r="I394" s="54">
        <v>-8.6339261241612224</v>
      </c>
      <c r="J394" s="9">
        <v>403.2777079</v>
      </c>
      <c r="K394" s="10">
        <v>5.7742981909999997</v>
      </c>
      <c r="L394" s="11">
        <v>3</v>
      </c>
      <c r="M394" s="14" t="s">
        <v>27</v>
      </c>
      <c r="N394" s="12">
        <v>11672.728520000001</v>
      </c>
      <c r="O394" s="13">
        <v>0.96377390005468921</v>
      </c>
    </row>
    <row r="395" spans="1:15" x14ac:dyDescent="0.25">
      <c r="A395" s="8">
        <v>393</v>
      </c>
      <c r="B395" s="9">
        <v>397.30598370000001</v>
      </c>
      <c r="C395" s="10">
        <v>11.29878712</v>
      </c>
      <c r="D395" s="11">
        <v>2</v>
      </c>
      <c r="E395" s="14" t="s">
        <v>45</v>
      </c>
      <c r="F395" s="12">
        <v>6809.6206050000001</v>
      </c>
      <c r="G395" s="11">
        <v>1</v>
      </c>
      <c r="H395" s="54">
        <v>-1.255322000000092E-2</v>
      </c>
      <c r="I395" s="54">
        <v>1.0831954454023547</v>
      </c>
      <c r="J395" s="9">
        <v>403.34408259999998</v>
      </c>
      <c r="K395" s="10">
        <v>11.286233899999999</v>
      </c>
      <c r="L395" s="11">
        <v>3</v>
      </c>
      <c r="M395" s="14" t="s">
        <v>50</v>
      </c>
      <c r="N395" s="12">
        <v>6312.6518550000001</v>
      </c>
      <c r="O395" s="13">
        <v>1.0787258289250294</v>
      </c>
    </row>
    <row r="396" spans="1:15" x14ac:dyDescent="0.25">
      <c r="A396" s="8">
        <v>394</v>
      </c>
      <c r="B396" s="9">
        <v>398.2738458</v>
      </c>
      <c r="C396" s="10">
        <v>6.7946653369999996</v>
      </c>
      <c r="D396" s="11">
        <v>2</v>
      </c>
      <c r="E396" s="14" t="s">
        <v>29</v>
      </c>
      <c r="F396" s="12">
        <v>8496.3564449999994</v>
      </c>
      <c r="G396" s="11">
        <v>1</v>
      </c>
      <c r="H396" s="54">
        <v>-4.6463019999993804E-3</v>
      </c>
      <c r="I396" s="54">
        <v>-3.0372620524900777</v>
      </c>
      <c r="J396" s="9">
        <v>404.31027979999999</v>
      </c>
      <c r="K396" s="10">
        <v>6.7900190350000003</v>
      </c>
      <c r="L396" s="11">
        <v>2</v>
      </c>
      <c r="M396" s="14" t="s">
        <v>37</v>
      </c>
      <c r="N396" s="12">
        <v>7709.1137699999999</v>
      </c>
      <c r="O396" s="13">
        <v>1.1021184403924031</v>
      </c>
    </row>
    <row r="397" spans="1:15" x14ac:dyDescent="0.25">
      <c r="A397" s="8">
        <v>395</v>
      </c>
      <c r="B397" s="9">
        <v>398.33630340000002</v>
      </c>
      <c r="C397" s="10">
        <v>13.768707279999999</v>
      </c>
      <c r="D397" s="11">
        <v>3</v>
      </c>
      <c r="E397" s="14" t="s">
        <v>11</v>
      </c>
      <c r="F397" s="12">
        <v>7442.4726559999999</v>
      </c>
      <c r="G397" s="11">
        <v>1</v>
      </c>
      <c r="H397" s="54">
        <v>-6.0205499999987921E-3</v>
      </c>
      <c r="I397" s="54">
        <v>-0.57298446451598051</v>
      </c>
      <c r="J397" s="9">
        <v>404.3737337</v>
      </c>
      <c r="K397" s="10">
        <v>13.76268673</v>
      </c>
      <c r="L397" s="11">
        <v>3</v>
      </c>
      <c r="M397" s="14" t="s">
        <v>39</v>
      </c>
      <c r="N397" s="12">
        <v>8660.2871090000008</v>
      </c>
      <c r="O397" s="13">
        <v>0.85937943653918636</v>
      </c>
    </row>
    <row r="398" spans="1:15" x14ac:dyDescent="0.25">
      <c r="A398" s="8">
        <v>396</v>
      </c>
      <c r="B398" s="9">
        <v>399.29630759999998</v>
      </c>
      <c r="C398" s="10">
        <v>7.6459670070000003</v>
      </c>
      <c r="D398" s="11">
        <v>2</v>
      </c>
      <c r="E398" s="8" t="s">
        <v>13</v>
      </c>
      <c r="F398" s="12">
        <v>9758.7070309999999</v>
      </c>
      <c r="G398" s="11">
        <v>1</v>
      </c>
      <c r="H398" s="54">
        <v>-1.1266232000000542E-2</v>
      </c>
      <c r="I398" s="54">
        <v>-1.3983530681150731</v>
      </c>
      <c r="J398" s="9">
        <v>405.33340279999999</v>
      </c>
      <c r="K398" s="10">
        <v>7.6347007749999998</v>
      </c>
      <c r="L398" s="11">
        <v>3</v>
      </c>
      <c r="M398" s="8" t="s">
        <v>35</v>
      </c>
      <c r="N398" s="12">
        <v>10605.621090000001</v>
      </c>
      <c r="O398" s="13">
        <v>0.92014479380198178</v>
      </c>
    </row>
    <row r="399" spans="1:15" x14ac:dyDescent="0.25">
      <c r="A399" s="8">
        <v>397</v>
      </c>
      <c r="B399" s="9">
        <v>400.27984930000002</v>
      </c>
      <c r="C399" s="10">
        <v>6.3934864999999999</v>
      </c>
      <c r="D399" s="11">
        <v>4</v>
      </c>
      <c r="E399" s="8" t="s">
        <v>15</v>
      </c>
      <c r="F399" s="12">
        <v>11922.20117</v>
      </c>
      <c r="G399" s="11">
        <v>1</v>
      </c>
      <c r="H399" s="54">
        <v>-2.951621999999432E-3</v>
      </c>
      <c r="I399" s="54">
        <v>1.7867799929744637</v>
      </c>
      <c r="J399" s="9">
        <v>406.31823730000002</v>
      </c>
      <c r="K399" s="10">
        <v>6.3905348780000004</v>
      </c>
      <c r="L399" s="11">
        <v>3</v>
      </c>
      <c r="M399" s="8" t="s">
        <v>39</v>
      </c>
      <c r="N399" s="12">
        <v>10398.775390000001</v>
      </c>
      <c r="O399" s="13">
        <v>1.1465004986515051</v>
      </c>
    </row>
    <row r="400" spans="1:15" x14ac:dyDescent="0.25">
      <c r="A400" s="8">
        <v>398</v>
      </c>
      <c r="B400" s="9">
        <v>400.3171901</v>
      </c>
      <c r="C400" s="10">
        <v>13.237272259999999</v>
      </c>
      <c r="D400" s="11">
        <v>4</v>
      </c>
      <c r="E400" s="14" t="s">
        <v>15</v>
      </c>
      <c r="F400" s="12">
        <v>11305.95313</v>
      </c>
      <c r="G400" s="11">
        <v>1</v>
      </c>
      <c r="H400" s="54">
        <v>-5.9938399999985847E-3</v>
      </c>
      <c r="I400" s="54">
        <v>-0.83892193796710313</v>
      </c>
      <c r="J400" s="9">
        <v>406.35451119999999</v>
      </c>
      <c r="K400" s="10">
        <v>13.231278420000001</v>
      </c>
      <c r="L400" s="11">
        <v>3</v>
      </c>
      <c r="M400" s="14" t="s">
        <v>39</v>
      </c>
      <c r="N400" s="12">
        <v>9570.9638670000004</v>
      </c>
      <c r="O400" s="13">
        <v>1.1812763361255723</v>
      </c>
    </row>
    <row r="401" spans="1:15" x14ac:dyDescent="0.25">
      <c r="A401" s="8">
        <v>399</v>
      </c>
      <c r="B401" s="9">
        <v>400.31750099999999</v>
      </c>
      <c r="C401" s="10">
        <v>10.59585667</v>
      </c>
      <c r="D401" s="11">
        <v>3</v>
      </c>
      <c r="E401" s="14" t="s">
        <v>9</v>
      </c>
      <c r="F401" s="12">
        <v>6414.0166019999997</v>
      </c>
      <c r="G401" s="11">
        <v>1</v>
      </c>
      <c r="H401" s="54">
        <v>-5.9423499999997631E-3</v>
      </c>
      <c r="I401" s="54">
        <v>0.66542774547370342</v>
      </c>
      <c r="J401" s="9">
        <v>406.35543339999998</v>
      </c>
      <c r="K401" s="10">
        <v>10.58991432</v>
      </c>
      <c r="L401" s="11">
        <v>4</v>
      </c>
      <c r="M401" s="14" t="s">
        <v>10</v>
      </c>
      <c r="N401" s="12">
        <v>5422.2685549999997</v>
      </c>
      <c r="O401" s="13">
        <v>1.1829027900297351</v>
      </c>
    </row>
    <row r="402" spans="1:15" x14ac:dyDescent="0.25">
      <c r="A402" s="8">
        <v>400</v>
      </c>
      <c r="B402" s="9">
        <v>400.31839930000001</v>
      </c>
      <c r="C402" s="10">
        <v>9.6201210019999994</v>
      </c>
      <c r="D402" s="11">
        <v>3</v>
      </c>
      <c r="E402" s="8" t="s">
        <v>9</v>
      </c>
      <c r="F402" s="12">
        <v>9264.8613280000009</v>
      </c>
      <c r="G402" s="11">
        <v>1</v>
      </c>
      <c r="H402" s="54">
        <v>-0.14740753199999901</v>
      </c>
      <c r="I402" s="54">
        <v>-2.6218385831565554</v>
      </c>
      <c r="J402" s="9">
        <v>406.35499590000001</v>
      </c>
      <c r="K402" s="10">
        <v>9.4727134700000004</v>
      </c>
      <c r="L402" s="11">
        <v>3</v>
      </c>
      <c r="M402" s="8" t="s">
        <v>66</v>
      </c>
      <c r="N402" s="12">
        <v>8176.267578</v>
      </c>
      <c r="O402" s="13">
        <v>1.1331406708030318</v>
      </c>
    </row>
    <row r="403" spans="1:15" x14ac:dyDescent="0.25">
      <c r="A403" s="8">
        <v>401</v>
      </c>
      <c r="B403" s="9">
        <v>401.1743712</v>
      </c>
      <c r="C403" s="10">
        <v>9.3247385030000007</v>
      </c>
      <c r="D403" s="11">
        <v>3</v>
      </c>
      <c r="E403" s="10" t="s">
        <v>11</v>
      </c>
      <c r="F403" s="12">
        <v>5111.8666990000002</v>
      </c>
      <c r="G403" s="11">
        <v>1</v>
      </c>
      <c r="H403" s="54">
        <v>-6.4630510000007746E-3</v>
      </c>
      <c r="I403" s="54">
        <v>0.1839336608669058</v>
      </c>
      <c r="J403" s="9">
        <v>407.21210810000002</v>
      </c>
      <c r="K403" s="10">
        <v>9.318275452</v>
      </c>
      <c r="L403" s="11">
        <v>4</v>
      </c>
      <c r="M403" s="10" t="s">
        <v>59</v>
      </c>
      <c r="N403" s="12">
        <v>5253.9638670000004</v>
      </c>
      <c r="O403" s="13">
        <v>0.97295429287351809</v>
      </c>
    </row>
    <row r="404" spans="1:15" x14ac:dyDescent="0.25">
      <c r="A404" s="8">
        <v>402</v>
      </c>
      <c r="B404" s="9">
        <v>401.26503910000002</v>
      </c>
      <c r="C404" s="10">
        <v>11.41939163</v>
      </c>
      <c r="D404" s="11">
        <v>4</v>
      </c>
      <c r="E404" s="13" t="s">
        <v>28</v>
      </c>
      <c r="F404" s="12">
        <v>8843.6875</v>
      </c>
      <c r="G404" s="11">
        <v>1</v>
      </c>
      <c r="H404" s="54">
        <v>-2.2735599999990086E-3</v>
      </c>
      <c r="I404" s="54">
        <v>0.86029382815020794</v>
      </c>
      <c r="J404" s="9">
        <v>407.30305149999998</v>
      </c>
      <c r="K404" s="10">
        <v>11.417118070000001</v>
      </c>
      <c r="L404" s="11">
        <v>4</v>
      </c>
      <c r="M404" s="13" t="s">
        <v>34</v>
      </c>
      <c r="N404" s="12">
        <v>9562.5947269999997</v>
      </c>
      <c r="O404" s="13">
        <v>0.92482090399897798</v>
      </c>
    </row>
    <row r="405" spans="1:15" x14ac:dyDescent="0.25">
      <c r="A405" s="8">
        <v>403</v>
      </c>
      <c r="B405" s="9">
        <v>401.26516090000001</v>
      </c>
      <c r="C405" s="10">
        <v>11.323028559999999</v>
      </c>
      <c r="D405" s="11">
        <v>3</v>
      </c>
      <c r="E405" s="8" t="s">
        <v>26</v>
      </c>
      <c r="F405" s="12">
        <v>8157.6337890000004</v>
      </c>
      <c r="G405" s="11">
        <v>1</v>
      </c>
      <c r="H405" s="54">
        <v>0.16342450000000142</v>
      </c>
      <c r="I405" s="54">
        <v>-5.2378718734578982</v>
      </c>
      <c r="J405" s="9">
        <v>407.30068949999998</v>
      </c>
      <c r="K405" s="10">
        <v>11.486453060000001</v>
      </c>
      <c r="L405" s="11">
        <v>5</v>
      </c>
      <c r="M405" s="8" t="s">
        <v>23</v>
      </c>
      <c r="N405" s="12">
        <v>8311.4833980000003</v>
      </c>
      <c r="O405" s="13">
        <v>0.98148951256558836</v>
      </c>
    </row>
    <row r="406" spans="1:15" x14ac:dyDescent="0.25">
      <c r="A406" s="8">
        <v>404</v>
      </c>
      <c r="B406" s="9">
        <v>402.2429247</v>
      </c>
      <c r="C406" s="10">
        <v>11.832695960000001</v>
      </c>
      <c r="D406" s="11">
        <v>3</v>
      </c>
      <c r="E406" s="14" t="s">
        <v>9</v>
      </c>
      <c r="F406" s="12">
        <v>5912.939453</v>
      </c>
      <c r="G406" s="11">
        <v>1</v>
      </c>
      <c r="H406" s="54">
        <v>-1.0041240000001395E-2</v>
      </c>
      <c r="I406" s="54">
        <v>-2.4243131617246552</v>
      </c>
      <c r="J406" s="9">
        <v>408.2795969</v>
      </c>
      <c r="K406" s="10">
        <v>11.822654719999999</v>
      </c>
      <c r="L406" s="11">
        <v>4</v>
      </c>
      <c r="M406" s="14" t="s">
        <v>10</v>
      </c>
      <c r="N406" s="12">
        <v>5479.732422</v>
      </c>
      <c r="O406" s="13">
        <v>1.07905623808578</v>
      </c>
    </row>
    <row r="407" spans="1:15" x14ac:dyDescent="0.25">
      <c r="A407" s="8">
        <v>405</v>
      </c>
      <c r="B407" s="9">
        <v>402.29600299999998</v>
      </c>
      <c r="C407" s="10">
        <v>7.4806370739999997</v>
      </c>
      <c r="D407" s="11">
        <v>5</v>
      </c>
      <c r="E407" s="8" t="s">
        <v>24</v>
      </c>
      <c r="F407" s="12">
        <v>5568.2104490000002</v>
      </c>
      <c r="G407" s="11">
        <v>1</v>
      </c>
      <c r="H407" s="54">
        <v>-9.5615389999998968E-3</v>
      </c>
      <c r="I407" s="54">
        <v>0.37787724413979573</v>
      </c>
      <c r="J407" s="9">
        <v>408.33381930000002</v>
      </c>
      <c r="K407" s="10">
        <v>7.4710755349999998</v>
      </c>
      <c r="L407" s="11">
        <v>5</v>
      </c>
      <c r="M407" s="8" t="s">
        <v>23</v>
      </c>
      <c r="N407" s="12">
        <v>5851.59375</v>
      </c>
      <c r="O407" s="13">
        <v>0.95157160371907223</v>
      </c>
    </row>
    <row r="408" spans="1:15" x14ac:dyDescent="0.25">
      <c r="A408" s="8">
        <v>406</v>
      </c>
      <c r="B408" s="9">
        <v>403.16316380000001</v>
      </c>
      <c r="C408" s="10">
        <v>11.23246765</v>
      </c>
      <c r="D408" s="11">
        <v>5</v>
      </c>
      <c r="E408" s="8" t="s">
        <v>24</v>
      </c>
      <c r="F408" s="12">
        <v>45170.804689999997</v>
      </c>
      <c r="G408" s="11">
        <v>1</v>
      </c>
      <c r="H408" s="54">
        <v>-7.5626399999997318E-3</v>
      </c>
      <c r="I408" s="54">
        <v>-4.1300014383885079E-2</v>
      </c>
      <c r="J408" s="9">
        <v>409.20080890000003</v>
      </c>
      <c r="K408" s="10">
        <v>11.224905010000001</v>
      </c>
      <c r="L408" s="11">
        <v>5</v>
      </c>
      <c r="M408" s="8" t="s">
        <v>23</v>
      </c>
      <c r="N408" s="12">
        <v>35860.898439999997</v>
      </c>
      <c r="O408" s="13">
        <v>1.2596116286817716</v>
      </c>
    </row>
    <row r="409" spans="1:15" x14ac:dyDescent="0.25">
      <c r="A409" s="8">
        <v>407</v>
      </c>
      <c r="B409" s="9">
        <v>403.16326429999998</v>
      </c>
      <c r="C409" s="10">
        <v>11.06576347</v>
      </c>
      <c r="D409" s="11">
        <v>5</v>
      </c>
      <c r="E409" s="13" t="s">
        <v>24</v>
      </c>
      <c r="F409" s="12">
        <v>7407.7817379999997</v>
      </c>
      <c r="G409" s="11">
        <v>1</v>
      </c>
      <c r="H409" s="54">
        <v>-8.0528199999996275E-3</v>
      </c>
      <c r="I409" s="54">
        <v>-5.4985212774276121E-2</v>
      </c>
      <c r="J409" s="9">
        <v>409.20090379999999</v>
      </c>
      <c r="K409" s="10">
        <v>11.057710650000001</v>
      </c>
      <c r="L409" s="11">
        <v>5</v>
      </c>
      <c r="M409" s="13" t="s">
        <v>23</v>
      </c>
      <c r="N409" s="12">
        <v>7331.2128910000001</v>
      </c>
      <c r="O409" s="13">
        <v>1.0104442263699636</v>
      </c>
    </row>
    <row r="410" spans="1:15" x14ac:dyDescent="0.25">
      <c r="A410" s="8">
        <v>408</v>
      </c>
      <c r="B410" s="9">
        <v>403.16423109999999</v>
      </c>
      <c r="C410" s="10">
        <v>6.3329138760000001</v>
      </c>
      <c r="D410" s="11">
        <v>3</v>
      </c>
      <c r="E410" s="10" t="s">
        <v>17</v>
      </c>
      <c r="F410" s="12">
        <v>18230.615229999999</v>
      </c>
      <c r="G410" s="11">
        <v>1</v>
      </c>
      <c r="H410" s="54">
        <v>-3.604889E-3</v>
      </c>
      <c r="I410" s="54">
        <v>7.9615956204728313</v>
      </c>
      <c r="J410" s="9">
        <v>409.205151</v>
      </c>
      <c r="K410" s="10">
        <v>6.3293089870000001</v>
      </c>
      <c r="L410" s="11">
        <v>4</v>
      </c>
      <c r="M410" s="10" t="s">
        <v>10</v>
      </c>
      <c r="N410" s="12">
        <v>19616.320309999999</v>
      </c>
      <c r="O410" s="13">
        <v>0.9293595813026363</v>
      </c>
    </row>
    <row r="411" spans="1:15" x14ac:dyDescent="0.25">
      <c r="A411" s="8">
        <v>409</v>
      </c>
      <c r="B411" s="9">
        <v>403.18647700000002</v>
      </c>
      <c r="C411" s="10">
        <v>9.5969657900000005</v>
      </c>
      <c r="D411" s="11">
        <v>3</v>
      </c>
      <c r="E411" s="14" t="s">
        <v>9</v>
      </c>
      <c r="F411" s="12">
        <v>6339.9145509999998</v>
      </c>
      <c r="G411" s="11">
        <v>2</v>
      </c>
      <c r="H411" s="54">
        <v>-9.3498230000008675E-3</v>
      </c>
      <c r="I411" s="54">
        <v>2.029803844038983</v>
      </c>
      <c r="J411" s="9">
        <v>415.2626439</v>
      </c>
      <c r="K411" s="10">
        <v>9.5876159669999996</v>
      </c>
      <c r="L411" s="11">
        <v>3</v>
      </c>
      <c r="M411" s="14" t="s">
        <v>27</v>
      </c>
      <c r="N411" s="12">
        <v>5805.4399409999996</v>
      </c>
      <c r="O411" s="13">
        <v>1.0920644456633437</v>
      </c>
    </row>
    <row r="412" spans="1:15" x14ac:dyDescent="0.25">
      <c r="A412" s="8">
        <v>410</v>
      </c>
      <c r="B412" s="9">
        <v>403.24336090000003</v>
      </c>
      <c r="C412" s="10">
        <v>9.4427986149999992</v>
      </c>
      <c r="D412" s="11">
        <v>5</v>
      </c>
      <c r="E412" s="14" t="s">
        <v>24</v>
      </c>
      <c r="F412" s="12">
        <v>5012.1987300000001</v>
      </c>
      <c r="G412" s="11">
        <v>2</v>
      </c>
      <c r="H412" s="54">
        <v>1.5783309000001466E-2</v>
      </c>
      <c r="I412" s="54">
        <v>-9.1828278830366443</v>
      </c>
      <c r="J412" s="9">
        <v>415.3148711</v>
      </c>
      <c r="K412" s="10">
        <v>9.4585819240000006</v>
      </c>
      <c r="L412" s="11">
        <v>5</v>
      </c>
      <c r="M412" s="14" t="s">
        <v>23</v>
      </c>
      <c r="N412" s="12">
        <v>10405.41699</v>
      </c>
      <c r="O412" s="13">
        <v>0.48169128972120129</v>
      </c>
    </row>
    <row r="413" spans="1:15" x14ac:dyDescent="0.25">
      <c r="A413" s="8">
        <v>411</v>
      </c>
      <c r="B413" s="9">
        <v>403.24589500000002</v>
      </c>
      <c r="C413" s="10">
        <v>9.438295364</v>
      </c>
      <c r="D413" s="11">
        <v>5</v>
      </c>
      <c r="E413" s="8" t="s">
        <v>24</v>
      </c>
      <c r="F413" s="12">
        <v>7952.7426759999998</v>
      </c>
      <c r="G413" s="11">
        <v>1</v>
      </c>
      <c r="H413" s="54">
        <v>-4.6434400000006093E-3</v>
      </c>
      <c r="I413" s="54">
        <v>-3.5527935954835095</v>
      </c>
      <c r="J413" s="9">
        <v>409.28210289999998</v>
      </c>
      <c r="K413" s="10">
        <v>9.4336519239999994</v>
      </c>
      <c r="L413" s="11">
        <v>5</v>
      </c>
      <c r="M413" s="8" t="s">
        <v>23</v>
      </c>
      <c r="N413" s="12">
        <v>7972.0996089999999</v>
      </c>
      <c r="O413" s="13">
        <v>0.99757191531097433</v>
      </c>
    </row>
    <row r="414" spans="1:15" x14ac:dyDescent="0.25">
      <c r="A414" s="8">
        <v>412</v>
      </c>
      <c r="B414" s="9">
        <v>403.27977140000002</v>
      </c>
      <c r="C414" s="10">
        <v>12.462496760000001</v>
      </c>
      <c r="D414" s="11">
        <v>5</v>
      </c>
      <c r="E414" s="13" t="s">
        <v>24</v>
      </c>
      <c r="F414" s="12">
        <v>131203.9375</v>
      </c>
      <c r="G414" s="11">
        <v>1</v>
      </c>
      <c r="H414" s="54">
        <v>-3.6888099999998758E-3</v>
      </c>
      <c r="I414" s="54">
        <v>-0.15684648347527619</v>
      </c>
      <c r="J414" s="9">
        <v>409.31736919999997</v>
      </c>
      <c r="K414" s="10">
        <v>12.458807950000001</v>
      </c>
      <c r="L414" s="11">
        <v>5</v>
      </c>
      <c r="M414" s="13" t="s">
        <v>23</v>
      </c>
      <c r="N414" s="12">
        <v>131477.4375</v>
      </c>
      <c r="O414" s="13">
        <v>0.99791979517398188</v>
      </c>
    </row>
    <row r="415" spans="1:15" x14ac:dyDescent="0.25">
      <c r="A415" s="8">
        <v>413</v>
      </c>
      <c r="B415" s="9">
        <v>403.28064560000001</v>
      </c>
      <c r="C415" s="10">
        <v>13.02290535</v>
      </c>
      <c r="D415" s="11">
        <v>4</v>
      </c>
      <c r="E415" s="14" t="s">
        <v>15</v>
      </c>
      <c r="F415" s="12">
        <v>15710.700199999999</v>
      </c>
      <c r="G415" s="11">
        <v>1</v>
      </c>
      <c r="H415" s="54">
        <v>-6.6404300000009187E-3</v>
      </c>
      <c r="I415" s="54">
        <v>-0.62567443294448088</v>
      </c>
      <c r="J415" s="9">
        <v>409.31805150000002</v>
      </c>
      <c r="K415" s="10">
        <v>13.016264919999999</v>
      </c>
      <c r="L415" s="11">
        <v>3</v>
      </c>
      <c r="M415" s="14" t="s">
        <v>27</v>
      </c>
      <c r="N415" s="12">
        <v>11870.52637</v>
      </c>
      <c r="O415" s="13">
        <v>1.3235049323259285</v>
      </c>
    </row>
    <row r="416" spans="1:15" x14ac:dyDescent="0.2">
      <c r="A416" s="8">
        <v>414</v>
      </c>
      <c r="B416" s="15">
        <v>404.22190269999999</v>
      </c>
      <c r="C416" s="13">
        <v>6.1459550859999998</v>
      </c>
      <c r="D416" s="8">
        <v>3</v>
      </c>
      <c r="E416" s="8" t="s">
        <v>53</v>
      </c>
      <c r="F416" s="16">
        <v>5010.2490230000003</v>
      </c>
      <c r="G416" s="8">
        <v>1</v>
      </c>
      <c r="H416" s="55">
        <v>0.19414711000000029</v>
      </c>
      <c r="I416" s="55">
        <v>-2.8118783796125637</v>
      </c>
      <c r="J416" s="15">
        <v>410.25841109999999</v>
      </c>
      <c r="K416" s="13">
        <v>6.3401021960000001</v>
      </c>
      <c r="L416" s="8">
        <v>1</v>
      </c>
      <c r="M416" s="8" t="s">
        <v>14</v>
      </c>
      <c r="N416" s="16">
        <v>5749.1928710000002</v>
      </c>
      <c r="O416" s="13">
        <v>0.87</v>
      </c>
    </row>
    <row r="417" spans="1:15" x14ac:dyDescent="0.25">
      <c r="A417" s="8">
        <v>415</v>
      </c>
      <c r="B417" s="9">
        <v>406.2426949</v>
      </c>
      <c r="C417" s="10">
        <v>7.004029751</v>
      </c>
      <c r="D417" s="11">
        <v>3</v>
      </c>
      <c r="E417" s="14" t="s">
        <v>11</v>
      </c>
      <c r="F417" s="12">
        <v>16093.19824</v>
      </c>
      <c r="G417" s="11">
        <v>1</v>
      </c>
      <c r="H417" s="54">
        <v>-1.1698245999999912E-2</v>
      </c>
      <c r="I417" s="54">
        <v>0.31798749996657621</v>
      </c>
      <c r="J417" s="9">
        <v>412.28048799999999</v>
      </c>
      <c r="K417" s="10">
        <v>6.9923315050000001</v>
      </c>
      <c r="L417" s="11">
        <v>3</v>
      </c>
      <c r="M417" s="14" t="s">
        <v>39</v>
      </c>
      <c r="N417" s="12">
        <v>14124.1543</v>
      </c>
      <c r="O417" s="13">
        <v>1.1394096877007354</v>
      </c>
    </row>
    <row r="418" spans="1:15" x14ac:dyDescent="0.25">
      <c r="A418" s="8">
        <v>416</v>
      </c>
      <c r="B418" s="9">
        <v>406.266369</v>
      </c>
      <c r="C418" s="10">
        <v>11.829102519999999</v>
      </c>
      <c r="D418" s="11">
        <v>5</v>
      </c>
      <c r="E418" s="14" t="s">
        <v>24</v>
      </c>
      <c r="F418" s="12">
        <v>5111.7421880000002</v>
      </c>
      <c r="G418" s="11">
        <v>1</v>
      </c>
      <c r="H418" s="54">
        <v>-1.0474209999999928E-2</v>
      </c>
      <c r="I418" s="54">
        <v>6.2694026874260924</v>
      </c>
      <c r="J418" s="9">
        <v>412.3066159</v>
      </c>
      <c r="K418" s="10">
        <v>11.818628309999999</v>
      </c>
      <c r="L418" s="11">
        <v>2</v>
      </c>
      <c r="M418" s="14" t="s">
        <v>46</v>
      </c>
      <c r="N418" s="12">
        <v>5009.6000979999999</v>
      </c>
      <c r="O418" s="13">
        <v>1.0203892702015833</v>
      </c>
    </row>
    <row r="419" spans="1:15" x14ac:dyDescent="0.25">
      <c r="A419" s="8">
        <v>417</v>
      </c>
      <c r="B419" s="9">
        <v>407.24081610000002</v>
      </c>
      <c r="C419" s="10">
        <v>7.6131896970000001</v>
      </c>
      <c r="D419" s="11">
        <v>2</v>
      </c>
      <c r="E419" s="14" t="s">
        <v>13</v>
      </c>
      <c r="F419" s="12">
        <v>7160.1577150000003</v>
      </c>
      <c r="G419" s="11">
        <v>1</v>
      </c>
      <c r="H419" s="54">
        <v>-0.11202335300000055</v>
      </c>
      <c r="I419" s="54">
        <v>-6.4912647093796849</v>
      </c>
      <c r="J419" s="9">
        <v>413.27579539999999</v>
      </c>
      <c r="K419" s="10">
        <v>7.5011663439999996</v>
      </c>
      <c r="L419" s="11">
        <v>4</v>
      </c>
      <c r="M419" s="14" t="s">
        <v>34</v>
      </c>
      <c r="N419" s="12">
        <v>7464.9287109999996</v>
      </c>
      <c r="O419" s="13">
        <v>0.95917295291100346</v>
      </c>
    </row>
    <row r="420" spans="1:15" x14ac:dyDescent="0.25">
      <c r="A420" s="8">
        <v>418</v>
      </c>
      <c r="B420" s="9">
        <v>407.29011150000002</v>
      </c>
      <c r="C420" s="10">
        <v>13.77887726</v>
      </c>
      <c r="D420" s="11">
        <v>2</v>
      </c>
      <c r="E420" s="8" t="s">
        <v>13</v>
      </c>
      <c r="F420" s="12">
        <v>20507.92383</v>
      </c>
      <c r="G420" s="11">
        <v>1</v>
      </c>
      <c r="H420" s="54">
        <v>-5.9757200000003508E-3</v>
      </c>
      <c r="I420" s="54">
        <v>-1.9570424537130529</v>
      </c>
      <c r="J420" s="9">
        <v>413.3269646</v>
      </c>
      <c r="K420" s="10">
        <v>13.772901539999999</v>
      </c>
      <c r="L420" s="11">
        <v>2</v>
      </c>
      <c r="M420" s="8" t="s">
        <v>44</v>
      </c>
      <c r="N420" s="12">
        <v>20847.984380000002</v>
      </c>
      <c r="O420" s="13">
        <v>0.98368856462084509</v>
      </c>
    </row>
    <row r="421" spans="1:15" x14ac:dyDescent="0.25">
      <c r="A421" s="8">
        <v>419</v>
      </c>
      <c r="B421" s="9">
        <v>408.25833180000001</v>
      </c>
      <c r="C421" s="10">
        <v>6.7822847370000003</v>
      </c>
      <c r="D421" s="11">
        <v>2</v>
      </c>
      <c r="E421" s="8" t="s">
        <v>29</v>
      </c>
      <c r="F421" s="12">
        <v>6587.1308589999999</v>
      </c>
      <c r="G421" s="11">
        <v>2</v>
      </c>
      <c r="H421" s="54">
        <v>8.7687014999999313E-2</v>
      </c>
      <c r="I421" s="54">
        <v>-4.4019791766049057</v>
      </c>
      <c r="J421" s="9">
        <v>420.33180549999997</v>
      </c>
      <c r="K421" s="10">
        <v>6.8699717519999997</v>
      </c>
      <c r="L421" s="11">
        <v>2</v>
      </c>
      <c r="M421" s="8" t="s">
        <v>46</v>
      </c>
      <c r="N421" s="12">
        <v>5395.2065430000002</v>
      </c>
      <c r="O421" s="13">
        <v>1.2209228333522206</v>
      </c>
    </row>
    <row r="422" spans="1:15" x14ac:dyDescent="0.25">
      <c r="A422" s="8">
        <v>420</v>
      </c>
      <c r="B422" s="9">
        <v>409.14338679999997</v>
      </c>
      <c r="C422" s="10">
        <v>11.350514410000001</v>
      </c>
      <c r="D422" s="11">
        <v>2</v>
      </c>
      <c r="E422" s="8" t="s">
        <v>13</v>
      </c>
      <c r="F422" s="12">
        <v>10684.77246</v>
      </c>
      <c r="G422" s="11">
        <v>2</v>
      </c>
      <c r="H422" s="54">
        <v>-0.15182494999999996</v>
      </c>
      <c r="I422" s="54">
        <v>0.27562878152617465</v>
      </c>
      <c r="J422" s="9">
        <v>421.21882690000001</v>
      </c>
      <c r="K422" s="10">
        <v>11.198689460000001</v>
      </c>
      <c r="L422" s="11">
        <v>5</v>
      </c>
      <c r="M422" s="8" t="s">
        <v>23</v>
      </c>
      <c r="N422" s="12">
        <v>8215.3242190000001</v>
      </c>
      <c r="O422" s="13">
        <v>1.3005904788625118</v>
      </c>
    </row>
    <row r="423" spans="1:15" x14ac:dyDescent="0.25">
      <c r="A423" s="8">
        <v>421</v>
      </c>
      <c r="B423" s="9">
        <v>409.28013800000002</v>
      </c>
      <c r="C423" s="10">
        <v>9.4196434020000002</v>
      </c>
      <c r="D423" s="17">
        <v>4</v>
      </c>
      <c r="E423" s="8" t="s">
        <v>15</v>
      </c>
      <c r="F423" s="12">
        <v>7021.2036129999997</v>
      </c>
      <c r="G423" s="11">
        <v>1</v>
      </c>
      <c r="H423" s="54">
        <v>3.8938522000000475E-2</v>
      </c>
      <c r="I423" s="54">
        <v>-7.0521899134325299</v>
      </c>
      <c r="J423" s="9">
        <v>415.3148711</v>
      </c>
      <c r="K423" s="10">
        <v>9.4585819240000006</v>
      </c>
      <c r="L423" s="17">
        <v>5</v>
      </c>
      <c r="M423" s="8" t="s">
        <v>23</v>
      </c>
      <c r="N423" s="12">
        <v>10405.41699</v>
      </c>
      <c r="O423" s="13">
        <v>0.67476427131633865</v>
      </c>
    </row>
    <row r="424" spans="1:15" x14ac:dyDescent="0.25">
      <c r="A424" s="8">
        <v>422</v>
      </c>
      <c r="B424" s="9">
        <v>409.28118319999999</v>
      </c>
      <c r="C424" s="10">
        <v>9.1366434099999996</v>
      </c>
      <c r="D424" s="11">
        <v>2</v>
      </c>
      <c r="E424" s="14" t="s">
        <v>13</v>
      </c>
      <c r="F424" s="12">
        <v>5646.9858400000003</v>
      </c>
      <c r="G424" s="11">
        <v>2</v>
      </c>
      <c r="H424" s="54">
        <v>-6.0239791999999071E-2</v>
      </c>
      <c r="I424" s="54">
        <v>-2.5389426333796608</v>
      </c>
      <c r="J424" s="9">
        <v>421.35543740000003</v>
      </c>
      <c r="K424" s="10">
        <v>9.0764036180000005</v>
      </c>
      <c r="L424" s="11">
        <v>2</v>
      </c>
      <c r="M424" s="14" t="s">
        <v>46</v>
      </c>
      <c r="N424" s="12">
        <v>6676.8051759999998</v>
      </c>
      <c r="O424" s="13">
        <v>0.84576166162497601</v>
      </c>
    </row>
    <row r="425" spans="1:15" x14ac:dyDescent="0.25">
      <c r="A425" s="8">
        <v>423</v>
      </c>
      <c r="B425" s="9">
        <v>410.19282939999999</v>
      </c>
      <c r="C425" s="10">
        <v>5.7862725260000003</v>
      </c>
      <c r="D425" s="11">
        <v>4</v>
      </c>
      <c r="E425" s="8" t="s">
        <v>15</v>
      </c>
      <c r="F425" s="12">
        <v>20446.976559999999</v>
      </c>
      <c r="G425" s="11">
        <v>1</v>
      </c>
      <c r="H425" s="54">
        <v>-8.1100470000006197E-3</v>
      </c>
      <c r="I425" s="54">
        <v>-0.76351926774004875</v>
      </c>
      <c r="J425" s="9">
        <v>416.2301736</v>
      </c>
      <c r="K425" s="10">
        <v>5.7781624789999997</v>
      </c>
      <c r="L425" s="11">
        <v>3</v>
      </c>
      <c r="M425" s="8" t="s">
        <v>27</v>
      </c>
      <c r="N425" s="12">
        <v>20512.195309999999</v>
      </c>
      <c r="O425" s="13">
        <v>0.99682048903033771</v>
      </c>
    </row>
    <row r="426" spans="1:15" x14ac:dyDescent="0.2">
      <c r="A426" s="8">
        <v>424</v>
      </c>
      <c r="B426" s="15">
        <v>410.27450859999999</v>
      </c>
      <c r="C426" s="13">
        <v>8.0392494200000009</v>
      </c>
      <c r="D426" s="8">
        <v>2</v>
      </c>
      <c r="E426" s="8" t="s">
        <v>13</v>
      </c>
      <c r="F426" s="16">
        <v>13609.266600000001</v>
      </c>
      <c r="G426" s="8">
        <v>1</v>
      </c>
      <c r="H426" s="55">
        <v>-2.0866390000016111E-3</v>
      </c>
      <c r="I426" s="55">
        <v>1.7897627132627805</v>
      </c>
      <c r="J426" s="15">
        <v>416.31291570000002</v>
      </c>
      <c r="K426" s="13">
        <v>8.0371627809999993</v>
      </c>
      <c r="L426" s="8">
        <v>1</v>
      </c>
      <c r="M426" s="8" t="s">
        <v>14</v>
      </c>
      <c r="N426" s="16">
        <v>12984.17578</v>
      </c>
      <c r="O426" s="13">
        <v>1.05</v>
      </c>
    </row>
    <row r="427" spans="1:15" x14ac:dyDescent="0.2">
      <c r="A427" s="8">
        <v>425</v>
      </c>
      <c r="B427" s="15">
        <v>410.2835508</v>
      </c>
      <c r="C427" s="13">
        <v>13.81988239</v>
      </c>
      <c r="D427" s="8">
        <v>1</v>
      </c>
      <c r="E427" s="8" t="s">
        <v>18</v>
      </c>
      <c r="F427" s="16">
        <v>7977.0732420000004</v>
      </c>
      <c r="G427" s="8">
        <v>1</v>
      </c>
      <c r="H427" s="55">
        <v>-1.2882230000000661E-2</v>
      </c>
      <c r="I427" s="55">
        <v>-0.75782830732387541</v>
      </c>
      <c r="J427" s="15">
        <v>416.32089730000001</v>
      </c>
      <c r="K427" s="13">
        <v>13.807000159999999</v>
      </c>
      <c r="L427" s="8">
        <v>1</v>
      </c>
      <c r="M427" s="8" t="s">
        <v>14</v>
      </c>
      <c r="N427" s="16">
        <v>7005.044922</v>
      </c>
      <c r="O427" s="13">
        <v>1.1399999999999999</v>
      </c>
    </row>
    <row r="428" spans="1:15" x14ac:dyDescent="0.2">
      <c r="A428" s="8">
        <v>426</v>
      </c>
      <c r="B428" s="15">
        <v>411.2153472</v>
      </c>
      <c r="C428" s="13">
        <v>9.4774131770000007</v>
      </c>
      <c r="D428" s="8">
        <v>3</v>
      </c>
      <c r="E428" s="8" t="s">
        <v>63</v>
      </c>
      <c r="F428" s="16">
        <v>6354.5083009999998</v>
      </c>
      <c r="G428" s="8">
        <v>1</v>
      </c>
      <c r="H428" s="55">
        <v>-8.0821037000001539E-2</v>
      </c>
      <c r="I428" s="55">
        <v>11.244017170771832</v>
      </c>
      <c r="J428" s="15">
        <v>417.25770080000001</v>
      </c>
      <c r="K428" s="13">
        <v>9.3965921399999992</v>
      </c>
      <c r="L428" s="8">
        <v>1</v>
      </c>
      <c r="M428" s="8" t="s">
        <v>14</v>
      </c>
      <c r="N428" s="16">
        <v>6144.5654299999997</v>
      </c>
      <c r="O428" s="13">
        <v>1.03</v>
      </c>
    </row>
    <row r="429" spans="1:15" x14ac:dyDescent="0.25">
      <c r="A429" s="8">
        <v>427</v>
      </c>
      <c r="B429" s="9">
        <v>412.20069740000002</v>
      </c>
      <c r="C429" s="10">
        <v>7.4817395209999997</v>
      </c>
      <c r="D429" s="11">
        <v>5</v>
      </c>
      <c r="E429" s="8" t="s">
        <v>24</v>
      </c>
      <c r="F429" s="12">
        <v>6003.5102539999998</v>
      </c>
      <c r="G429" s="11">
        <v>2</v>
      </c>
      <c r="H429" s="54">
        <v>-4.5491218999999639E-2</v>
      </c>
      <c r="I429" s="54">
        <v>-4.4169359226565321</v>
      </c>
      <c r="J429" s="9">
        <v>424.2741474</v>
      </c>
      <c r="K429" s="10">
        <v>7.4362483020000001</v>
      </c>
      <c r="L429" s="11">
        <v>4</v>
      </c>
      <c r="M429" s="8" t="s">
        <v>20</v>
      </c>
      <c r="N429" s="12">
        <v>5493.5747069999998</v>
      </c>
      <c r="O429" s="13">
        <v>1.0928239942473581</v>
      </c>
    </row>
    <row r="430" spans="1:15" x14ac:dyDescent="0.25">
      <c r="A430" s="8">
        <v>428</v>
      </c>
      <c r="B430" s="9">
        <v>412.25981669999999</v>
      </c>
      <c r="C430" s="10">
        <v>12.19284725</v>
      </c>
      <c r="D430" s="11">
        <v>2</v>
      </c>
      <c r="E430" s="8" t="s">
        <v>36</v>
      </c>
      <c r="F430" s="12">
        <v>6250.6782229999999</v>
      </c>
      <c r="G430" s="11">
        <v>1</v>
      </c>
      <c r="H430" s="54">
        <v>5.178499999995978E-4</v>
      </c>
      <c r="I430" s="54">
        <v>2.0260700653855461</v>
      </c>
      <c r="J430" s="9">
        <v>418.29832620000002</v>
      </c>
      <c r="K430" s="10">
        <v>12.193365099999999</v>
      </c>
      <c r="L430" s="11">
        <v>2</v>
      </c>
      <c r="M430" s="8" t="s">
        <v>44</v>
      </c>
      <c r="N430" s="12">
        <v>6859.0512699999999</v>
      </c>
      <c r="O430" s="13">
        <v>0.91130361575501095</v>
      </c>
    </row>
    <row r="431" spans="1:15" x14ac:dyDescent="0.25">
      <c r="A431" s="8">
        <v>429</v>
      </c>
      <c r="B431" s="9">
        <v>412.28898329999998</v>
      </c>
      <c r="C431" s="10">
        <v>7.6392292980000001</v>
      </c>
      <c r="D431" s="11">
        <v>2</v>
      </c>
      <c r="E431" s="8" t="s">
        <v>22</v>
      </c>
      <c r="F431" s="12">
        <v>5414.7348629999997</v>
      </c>
      <c r="G431" s="11">
        <v>1</v>
      </c>
      <c r="H431" s="54">
        <v>-3.9815425999999654E-2</v>
      </c>
      <c r="I431" s="54">
        <v>0.33299337148565444</v>
      </c>
      <c r="J431" s="9">
        <v>418.3267846</v>
      </c>
      <c r="K431" s="10">
        <v>7.5994138720000004</v>
      </c>
      <c r="L431" s="11">
        <v>3</v>
      </c>
      <c r="M431" s="8" t="s">
        <v>35</v>
      </c>
      <c r="N431" s="12">
        <v>5480.2768550000001</v>
      </c>
      <c r="O431" s="13">
        <v>0.98804038669320104</v>
      </c>
    </row>
    <row r="432" spans="1:15" x14ac:dyDescent="0.25">
      <c r="A432" s="8">
        <v>430</v>
      </c>
      <c r="B432" s="9">
        <v>412.29486009999999</v>
      </c>
      <c r="C432" s="10">
        <v>9.4623489379999999</v>
      </c>
      <c r="D432" s="11">
        <v>4</v>
      </c>
      <c r="E432" s="8" t="s">
        <v>64</v>
      </c>
      <c r="F432" s="12">
        <v>6482.5209960000002</v>
      </c>
      <c r="G432" s="11">
        <v>1</v>
      </c>
      <c r="H432" s="54">
        <v>-3.6716460999999256E-2</v>
      </c>
      <c r="I432" s="54">
        <v>-1.1964166626932069</v>
      </c>
      <c r="J432" s="9">
        <v>418.33202160000002</v>
      </c>
      <c r="K432" s="10">
        <v>9.4256324770000006</v>
      </c>
      <c r="L432" s="11">
        <v>4</v>
      </c>
      <c r="M432" s="8" t="s">
        <v>20</v>
      </c>
      <c r="N432" s="12">
        <v>5687.3833009999998</v>
      </c>
      <c r="O432" s="13">
        <v>1.139807298526933</v>
      </c>
    </row>
    <row r="433" spans="1:15" x14ac:dyDescent="0.25">
      <c r="A433" s="8">
        <v>431</v>
      </c>
      <c r="B433" s="9">
        <v>413.19107860000003</v>
      </c>
      <c r="C433" s="10">
        <v>4.3797297479999999</v>
      </c>
      <c r="D433" s="11">
        <v>3</v>
      </c>
      <c r="E433" s="10" t="s">
        <v>17</v>
      </c>
      <c r="F433" s="12">
        <v>6425.0595700000003</v>
      </c>
      <c r="G433" s="11">
        <v>1</v>
      </c>
      <c r="H433" s="54">
        <v>-5.117417000000124E-3</v>
      </c>
      <c r="I433" s="54">
        <v>0.19011101157776492</v>
      </c>
      <c r="J433" s="9">
        <v>419.2288203</v>
      </c>
      <c r="K433" s="10">
        <v>4.3746123309999998</v>
      </c>
      <c r="L433" s="11">
        <v>4</v>
      </c>
      <c r="M433" s="10" t="s">
        <v>10</v>
      </c>
      <c r="N433" s="12">
        <v>7136.3125</v>
      </c>
      <c r="O433" s="13">
        <v>0.90033327015878306</v>
      </c>
    </row>
    <row r="434" spans="1:15" x14ac:dyDescent="0.25">
      <c r="A434" s="8">
        <v>432</v>
      </c>
      <c r="B434" s="9">
        <v>413.22842359999999</v>
      </c>
      <c r="C434" s="10">
        <v>11.32794094</v>
      </c>
      <c r="D434" s="11">
        <v>3</v>
      </c>
      <c r="E434" s="14" t="s">
        <v>26</v>
      </c>
      <c r="F434" s="12">
        <v>9073.2636719999991</v>
      </c>
      <c r="G434" s="11">
        <v>1</v>
      </c>
      <c r="H434" s="54">
        <v>-1.2426379999999071E-2</v>
      </c>
      <c r="I434" s="54">
        <v>-0.16767394840392141</v>
      </c>
      <c r="J434" s="9">
        <v>419.26601529999999</v>
      </c>
      <c r="K434" s="10">
        <v>11.31551456</v>
      </c>
      <c r="L434" s="11">
        <v>3</v>
      </c>
      <c r="M434" s="14" t="s">
        <v>50</v>
      </c>
      <c r="N434" s="12">
        <v>8139.6201170000004</v>
      </c>
      <c r="O434" s="13">
        <v>1.1147035784937971</v>
      </c>
    </row>
    <row r="435" spans="1:15" x14ac:dyDescent="0.25">
      <c r="A435" s="8">
        <v>433</v>
      </c>
      <c r="B435" s="9">
        <v>413.22950980000002</v>
      </c>
      <c r="C435" s="10">
        <v>9.8754034040000001</v>
      </c>
      <c r="D435" s="11">
        <v>4</v>
      </c>
      <c r="E435" s="14" t="s">
        <v>15</v>
      </c>
      <c r="F435" s="12">
        <v>14698.34863</v>
      </c>
      <c r="G435" s="11">
        <v>1</v>
      </c>
      <c r="H435" s="54">
        <v>-3.8700099999999793E-3</v>
      </c>
      <c r="I435" s="54">
        <v>-3.1426262027459764</v>
      </c>
      <c r="J435" s="9">
        <v>419.26585419999998</v>
      </c>
      <c r="K435" s="10">
        <v>9.8715333940000001</v>
      </c>
      <c r="L435" s="11">
        <v>4</v>
      </c>
      <c r="M435" s="14" t="s">
        <v>10</v>
      </c>
      <c r="N435" s="12">
        <v>11976.639649999999</v>
      </c>
      <c r="O435" s="13">
        <v>1.2272514711586904</v>
      </c>
    </row>
    <row r="436" spans="1:15" x14ac:dyDescent="0.2">
      <c r="A436" s="8">
        <v>434</v>
      </c>
      <c r="B436" s="15">
        <v>413.31045289999997</v>
      </c>
      <c r="C436" s="13">
        <v>9.0848264689999993</v>
      </c>
      <c r="D436" s="8">
        <v>2</v>
      </c>
      <c r="E436" s="8" t="s">
        <v>13</v>
      </c>
      <c r="F436" s="16">
        <v>5873.0546880000002</v>
      </c>
      <c r="G436" s="8">
        <v>1</v>
      </c>
      <c r="H436" s="55">
        <v>-0.17783164899999981</v>
      </c>
      <c r="I436" s="55">
        <v>1.8686145762708835</v>
      </c>
      <c r="J436" s="15">
        <v>419.34889850000002</v>
      </c>
      <c r="K436" s="13">
        <v>8.9069948199999995</v>
      </c>
      <c r="L436" s="8">
        <v>1</v>
      </c>
      <c r="M436" s="8" t="s">
        <v>14</v>
      </c>
      <c r="N436" s="16">
        <v>5230.1826170000004</v>
      </c>
      <c r="O436" s="13">
        <v>1.1200000000000001</v>
      </c>
    </row>
    <row r="437" spans="1:15" x14ac:dyDescent="0.2">
      <c r="A437" s="8">
        <v>435</v>
      </c>
      <c r="B437" s="15">
        <v>414.30471230000001</v>
      </c>
      <c r="C437" s="13">
        <v>7.9944481850000004</v>
      </c>
      <c r="D437" s="8">
        <v>2</v>
      </c>
      <c r="E437" s="8" t="s">
        <v>13</v>
      </c>
      <c r="F437" s="16">
        <v>6040.6752930000002</v>
      </c>
      <c r="G437" s="8">
        <v>1</v>
      </c>
      <c r="H437" s="55">
        <v>4.1646959999992461E-3</v>
      </c>
      <c r="I437" s="55">
        <v>4.3654889731905557</v>
      </c>
      <c r="J437" s="15">
        <v>420.34420929999999</v>
      </c>
      <c r="K437" s="13">
        <v>7.9986128809999997</v>
      </c>
      <c r="L437" s="8">
        <v>1</v>
      </c>
      <c r="M437" s="8" t="s">
        <v>14</v>
      </c>
      <c r="N437" s="16">
        <v>6446.0341799999997</v>
      </c>
      <c r="O437" s="13">
        <v>0.94</v>
      </c>
    </row>
    <row r="438" spans="1:15" x14ac:dyDescent="0.25">
      <c r="A438" s="8">
        <v>436</v>
      </c>
      <c r="B438" s="9">
        <v>414.30777</v>
      </c>
      <c r="C438" s="10">
        <v>9.2641830439999993</v>
      </c>
      <c r="D438" s="11">
        <v>4</v>
      </c>
      <c r="E438" s="14" t="s">
        <v>15</v>
      </c>
      <c r="F438" s="12">
        <v>6104.3188479999999</v>
      </c>
      <c r="G438" s="11">
        <v>1</v>
      </c>
      <c r="H438" s="54">
        <v>5.423546000001167E-3</v>
      </c>
      <c r="I438" s="54">
        <v>-4.9373677980728461</v>
      </c>
      <c r="J438" s="9">
        <v>420.34335659999999</v>
      </c>
      <c r="K438" s="10">
        <v>9.2696065900000004</v>
      </c>
      <c r="L438" s="11">
        <v>3</v>
      </c>
      <c r="M438" s="14" t="s">
        <v>27</v>
      </c>
      <c r="N438" s="12">
        <v>7275.4384769999997</v>
      </c>
      <c r="O438" s="13">
        <v>0.83903105871868955</v>
      </c>
    </row>
    <row r="439" spans="1:15" x14ac:dyDescent="0.25">
      <c r="A439" s="8">
        <v>437</v>
      </c>
      <c r="B439" s="9">
        <v>415.31859909999997</v>
      </c>
      <c r="C439" s="10">
        <v>9.1306333540000004</v>
      </c>
      <c r="D439" s="11">
        <v>2</v>
      </c>
      <c r="E439" s="14" t="s">
        <v>13</v>
      </c>
      <c r="F439" s="12">
        <v>5498.4599609999996</v>
      </c>
      <c r="G439" s="11">
        <v>1</v>
      </c>
      <c r="H439" s="54">
        <v>-5.4229735999999917E-2</v>
      </c>
      <c r="I439" s="54">
        <v>-1.9548777981962016</v>
      </c>
      <c r="J439" s="9">
        <v>421.35543740000003</v>
      </c>
      <c r="K439" s="10">
        <v>9.0764036180000005</v>
      </c>
      <c r="L439" s="11">
        <v>2</v>
      </c>
      <c r="M439" s="14" t="s">
        <v>46</v>
      </c>
      <c r="N439" s="12">
        <v>6676.8051759999998</v>
      </c>
      <c r="O439" s="13">
        <v>0.82351660952522598</v>
      </c>
    </row>
    <row r="440" spans="1:15" x14ac:dyDescent="0.2">
      <c r="A440" s="8">
        <v>438</v>
      </c>
      <c r="B440" s="15">
        <v>416.1597989</v>
      </c>
      <c r="C440" s="13">
        <v>6.9759783740000003</v>
      </c>
      <c r="D440" s="8">
        <v>3</v>
      </c>
      <c r="E440" s="8" t="s">
        <v>9</v>
      </c>
      <c r="F440" s="16">
        <v>5452.9448240000002</v>
      </c>
      <c r="G440" s="8">
        <v>3</v>
      </c>
      <c r="H440" s="55">
        <v>0.19911098499999991</v>
      </c>
      <c r="I440" s="55">
        <v>6.7126011607355931</v>
      </c>
      <c r="J440" s="15">
        <v>434.27569999999997</v>
      </c>
      <c r="K440" s="13">
        <v>7.1750893590000002</v>
      </c>
      <c r="L440" s="8">
        <v>1</v>
      </c>
      <c r="M440" s="8" t="s">
        <v>14</v>
      </c>
      <c r="N440" s="16">
        <v>6743.3198240000002</v>
      </c>
      <c r="O440" s="13">
        <v>0.81</v>
      </c>
    </row>
    <row r="441" spans="1:15" x14ac:dyDescent="0.25">
      <c r="A441" s="8">
        <v>439</v>
      </c>
      <c r="B441" s="9">
        <v>417.25835360000002</v>
      </c>
      <c r="C441" s="10">
        <v>9.6685285570000001</v>
      </c>
      <c r="D441" s="11">
        <v>5</v>
      </c>
      <c r="E441" s="13" t="s">
        <v>24</v>
      </c>
      <c r="F441" s="12">
        <v>5509.2578130000002</v>
      </c>
      <c r="G441" s="11">
        <v>1</v>
      </c>
      <c r="H441" s="54">
        <v>6.0539239999997108E-3</v>
      </c>
      <c r="I441" s="54">
        <v>2.9619933894133634</v>
      </c>
      <c r="J441" s="9">
        <v>423.2972694</v>
      </c>
      <c r="K441" s="10">
        <v>9.6745824809999998</v>
      </c>
      <c r="L441" s="11">
        <v>5</v>
      </c>
      <c r="M441" s="13" t="s">
        <v>23</v>
      </c>
      <c r="N441" s="12">
        <v>5695.7402339999999</v>
      </c>
      <c r="O441" s="13">
        <v>0.96725931778159113</v>
      </c>
    </row>
    <row r="442" spans="1:15" x14ac:dyDescent="0.25">
      <c r="A442" s="8">
        <v>440</v>
      </c>
      <c r="B442" s="9">
        <v>417.2585871</v>
      </c>
      <c r="C442" s="10">
        <v>7.6038455960000002</v>
      </c>
      <c r="D442" s="11">
        <v>2</v>
      </c>
      <c r="E442" s="8" t="s">
        <v>22</v>
      </c>
      <c r="F442" s="12">
        <v>7733.501953</v>
      </c>
      <c r="G442" s="11">
        <v>1</v>
      </c>
      <c r="H442" s="54">
        <v>-1.3393879000000553E-2</v>
      </c>
      <c r="I442" s="54">
        <v>5.4807950782052806E-2</v>
      </c>
      <c r="J442" s="9">
        <v>423.2962723</v>
      </c>
      <c r="K442" s="10">
        <v>7.5904517169999997</v>
      </c>
      <c r="L442" s="11">
        <v>3</v>
      </c>
      <c r="M442" s="8" t="s">
        <v>35</v>
      </c>
      <c r="N442" s="12">
        <v>7785.3129879999997</v>
      </c>
      <c r="O442" s="13">
        <v>0.99334502863534713</v>
      </c>
    </row>
    <row r="443" spans="1:15" x14ac:dyDescent="0.25">
      <c r="A443" s="8">
        <v>441</v>
      </c>
      <c r="B443" s="9">
        <v>417.2595738</v>
      </c>
      <c r="C443" s="10">
        <v>13.2576828</v>
      </c>
      <c r="D443" s="11">
        <v>4</v>
      </c>
      <c r="E443" s="8" t="s">
        <v>15</v>
      </c>
      <c r="F443" s="12">
        <v>14401.25195</v>
      </c>
      <c r="G443" s="11">
        <v>1</v>
      </c>
      <c r="H443" s="54">
        <v>-6.4792599999989875E-3</v>
      </c>
      <c r="I443" s="54">
        <v>-3.785755881352153</v>
      </c>
      <c r="J443" s="9">
        <v>423.29563330000002</v>
      </c>
      <c r="K443" s="10">
        <v>13.251203540000001</v>
      </c>
      <c r="L443" s="11">
        <v>3</v>
      </c>
      <c r="M443" s="8" t="s">
        <v>39</v>
      </c>
      <c r="N443" s="12">
        <v>11271.127930000001</v>
      </c>
      <c r="O443" s="13">
        <v>1.2777116930479202</v>
      </c>
    </row>
    <row r="444" spans="1:15" x14ac:dyDescent="0.25">
      <c r="A444" s="8">
        <v>442</v>
      </c>
      <c r="B444" s="9">
        <v>417.2596527</v>
      </c>
      <c r="C444" s="10">
        <v>7.4749174119999999</v>
      </c>
      <c r="D444" s="11">
        <v>4</v>
      </c>
      <c r="E444" s="13" t="s">
        <v>38</v>
      </c>
      <c r="F444" s="12">
        <v>6064.4125979999999</v>
      </c>
      <c r="G444" s="11">
        <v>1</v>
      </c>
      <c r="H444" s="54">
        <v>-1.8749714000000139E-2</v>
      </c>
      <c r="I444" s="54">
        <v>-3.969550341284684</v>
      </c>
      <c r="J444" s="9">
        <v>423.29563439999998</v>
      </c>
      <c r="K444" s="10">
        <v>7.4561676979999998</v>
      </c>
      <c r="L444" s="11">
        <v>5</v>
      </c>
      <c r="M444" s="13" t="s">
        <v>23</v>
      </c>
      <c r="N444" s="12">
        <v>5190.4736329999996</v>
      </c>
      <c r="O444" s="13">
        <v>1.168373645026086</v>
      </c>
    </row>
    <row r="445" spans="1:15" x14ac:dyDescent="0.25">
      <c r="A445" s="8">
        <v>443</v>
      </c>
      <c r="B445" s="9">
        <v>417.25971279999999</v>
      </c>
      <c r="C445" s="10">
        <v>9.5025892259999996</v>
      </c>
      <c r="D445" s="11">
        <v>5</v>
      </c>
      <c r="E445" s="13" t="s">
        <v>24</v>
      </c>
      <c r="F445" s="12">
        <v>21971.45117</v>
      </c>
      <c r="G445" s="11">
        <v>1</v>
      </c>
      <c r="H445" s="54">
        <v>-5.7010650000002272E-3</v>
      </c>
      <c r="I445" s="54">
        <v>0.95630170209250376</v>
      </c>
      <c r="J445" s="9">
        <v>423.29777960000001</v>
      </c>
      <c r="K445" s="10">
        <v>9.4968881609999993</v>
      </c>
      <c r="L445" s="11">
        <v>5</v>
      </c>
      <c r="M445" s="13" t="s">
        <v>23</v>
      </c>
      <c r="N445" s="12">
        <v>21870.8125</v>
      </c>
      <c r="O445" s="13">
        <v>1.0046015057739626</v>
      </c>
    </row>
    <row r="446" spans="1:15" x14ac:dyDescent="0.25">
      <c r="A446" s="8">
        <v>444</v>
      </c>
      <c r="B446" s="9">
        <v>417.25978379999998</v>
      </c>
      <c r="C446" s="10">
        <v>13.73207474</v>
      </c>
      <c r="D446" s="11">
        <v>3</v>
      </c>
      <c r="E446" s="8" t="s">
        <v>17</v>
      </c>
      <c r="F446" s="12">
        <v>7390.1708980000003</v>
      </c>
      <c r="G446" s="11">
        <v>2</v>
      </c>
      <c r="H446" s="54">
        <v>-2.7362829999999505E-2</v>
      </c>
      <c r="I446" s="54">
        <v>-7.039722457144693</v>
      </c>
      <c r="J446" s="9">
        <v>429.33208539999998</v>
      </c>
      <c r="K446" s="10">
        <v>13.70471191</v>
      </c>
      <c r="L446" s="11">
        <v>2</v>
      </c>
      <c r="M446" s="8" t="s">
        <v>25</v>
      </c>
      <c r="N446" s="12">
        <v>6732.0815430000002</v>
      </c>
      <c r="O446" s="13">
        <v>1.0977542162548937</v>
      </c>
    </row>
    <row r="447" spans="1:15" x14ac:dyDescent="0.25">
      <c r="A447" s="8">
        <v>445</v>
      </c>
      <c r="B447" s="9">
        <v>417.25978379999998</v>
      </c>
      <c r="C447" s="10">
        <v>13.73207474</v>
      </c>
      <c r="D447" s="11">
        <v>3</v>
      </c>
      <c r="E447" s="8" t="s">
        <v>17</v>
      </c>
      <c r="F447" s="12">
        <v>7390.1708980000003</v>
      </c>
      <c r="G447" s="11">
        <v>1</v>
      </c>
      <c r="H447" s="54">
        <v>-2.8028500000001344E-3</v>
      </c>
      <c r="I447" s="54">
        <v>-0.81904581141686938</v>
      </c>
      <c r="J447" s="9">
        <v>423.29709910000003</v>
      </c>
      <c r="K447" s="10">
        <v>13.72927189</v>
      </c>
      <c r="L447" s="11">
        <v>4</v>
      </c>
      <c r="M447" s="8" t="s">
        <v>10</v>
      </c>
      <c r="N447" s="12">
        <v>7764.5117190000001</v>
      </c>
      <c r="O447" s="13">
        <v>0.9517882341417585</v>
      </c>
    </row>
    <row r="448" spans="1:15" x14ac:dyDescent="0.25">
      <c r="A448" s="8">
        <v>446</v>
      </c>
      <c r="B448" s="9">
        <v>417.2728414</v>
      </c>
      <c r="C448" s="10">
        <v>6.9614448549999999</v>
      </c>
      <c r="D448" s="11">
        <v>2</v>
      </c>
      <c r="E448" s="14" t="s">
        <v>36</v>
      </c>
      <c r="F448" s="12">
        <v>5749.9130859999996</v>
      </c>
      <c r="G448" s="11">
        <v>2</v>
      </c>
      <c r="H448" s="54">
        <v>-0.14751005199999945</v>
      </c>
      <c r="I448" s="54">
        <v>-5.9515801066935357</v>
      </c>
      <c r="J448" s="9">
        <v>429.34561009999999</v>
      </c>
      <c r="K448" s="10">
        <v>6.8139348030000004</v>
      </c>
      <c r="L448" s="11">
        <v>3</v>
      </c>
      <c r="M448" s="14" t="s">
        <v>21</v>
      </c>
      <c r="N448" s="12">
        <v>6578.3955079999996</v>
      </c>
      <c r="O448" s="13">
        <v>0.87406010766721443</v>
      </c>
    </row>
    <row r="449" spans="1:15" x14ac:dyDescent="0.25">
      <c r="A449" s="8">
        <v>447</v>
      </c>
      <c r="B449" s="9">
        <v>417.29651439999998</v>
      </c>
      <c r="C449" s="10">
        <v>12.349962229999999</v>
      </c>
      <c r="D449" s="11">
        <v>4</v>
      </c>
      <c r="E449" s="10" t="s">
        <v>64</v>
      </c>
      <c r="F449" s="12">
        <v>41582.832029999998</v>
      </c>
      <c r="G449" s="11">
        <v>1</v>
      </c>
      <c r="H449" s="54">
        <v>-1.8396299999992038E-3</v>
      </c>
      <c r="I449" s="54">
        <v>-2.388656660307265</v>
      </c>
      <c r="J449" s="9">
        <v>423.3331652</v>
      </c>
      <c r="K449" s="10">
        <v>12.3481226</v>
      </c>
      <c r="L449" s="11">
        <v>5</v>
      </c>
      <c r="M449" s="10" t="s">
        <v>23</v>
      </c>
      <c r="N449" s="12">
        <v>44649.109380000002</v>
      </c>
      <c r="O449" s="13">
        <v>0.93132500530069917</v>
      </c>
    </row>
    <row r="450" spans="1:15" x14ac:dyDescent="0.2">
      <c r="A450" s="8">
        <v>448</v>
      </c>
      <c r="B450" s="15">
        <v>419.23017850000002</v>
      </c>
      <c r="C450" s="13">
        <v>8.9203920360000009</v>
      </c>
      <c r="D450" s="8">
        <v>1</v>
      </c>
      <c r="E450" s="8" t="s">
        <v>18</v>
      </c>
      <c r="F450" s="16">
        <v>5546.7978519999997</v>
      </c>
      <c r="G450" s="8">
        <v>1</v>
      </c>
      <c r="H450" s="55">
        <v>1.7395019999995043E-3</v>
      </c>
      <c r="I450" s="55">
        <v>-2.5463952288405651</v>
      </c>
      <c r="J450" s="15">
        <v>425.26675760000001</v>
      </c>
      <c r="K450" s="13">
        <v>8.9221315380000004</v>
      </c>
      <c r="L450" s="8">
        <v>1</v>
      </c>
      <c r="M450" s="8" t="s">
        <v>14</v>
      </c>
      <c r="N450" s="16">
        <v>6730.6948240000002</v>
      </c>
      <c r="O450" s="13">
        <v>0.82</v>
      </c>
    </row>
    <row r="451" spans="1:15" x14ac:dyDescent="0.25">
      <c r="A451" s="8">
        <v>449</v>
      </c>
      <c r="B451" s="9">
        <v>419.27495759999999</v>
      </c>
      <c r="C451" s="10">
        <v>7.1568775179999999</v>
      </c>
      <c r="D451" s="11">
        <v>5</v>
      </c>
      <c r="E451" s="14" t="s">
        <v>24</v>
      </c>
      <c r="F451" s="12">
        <v>17073.851559999999</v>
      </c>
      <c r="G451" s="11">
        <v>3</v>
      </c>
      <c r="H451" s="54">
        <v>-0.17217016299999965</v>
      </c>
      <c r="I451" s="54">
        <v>-3.6800282759206144</v>
      </c>
      <c r="J451" s="9">
        <v>437.38633399999998</v>
      </c>
      <c r="K451" s="10">
        <v>6.9847073550000003</v>
      </c>
      <c r="L451" s="11">
        <v>3</v>
      </c>
      <c r="M451" s="14" t="s">
        <v>39</v>
      </c>
      <c r="N451" s="12">
        <v>18658.939450000002</v>
      </c>
      <c r="O451" s="13">
        <v>0.91504941134261508</v>
      </c>
    </row>
    <row r="452" spans="1:15" x14ac:dyDescent="0.25">
      <c r="A452" s="8">
        <v>450</v>
      </c>
      <c r="B452" s="9">
        <v>420.26100689999998</v>
      </c>
      <c r="C452" s="10">
        <v>6.5925555229999997</v>
      </c>
      <c r="D452" s="11">
        <v>3</v>
      </c>
      <c r="E452" s="10" t="s">
        <v>53</v>
      </c>
      <c r="F452" s="12">
        <v>11290.66992</v>
      </c>
      <c r="G452" s="11">
        <v>1</v>
      </c>
      <c r="H452" s="54">
        <v>-3.6754609999993804E-3</v>
      </c>
      <c r="I452" s="54">
        <v>-0.67276775859852866</v>
      </c>
      <c r="J452" s="9">
        <v>426.29838210000003</v>
      </c>
      <c r="K452" s="10">
        <v>6.5888800620000003</v>
      </c>
      <c r="L452" s="11">
        <v>2</v>
      </c>
      <c r="M452" s="10" t="s">
        <v>58</v>
      </c>
      <c r="N452" s="12">
        <v>10028.063480000001</v>
      </c>
      <c r="O452" s="13">
        <v>1.1259073042884247</v>
      </c>
    </row>
    <row r="453" spans="1:15" x14ac:dyDescent="0.25">
      <c r="A453" s="8">
        <v>451</v>
      </c>
      <c r="B453" s="9">
        <v>421.21793700000001</v>
      </c>
      <c r="C453" s="10">
        <v>5.0205492969999996</v>
      </c>
      <c r="D453" s="11">
        <v>3</v>
      </c>
      <c r="E453" s="10" t="s">
        <v>9</v>
      </c>
      <c r="F453" s="12">
        <v>12496.96191</v>
      </c>
      <c r="G453" s="11">
        <v>1</v>
      </c>
      <c r="H453" s="54">
        <v>-1.3686657000000046E-2</v>
      </c>
      <c r="I453" s="54">
        <v>0.29560759478007198</v>
      </c>
      <c r="J453" s="9">
        <v>427.25572529999999</v>
      </c>
      <c r="K453" s="10">
        <v>5.0068626399999996</v>
      </c>
      <c r="L453" s="11">
        <v>2</v>
      </c>
      <c r="M453" s="10" t="s">
        <v>12</v>
      </c>
      <c r="N453" s="12">
        <v>12774.820309999999</v>
      </c>
      <c r="O453" s="13">
        <v>0.97824952576573665</v>
      </c>
    </row>
    <row r="454" spans="1:15" x14ac:dyDescent="0.25">
      <c r="A454" s="8">
        <v>452</v>
      </c>
      <c r="B454" s="9">
        <v>421.21861339999998</v>
      </c>
      <c r="C454" s="10">
        <v>4.7500944140000003</v>
      </c>
      <c r="D454" s="11">
        <v>4</v>
      </c>
      <c r="E454" s="10" t="s">
        <v>15</v>
      </c>
      <c r="F454" s="12">
        <v>5078.0170900000003</v>
      </c>
      <c r="G454" s="11">
        <v>1</v>
      </c>
      <c r="H454" s="54">
        <v>-1.2608052000000036E-2</v>
      </c>
      <c r="I454" s="54">
        <v>-0.59940605848717432</v>
      </c>
      <c r="J454" s="9">
        <v>427.25601929999999</v>
      </c>
      <c r="K454" s="10">
        <v>4.7374863620000003</v>
      </c>
      <c r="L454" s="11">
        <v>4</v>
      </c>
      <c r="M454" s="10" t="s">
        <v>10</v>
      </c>
      <c r="N454" s="12">
        <v>5477.9921880000002</v>
      </c>
      <c r="O454" s="13">
        <v>0.92698509156764064</v>
      </c>
    </row>
    <row r="455" spans="1:15" x14ac:dyDescent="0.25">
      <c r="A455" s="8">
        <v>453</v>
      </c>
      <c r="B455" s="9">
        <v>422.19175639999997</v>
      </c>
      <c r="C455" s="10">
        <v>8.0353555679999999</v>
      </c>
      <c r="D455" s="11">
        <v>5</v>
      </c>
      <c r="E455" s="13" t="s">
        <v>24</v>
      </c>
      <c r="F455" s="12">
        <v>16921.314450000002</v>
      </c>
      <c r="G455" s="11">
        <v>1</v>
      </c>
      <c r="H455" s="54">
        <v>-5.2223209999997522E-3</v>
      </c>
      <c r="I455" s="54">
        <v>0.68187748775583734</v>
      </c>
      <c r="J455" s="9">
        <v>428.22971039999999</v>
      </c>
      <c r="K455" s="10">
        <v>8.0301332470000002</v>
      </c>
      <c r="L455" s="11">
        <v>5</v>
      </c>
      <c r="M455" s="13" t="s">
        <v>23</v>
      </c>
      <c r="N455" s="12">
        <v>16759.136719999999</v>
      </c>
      <c r="O455" s="13">
        <v>1.0096769739819871</v>
      </c>
    </row>
    <row r="456" spans="1:15" x14ac:dyDescent="0.25">
      <c r="A456" s="8">
        <v>454</v>
      </c>
      <c r="B456" s="9">
        <v>422.19257820000001</v>
      </c>
      <c r="C456" s="10">
        <v>8.2993621829999995</v>
      </c>
      <c r="D456" s="11">
        <v>3</v>
      </c>
      <c r="E456" s="14" t="s">
        <v>17</v>
      </c>
      <c r="F456" s="12">
        <v>32344.318360000001</v>
      </c>
      <c r="G456" s="11">
        <v>1</v>
      </c>
      <c r="H456" s="54">
        <v>-7.6398849999996798E-3</v>
      </c>
      <c r="I456" s="54">
        <v>-3.2463844668086232</v>
      </c>
      <c r="J456" s="9">
        <v>428.22885000000002</v>
      </c>
      <c r="K456" s="10">
        <v>8.2917222979999998</v>
      </c>
      <c r="L456" s="11">
        <v>4</v>
      </c>
      <c r="M456" s="14" t="s">
        <v>10</v>
      </c>
      <c r="N456" s="12">
        <v>29955.98242</v>
      </c>
      <c r="O456" s="13">
        <v>1.0797281793838094</v>
      </c>
    </row>
    <row r="457" spans="1:15" x14ac:dyDescent="0.25">
      <c r="A457" s="8">
        <v>455</v>
      </c>
      <c r="B457" s="9">
        <v>422.19265860000002</v>
      </c>
      <c r="C457" s="10">
        <v>8.4021806720000001</v>
      </c>
      <c r="D457" s="11">
        <v>5</v>
      </c>
      <c r="E457" s="10" t="s">
        <v>24</v>
      </c>
      <c r="F457" s="12">
        <v>17095.535159999999</v>
      </c>
      <c r="G457" s="11">
        <v>1</v>
      </c>
      <c r="H457" s="54">
        <v>-2.2993089999996386E-3</v>
      </c>
      <c r="I457" s="54">
        <v>-3.83625334542289</v>
      </c>
      <c r="J457" s="9">
        <v>428.22867780000001</v>
      </c>
      <c r="K457" s="10">
        <v>8.3998813630000004</v>
      </c>
      <c r="L457" s="11">
        <v>5</v>
      </c>
      <c r="M457" s="10" t="s">
        <v>23</v>
      </c>
      <c r="N457" s="12">
        <v>16438.535159999999</v>
      </c>
      <c r="O457" s="13">
        <v>1.039967064802628</v>
      </c>
    </row>
    <row r="458" spans="1:15" x14ac:dyDescent="0.2">
      <c r="A458" s="8">
        <v>456</v>
      </c>
      <c r="B458" s="15">
        <v>422.19675590000003</v>
      </c>
      <c r="C458" s="13">
        <v>7.1260700229999996</v>
      </c>
      <c r="D458" s="8">
        <v>5</v>
      </c>
      <c r="E458" s="8" t="s">
        <v>24</v>
      </c>
      <c r="F458" s="16">
        <v>6468.6040039999998</v>
      </c>
      <c r="G458" s="8">
        <v>2</v>
      </c>
      <c r="H458" s="55">
        <v>5.1605701000000614E-2</v>
      </c>
      <c r="I458" s="55">
        <v>8.7475114698710676</v>
      </c>
      <c r="J458" s="15">
        <v>434.27587870000002</v>
      </c>
      <c r="K458" s="13">
        <v>7.1776757240000002</v>
      </c>
      <c r="L458" s="8">
        <v>1</v>
      </c>
      <c r="M458" s="8" t="s">
        <v>14</v>
      </c>
      <c r="N458" s="16">
        <v>6540.3530270000001</v>
      </c>
      <c r="O458" s="13">
        <v>0.99</v>
      </c>
    </row>
    <row r="459" spans="1:15" x14ac:dyDescent="0.2">
      <c r="A459" s="8">
        <v>457</v>
      </c>
      <c r="B459" s="15">
        <v>422.22968689999999</v>
      </c>
      <c r="C459" s="13">
        <v>6.1562018390000004</v>
      </c>
      <c r="D459" s="8">
        <v>2</v>
      </c>
      <c r="E459" s="8" t="s">
        <v>29</v>
      </c>
      <c r="F459" s="16">
        <v>5857.6728519999997</v>
      </c>
      <c r="G459" s="8">
        <v>1</v>
      </c>
      <c r="H459" s="55">
        <v>0.17371559199999975</v>
      </c>
      <c r="I459" s="55">
        <v>14.905642506692587</v>
      </c>
      <c r="J459" s="15">
        <v>428.27373249999999</v>
      </c>
      <c r="K459" s="13">
        <v>6.3299174310000001</v>
      </c>
      <c r="L459" s="8">
        <v>1</v>
      </c>
      <c r="M459" s="8" t="s">
        <v>14</v>
      </c>
      <c r="N459" s="16">
        <v>7109.2080079999996</v>
      </c>
      <c r="O459" s="13">
        <v>0.82</v>
      </c>
    </row>
    <row r="460" spans="1:15" x14ac:dyDescent="0.25">
      <c r="A460" s="8">
        <v>458</v>
      </c>
      <c r="B460" s="9">
        <v>422.26389560000001</v>
      </c>
      <c r="C460" s="10">
        <v>9.474344254</v>
      </c>
      <c r="D460" s="11">
        <v>4</v>
      </c>
      <c r="E460" s="14" t="s">
        <v>64</v>
      </c>
      <c r="F460" s="12">
        <v>9613.3564449999994</v>
      </c>
      <c r="G460" s="11">
        <v>1</v>
      </c>
      <c r="H460" s="54">
        <v>-6.6413880000002479E-3</v>
      </c>
      <c r="I460" s="54">
        <v>5.1907352671348059</v>
      </c>
      <c r="J460" s="9">
        <v>428.30378080000003</v>
      </c>
      <c r="K460" s="10">
        <v>9.4677028659999998</v>
      </c>
      <c r="L460" s="11">
        <v>5</v>
      </c>
      <c r="M460" s="14" t="s">
        <v>23</v>
      </c>
      <c r="N460" s="12">
        <v>11171.052729999999</v>
      </c>
      <c r="O460" s="13">
        <v>0.86055957995643617</v>
      </c>
    </row>
    <row r="461" spans="1:15" x14ac:dyDescent="0.25">
      <c r="A461" s="8">
        <v>459</v>
      </c>
      <c r="B461" s="9">
        <v>423.2858536</v>
      </c>
      <c r="C461" s="10">
        <v>12.471359250000001</v>
      </c>
      <c r="D461" s="11">
        <v>5</v>
      </c>
      <c r="E461" s="10" t="s">
        <v>24</v>
      </c>
      <c r="F461" s="12">
        <v>6043.4858400000003</v>
      </c>
      <c r="G461" s="11">
        <v>1</v>
      </c>
      <c r="H461" s="54">
        <v>-8.4552700000006809E-3</v>
      </c>
      <c r="I461" s="54">
        <v>-0.69155308115032599</v>
      </c>
      <c r="J461" s="9">
        <v>429.32321869999998</v>
      </c>
      <c r="K461" s="10">
        <v>12.46290398</v>
      </c>
      <c r="L461" s="11">
        <v>5</v>
      </c>
      <c r="M461" s="10" t="s">
        <v>23</v>
      </c>
      <c r="N461" s="12">
        <v>6084.5112300000001</v>
      </c>
      <c r="O461" s="13">
        <v>0.99325740582123967</v>
      </c>
    </row>
    <row r="462" spans="1:15" x14ac:dyDescent="0.25">
      <c r="A462" s="8">
        <v>460</v>
      </c>
      <c r="B462" s="9">
        <v>423.29709910000003</v>
      </c>
      <c r="C462" s="10">
        <v>13.72927189</v>
      </c>
      <c r="D462" s="11">
        <v>3</v>
      </c>
      <c r="E462" s="8" t="s">
        <v>17</v>
      </c>
      <c r="F462" s="12">
        <v>7764.5117190000001</v>
      </c>
      <c r="G462" s="11">
        <v>1</v>
      </c>
      <c r="H462" s="54">
        <v>-2.1915439999999009E-2</v>
      </c>
      <c r="I462" s="54">
        <v>-4.0732783796710361</v>
      </c>
      <c r="J462" s="9">
        <v>429.33301230000001</v>
      </c>
      <c r="K462" s="10">
        <v>13.707356450000001</v>
      </c>
      <c r="L462" s="11">
        <v>3</v>
      </c>
      <c r="M462" s="8" t="s">
        <v>16</v>
      </c>
      <c r="N462" s="12">
        <v>6403.1606449999999</v>
      </c>
      <c r="O462" s="13">
        <v>1.212606109619166</v>
      </c>
    </row>
    <row r="463" spans="1:15" x14ac:dyDescent="0.25">
      <c r="A463" s="8">
        <v>461</v>
      </c>
      <c r="B463" s="9">
        <v>425.26328260000003</v>
      </c>
      <c r="C463" s="10">
        <v>12.51572704</v>
      </c>
      <c r="D463" s="11">
        <v>5</v>
      </c>
      <c r="E463" s="14" t="s">
        <v>24</v>
      </c>
      <c r="F463" s="12">
        <v>6009.0317379999997</v>
      </c>
      <c r="G463" s="11">
        <v>1</v>
      </c>
      <c r="H463" s="54">
        <v>2.3660700000007751E-3</v>
      </c>
      <c r="I463" s="54">
        <v>-1.7635018182964655</v>
      </c>
      <c r="J463" s="9">
        <v>431.300184</v>
      </c>
      <c r="K463" s="10">
        <v>12.518093110000001</v>
      </c>
      <c r="L463" s="11">
        <v>5</v>
      </c>
      <c r="M463" s="14" t="s">
        <v>23</v>
      </c>
      <c r="N463" s="12">
        <v>6285.40625</v>
      </c>
      <c r="O463" s="13">
        <v>0.95602917281599731</v>
      </c>
    </row>
    <row r="464" spans="1:15" x14ac:dyDescent="0.25">
      <c r="A464" s="8">
        <v>462</v>
      </c>
      <c r="B464" s="9">
        <v>425.26454610000002</v>
      </c>
      <c r="C464" s="10">
        <v>12.693462370000001</v>
      </c>
      <c r="D464" s="11">
        <v>5</v>
      </c>
      <c r="E464" s="13" t="s">
        <v>24</v>
      </c>
      <c r="F464" s="12">
        <v>64292.914060000003</v>
      </c>
      <c r="G464" s="11">
        <v>1</v>
      </c>
      <c r="H464" s="54">
        <v>-2.1553000000000822E-3</v>
      </c>
      <c r="I464" s="54">
        <v>-0.29445710602754582</v>
      </c>
      <c r="J464" s="9">
        <v>431.30208110000001</v>
      </c>
      <c r="K464" s="10">
        <v>12.691307070000001</v>
      </c>
      <c r="L464" s="11">
        <v>5</v>
      </c>
      <c r="M464" s="13" t="s">
        <v>23</v>
      </c>
      <c r="N464" s="12">
        <v>65635.578129999994</v>
      </c>
      <c r="O464" s="13">
        <v>0.97954365439821878</v>
      </c>
    </row>
    <row r="465" spans="1:15" x14ac:dyDescent="0.2">
      <c r="A465" s="8">
        <v>463</v>
      </c>
      <c r="B465" s="15">
        <v>426.30752580000001</v>
      </c>
      <c r="C465" s="13">
        <v>10.75030422</v>
      </c>
      <c r="D465" s="8">
        <v>2</v>
      </c>
      <c r="E465" s="8" t="s">
        <v>13</v>
      </c>
      <c r="F465" s="16">
        <v>9695.1923829999996</v>
      </c>
      <c r="G465" s="8">
        <v>1</v>
      </c>
      <c r="H465" s="55">
        <v>-2.5463000000058855E-4</v>
      </c>
      <c r="I465" s="55">
        <v>0.25928356121530938</v>
      </c>
      <c r="J465" s="15">
        <v>432.34529989999999</v>
      </c>
      <c r="K465" s="13">
        <v>10.75004959</v>
      </c>
      <c r="L465" s="8">
        <v>1</v>
      </c>
      <c r="M465" s="8" t="s">
        <v>14</v>
      </c>
      <c r="N465" s="16">
        <v>8569.5830079999996</v>
      </c>
      <c r="O465" s="13">
        <v>1.1299999999999999</v>
      </c>
    </row>
    <row r="466" spans="1:15" x14ac:dyDescent="0.25">
      <c r="A466" s="8">
        <v>464</v>
      </c>
      <c r="B466" s="9">
        <v>426.3319032</v>
      </c>
      <c r="C466" s="10">
        <v>11.98278904</v>
      </c>
      <c r="D466" s="11">
        <v>4</v>
      </c>
      <c r="E466" s="8" t="s">
        <v>15</v>
      </c>
      <c r="F466" s="12">
        <v>7022.1938479999999</v>
      </c>
      <c r="G466" s="11">
        <v>1</v>
      </c>
      <c r="H466" s="54">
        <v>-6.2160500000008057E-3</v>
      </c>
      <c r="I466" s="54">
        <v>-0.68483081106126198</v>
      </c>
      <c r="J466" s="9">
        <v>432.3692691</v>
      </c>
      <c r="K466" s="10">
        <v>11.976572989999999</v>
      </c>
      <c r="L466" s="11">
        <v>3</v>
      </c>
      <c r="M466" s="8" t="s">
        <v>39</v>
      </c>
      <c r="N466" s="12">
        <v>6350.2514650000003</v>
      </c>
      <c r="O466" s="13">
        <v>1.105813507812009</v>
      </c>
    </row>
    <row r="467" spans="1:15" x14ac:dyDescent="0.25">
      <c r="A467" s="8">
        <v>465</v>
      </c>
      <c r="B467" s="9">
        <v>427.2430066</v>
      </c>
      <c r="C467" s="10">
        <v>11.46255779</v>
      </c>
      <c r="D467" s="11">
        <v>5</v>
      </c>
      <c r="E467" s="8" t="s">
        <v>24</v>
      </c>
      <c r="F467" s="12">
        <v>30107.179690000001</v>
      </c>
      <c r="G467" s="11">
        <v>1</v>
      </c>
      <c r="H467" s="54">
        <v>-5.3472499999998035E-3</v>
      </c>
      <c r="I467" s="54">
        <v>0.19756247204320437</v>
      </c>
      <c r="J467" s="9">
        <v>433.28075419999999</v>
      </c>
      <c r="K467" s="10">
        <v>11.45721054</v>
      </c>
      <c r="L467" s="11">
        <v>5</v>
      </c>
      <c r="M467" s="8" t="s">
        <v>23</v>
      </c>
      <c r="N467" s="12">
        <v>25534.185549999998</v>
      </c>
      <c r="O467" s="13">
        <v>1.1790930096848147</v>
      </c>
    </row>
    <row r="468" spans="1:15" x14ac:dyDescent="0.25">
      <c r="A468" s="8">
        <v>466</v>
      </c>
      <c r="B468" s="9">
        <v>427.28970190000001</v>
      </c>
      <c r="C468" s="10">
        <v>8.5510244370000006</v>
      </c>
      <c r="D468" s="11">
        <v>2</v>
      </c>
      <c r="E468" s="8" t="s">
        <v>13</v>
      </c>
      <c r="F468" s="12">
        <v>5757.638672</v>
      </c>
      <c r="G468" s="11">
        <v>1</v>
      </c>
      <c r="H468" s="54">
        <v>8.2409859000000196E-2</v>
      </c>
      <c r="I468" s="54">
        <v>6.5380131420204428</v>
      </c>
      <c r="J468" s="9">
        <v>433.330197</v>
      </c>
      <c r="K468" s="10">
        <v>8.6334342960000008</v>
      </c>
      <c r="L468" s="11">
        <v>3</v>
      </c>
      <c r="M468" s="8" t="s">
        <v>27</v>
      </c>
      <c r="N468" s="12">
        <v>5422.0288090000004</v>
      </c>
      <c r="O468" s="13">
        <v>1.0618974695307635</v>
      </c>
    </row>
    <row r="469" spans="1:15" x14ac:dyDescent="0.25">
      <c r="A469" s="8">
        <v>467</v>
      </c>
      <c r="B469" s="9">
        <v>429.2398101</v>
      </c>
      <c r="C469" s="10">
        <v>9.2686080929999992</v>
      </c>
      <c r="D469" s="11">
        <v>4</v>
      </c>
      <c r="E469" s="8" t="s">
        <v>15</v>
      </c>
      <c r="F469" s="12">
        <v>12054.02051</v>
      </c>
      <c r="G469" s="11">
        <v>2</v>
      </c>
      <c r="H469" s="54">
        <v>-1.9466399999998885E-2</v>
      </c>
      <c r="I469" s="54">
        <v>3.4213646514816873</v>
      </c>
      <c r="J469" s="9">
        <v>441.316644</v>
      </c>
      <c r="K469" s="10">
        <v>9.2491416930000003</v>
      </c>
      <c r="L469" s="11">
        <v>3</v>
      </c>
      <c r="M469" s="8" t="s">
        <v>27</v>
      </c>
      <c r="N469" s="12">
        <v>9953.7792969999991</v>
      </c>
      <c r="O469" s="13">
        <v>1.2109993752456416</v>
      </c>
    </row>
    <row r="470" spans="1:15" x14ac:dyDescent="0.25">
      <c r="A470" s="8">
        <v>468</v>
      </c>
      <c r="B470" s="9">
        <v>430.3281728</v>
      </c>
      <c r="C470" s="10">
        <v>10.01323318</v>
      </c>
      <c r="D470" s="11">
        <v>2</v>
      </c>
      <c r="E470" s="8" t="s">
        <v>36</v>
      </c>
      <c r="F470" s="12">
        <v>8300.5957030000009</v>
      </c>
      <c r="G470" s="11">
        <v>1</v>
      </c>
      <c r="H470" s="54">
        <v>-5.2862099999995138E-3</v>
      </c>
      <c r="I470" s="54">
        <v>-1.7888659876390294</v>
      </c>
      <c r="J470" s="9">
        <v>436.36505419999997</v>
      </c>
      <c r="K470" s="10">
        <v>10.007946970000001</v>
      </c>
      <c r="L470" s="11">
        <v>3</v>
      </c>
      <c r="M470" s="8" t="s">
        <v>16</v>
      </c>
      <c r="N470" s="12">
        <v>7315.6752930000002</v>
      </c>
      <c r="O470" s="13">
        <v>1.1346315098132391</v>
      </c>
    </row>
    <row r="471" spans="1:15" x14ac:dyDescent="0.25">
      <c r="A471" s="8">
        <v>469</v>
      </c>
      <c r="B471" s="9">
        <v>431.2747392</v>
      </c>
      <c r="C471" s="10">
        <v>9.4720945360000002</v>
      </c>
      <c r="D471" s="11">
        <v>5</v>
      </c>
      <c r="E471" s="10" t="s">
        <v>24</v>
      </c>
      <c r="F471" s="12">
        <v>7562.4887699999999</v>
      </c>
      <c r="G471" s="11">
        <v>1</v>
      </c>
      <c r="H471" s="54">
        <v>-3.4637449999994629E-3</v>
      </c>
      <c r="I471" s="54">
        <v>-2.0038306657008134</v>
      </c>
      <c r="J471" s="9">
        <v>437.31152489999999</v>
      </c>
      <c r="K471" s="10">
        <v>9.4686307910000007</v>
      </c>
      <c r="L471" s="11">
        <v>5</v>
      </c>
      <c r="M471" s="10" t="s">
        <v>23</v>
      </c>
      <c r="N471" s="12">
        <v>7264.9228519999997</v>
      </c>
      <c r="O471" s="13">
        <v>1.0409592674364163</v>
      </c>
    </row>
    <row r="472" spans="1:15" x14ac:dyDescent="0.25">
      <c r="A472" s="8">
        <v>470</v>
      </c>
      <c r="B472" s="9">
        <v>432.26049499999999</v>
      </c>
      <c r="C472" s="10">
        <v>10.58876514</v>
      </c>
      <c r="D472" s="11">
        <v>3</v>
      </c>
      <c r="E472" s="8" t="s">
        <v>9</v>
      </c>
      <c r="F472" s="12">
        <v>7527.2290039999998</v>
      </c>
      <c r="G472" s="11">
        <v>1</v>
      </c>
      <c r="H472" s="54">
        <v>7.6408400000005372E-3</v>
      </c>
      <c r="I472" s="54">
        <v>-5.1464966574748292</v>
      </c>
      <c r="J472" s="9">
        <v>438.29590130000003</v>
      </c>
      <c r="K472" s="10">
        <v>10.59640598</v>
      </c>
      <c r="L472" s="11">
        <v>4</v>
      </c>
      <c r="M472" s="8" t="s">
        <v>10</v>
      </c>
      <c r="N472" s="12">
        <v>6234.6523440000001</v>
      </c>
      <c r="O472" s="13">
        <v>1.2073213691287739</v>
      </c>
    </row>
    <row r="473" spans="1:15" x14ac:dyDescent="0.25">
      <c r="A473" s="8">
        <v>471</v>
      </c>
      <c r="B473" s="9">
        <v>433.21757239999999</v>
      </c>
      <c r="C473" s="10">
        <v>5.5103945730000001</v>
      </c>
      <c r="D473" s="11">
        <v>4</v>
      </c>
      <c r="E473" s="10" t="s">
        <v>15</v>
      </c>
      <c r="F473" s="12">
        <v>6232.1757809999999</v>
      </c>
      <c r="G473" s="11">
        <v>1</v>
      </c>
      <c r="H473" s="54">
        <v>-4.160404000000284E-3</v>
      </c>
      <c r="I473" s="54">
        <v>1.0281038554640964</v>
      </c>
      <c r="J473" s="9">
        <v>439.25568600000003</v>
      </c>
      <c r="K473" s="10">
        <v>5.5062341689999998</v>
      </c>
      <c r="L473" s="11">
        <v>3</v>
      </c>
      <c r="M473" s="10" t="s">
        <v>39</v>
      </c>
      <c r="N473" s="12">
        <v>6133.5727539999998</v>
      </c>
      <c r="O473" s="13">
        <v>1.0160759529485806</v>
      </c>
    </row>
    <row r="474" spans="1:15" x14ac:dyDescent="0.25">
      <c r="A474" s="8">
        <v>472</v>
      </c>
      <c r="B474" s="9">
        <v>433.24506819999999</v>
      </c>
      <c r="C474" s="10">
        <v>7.0261540409999999</v>
      </c>
      <c r="D474" s="11">
        <v>2</v>
      </c>
      <c r="E474" s="8" t="s">
        <v>52</v>
      </c>
      <c r="F474" s="12">
        <v>24725.166020000001</v>
      </c>
      <c r="G474" s="11">
        <v>1</v>
      </c>
      <c r="H474" s="54">
        <v>-1.0097026999999592E-2</v>
      </c>
      <c r="I474" s="54">
        <v>-3.0349474457359094</v>
      </c>
      <c r="J474" s="9">
        <v>439.28139700000003</v>
      </c>
      <c r="K474" s="10">
        <v>7.0160570140000003</v>
      </c>
      <c r="L474" s="11">
        <v>2</v>
      </c>
      <c r="M474" s="8" t="s">
        <v>25</v>
      </c>
      <c r="N474" s="12">
        <v>19279.283200000002</v>
      </c>
      <c r="O474" s="13">
        <v>1.2824733037792608</v>
      </c>
    </row>
    <row r="475" spans="1:15" x14ac:dyDescent="0.25">
      <c r="A475" s="8">
        <v>473</v>
      </c>
      <c r="B475" s="9">
        <v>433.25417010000001</v>
      </c>
      <c r="C475" s="10">
        <v>9.4480037689999996</v>
      </c>
      <c r="D475" s="11">
        <v>5</v>
      </c>
      <c r="E475" s="8" t="s">
        <v>24</v>
      </c>
      <c r="F475" s="12">
        <v>15710.26953</v>
      </c>
      <c r="G475" s="11">
        <v>1</v>
      </c>
      <c r="H475" s="54">
        <v>-5.0516129999991222E-3</v>
      </c>
      <c r="I475" s="54">
        <v>0.10220995861213024</v>
      </c>
      <c r="J475" s="9">
        <v>439.291877</v>
      </c>
      <c r="K475" s="10">
        <v>9.4429521560000005</v>
      </c>
      <c r="L475" s="11">
        <v>5</v>
      </c>
      <c r="M475" s="8" t="s">
        <v>23</v>
      </c>
      <c r="N475" s="12">
        <v>20177.519530000001</v>
      </c>
      <c r="O475" s="13">
        <v>0.77860261796014718</v>
      </c>
    </row>
    <row r="476" spans="1:15" x14ac:dyDescent="0.25">
      <c r="A476" s="8">
        <v>474</v>
      </c>
      <c r="B476" s="9">
        <v>433.25494400000002</v>
      </c>
      <c r="C476" s="10">
        <v>6.6823329930000002</v>
      </c>
      <c r="D476" s="11">
        <v>3</v>
      </c>
      <c r="E476" s="13" t="s">
        <v>9</v>
      </c>
      <c r="F476" s="12">
        <v>9501.2255860000005</v>
      </c>
      <c r="G476" s="11">
        <v>1</v>
      </c>
      <c r="H476" s="54">
        <v>-7.5697899999997986E-3</v>
      </c>
      <c r="I476" s="54">
        <v>-3.0150746493778242</v>
      </c>
      <c r="J476" s="9">
        <v>439.29128150000003</v>
      </c>
      <c r="K476" s="10">
        <v>6.6747632030000004</v>
      </c>
      <c r="L476" s="11">
        <v>2</v>
      </c>
      <c r="M476" s="13" t="s">
        <v>12</v>
      </c>
      <c r="N476" s="12">
        <v>9736.0488280000009</v>
      </c>
      <c r="O476" s="13">
        <v>0.97588105337714925</v>
      </c>
    </row>
    <row r="477" spans="1:15" x14ac:dyDescent="0.25">
      <c r="A477" s="8">
        <v>475</v>
      </c>
      <c r="B477" s="9">
        <v>434.31131770000002</v>
      </c>
      <c r="C477" s="10">
        <v>10.968795780000001</v>
      </c>
      <c r="D477" s="11">
        <v>5</v>
      </c>
      <c r="E477" s="14" t="s">
        <v>24</v>
      </c>
      <c r="F477" s="12">
        <v>8013.3051759999998</v>
      </c>
      <c r="G477" s="11">
        <v>1</v>
      </c>
      <c r="H477" s="54">
        <v>-5.3815900000007133E-3</v>
      </c>
      <c r="I477" s="54">
        <v>-1.9607176122049736</v>
      </c>
      <c r="J477" s="9">
        <v>440.34811630000002</v>
      </c>
      <c r="K477" s="10">
        <v>10.96341419</v>
      </c>
      <c r="L477" s="11">
        <v>5</v>
      </c>
      <c r="M477" s="14" t="s">
        <v>23</v>
      </c>
      <c r="N477" s="12">
        <v>8415.2646480000003</v>
      </c>
      <c r="O477" s="13">
        <v>0.95223448235872987</v>
      </c>
    </row>
    <row r="478" spans="1:15" x14ac:dyDescent="0.25">
      <c r="A478" s="8">
        <v>476</v>
      </c>
      <c r="B478" s="9">
        <v>436.23483399999998</v>
      </c>
      <c r="C478" s="10">
        <v>11.24622345</v>
      </c>
      <c r="D478" s="11">
        <v>5</v>
      </c>
      <c r="E478" s="14" t="s">
        <v>24</v>
      </c>
      <c r="F478" s="12">
        <v>72623.9375</v>
      </c>
      <c r="G478" s="11">
        <v>1</v>
      </c>
      <c r="H478" s="54">
        <v>-4.5414000000008059E-3</v>
      </c>
      <c r="I478" s="54">
        <v>-1.2248105068356145</v>
      </c>
      <c r="J478" s="9">
        <v>442.2719543</v>
      </c>
      <c r="K478" s="10">
        <v>11.24168205</v>
      </c>
      <c r="L478" s="11">
        <v>5</v>
      </c>
      <c r="M478" s="14" t="s">
        <v>23</v>
      </c>
      <c r="N478" s="12">
        <v>65961.890629999994</v>
      </c>
      <c r="O478" s="13">
        <v>1.1009984220641797</v>
      </c>
    </row>
    <row r="479" spans="1:15" x14ac:dyDescent="0.25">
      <c r="A479" s="8">
        <v>477</v>
      </c>
      <c r="B479" s="9">
        <v>436.25222020000001</v>
      </c>
      <c r="C479" s="10">
        <v>7.4633636470000004</v>
      </c>
      <c r="D479" s="11">
        <v>5</v>
      </c>
      <c r="E479" s="8" t="s">
        <v>24</v>
      </c>
      <c r="F479" s="12">
        <v>5838.0825199999999</v>
      </c>
      <c r="G479" s="11">
        <v>1</v>
      </c>
      <c r="H479" s="54">
        <v>6.526946999999339E-3</v>
      </c>
      <c r="I479" s="54">
        <v>8.8546000204152371</v>
      </c>
      <c r="J479" s="9">
        <v>442.29379849999998</v>
      </c>
      <c r="K479" s="10">
        <v>7.4698905939999998</v>
      </c>
      <c r="L479" s="11">
        <v>5</v>
      </c>
      <c r="M479" s="8" t="s">
        <v>23</v>
      </c>
      <c r="N479" s="12">
        <v>5370.7426759999998</v>
      </c>
      <c r="O479" s="13">
        <v>1.0870158695348375</v>
      </c>
    </row>
    <row r="480" spans="1:15" x14ac:dyDescent="0.25">
      <c r="A480" s="8">
        <v>478</v>
      </c>
      <c r="B480" s="9">
        <v>436.25527169999998</v>
      </c>
      <c r="C480" s="10">
        <v>5.4253387450000004</v>
      </c>
      <c r="D480" s="11">
        <v>3</v>
      </c>
      <c r="E480" s="14" t="s">
        <v>17</v>
      </c>
      <c r="F480" s="12">
        <v>17961.226559999999</v>
      </c>
      <c r="G480" s="11">
        <v>1</v>
      </c>
      <c r="H480" s="54">
        <v>-7.0090290000006661E-3</v>
      </c>
      <c r="I480" s="54">
        <v>-8.2226048007538441</v>
      </c>
      <c r="J480" s="9">
        <v>442.28929690000001</v>
      </c>
      <c r="K480" s="10">
        <v>5.4183297159999997</v>
      </c>
      <c r="L480" s="11">
        <v>3</v>
      </c>
      <c r="M480" s="14" t="s">
        <v>39</v>
      </c>
      <c r="N480" s="12">
        <v>14893.92578</v>
      </c>
      <c r="O480" s="13">
        <v>1.2059430686917254</v>
      </c>
    </row>
    <row r="481" spans="1:15" x14ac:dyDescent="0.25">
      <c r="A481" s="8">
        <v>479</v>
      </c>
      <c r="B481" s="9">
        <v>437.20270379999999</v>
      </c>
      <c r="C481" s="10">
        <v>8.3202552799999996</v>
      </c>
      <c r="D481" s="11">
        <v>3</v>
      </c>
      <c r="E481" s="14" t="s">
        <v>17</v>
      </c>
      <c r="F481" s="12">
        <v>6114.4316410000001</v>
      </c>
      <c r="G481" s="11">
        <v>2</v>
      </c>
      <c r="H481" s="54">
        <v>-5.7025910000000124E-2</v>
      </c>
      <c r="I481" s="54">
        <v>-3.2765902379187399</v>
      </c>
      <c r="J481" s="9">
        <v>449.27655570000002</v>
      </c>
      <c r="K481" s="10">
        <v>8.2632293699999995</v>
      </c>
      <c r="L481" s="11">
        <v>4</v>
      </c>
      <c r="M481" s="14" t="s">
        <v>10</v>
      </c>
      <c r="N481" s="12">
        <v>5566.3125</v>
      </c>
      <c r="O481" s="13">
        <v>1.0984707813296506</v>
      </c>
    </row>
    <row r="482" spans="1:15" x14ac:dyDescent="0.25">
      <c r="A482" s="8">
        <v>480</v>
      </c>
      <c r="B482" s="9">
        <v>437.31071229999998</v>
      </c>
      <c r="C482" s="10">
        <v>10.78110981</v>
      </c>
      <c r="D482" s="11">
        <v>2</v>
      </c>
      <c r="E482" s="8" t="s">
        <v>13</v>
      </c>
      <c r="F482" s="12">
        <v>6116.3452150000003</v>
      </c>
      <c r="G482" s="11">
        <v>1</v>
      </c>
      <c r="H482" s="54">
        <v>4.1542099999993809E-3</v>
      </c>
      <c r="I482" s="54">
        <v>4.813821643916242</v>
      </c>
      <c r="J482" s="9">
        <v>443.35050849999999</v>
      </c>
      <c r="K482" s="10">
        <v>10.78526402</v>
      </c>
      <c r="L482" s="11">
        <v>2</v>
      </c>
      <c r="M482" s="8" t="s">
        <v>46</v>
      </c>
      <c r="N482" s="12">
        <v>6669.357422</v>
      </c>
      <c r="O482" s="13">
        <v>0.91708163590456315</v>
      </c>
    </row>
    <row r="483" spans="1:15" x14ac:dyDescent="0.25">
      <c r="A483" s="8">
        <v>481</v>
      </c>
      <c r="B483" s="9">
        <v>438.23466430000002</v>
      </c>
      <c r="C483" s="10">
        <v>6.3852853779999998</v>
      </c>
      <c r="D483" s="11">
        <v>2</v>
      </c>
      <c r="E483" s="8" t="s">
        <v>13</v>
      </c>
      <c r="F483" s="12">
        <v>5019.0224609999996</v>
      </c>
      <c r="G483" s="11">
        <v>1</v>
      </c>
      <c r="H483" s="54">
        <v>-2.6711463999999907E-2</v>
      </c>
      <c r="I483" s="54">
        <v>4.0846568479015062</v>
      </c>
      <c r="J483" s="9">
        <v>444.27414099999999</v>
      </c>
      <c r="K483" s="10">
        <v>6.3585739139999999</v>
      </c>
      <c r="L483" s="11">
        <v>2</v>
      </c>
      <c r="M483" s="8" t="s">
        <v>46</v>
      </c>
      <c r="N483" s="12">
        <v>5512.9960940000001</v>
      </c>
      <c r="O483" s="13">
        <v>0.9103983343036266</v>
      </c>
    </row>
    <row r="484" spans="1:15" x14ac:dyDescent="0.25">
      <c r="A484" s="8">
        <v>482</v>
      </c>
      <c r="B484" s="9">
        <v>441.18740270000001</v>
      </c>
      <c r="C484" s="10">
        <v>5.8530116080000001</v>
      </c>
      <c r="D484" s="11">
        <v>4</v>
      </c>
      <c r="E484" s="13" t="s">
        <v>15</v>
      </c>
      <c r="F484" s="12">
        <v>6898.7080079999996</v>
      </c>
      <c r="G484" s="11">
        <v>1</v>
      </c>
      <c r="H484" s="54">
        <v>-4.7116279999999122E-3</v>
      </c>
      <c r="I484" s="54">
        <v>-1.8677396817326581</v>
      </c>
      <c r="J484" s="9">
        <v>447.22422940000001</v>
      </c>
      <c r="K484" s="10">
        <v>5.8482999800000002</v>
      </c>
      <c r="L484" s="11">
        <v>3</v>
      </c>
      <c r="M484" s="13" t="s">
        <v>21</v>
      </c>
      <c r="N484" s="12">
        <v>8180.3276370000003</v>
      </c>
      <c r="O484" s="13">
        <v>0.84332905894830223</v>
      </c>
    </row>
    <row r="485" spans="1:15" x14ac:dyDescent="0.25">
      <c r="A485" s="8">
        <v>483</v>
      </c>
      <c r="B485" s="9">
        <v>441.2341624</v>
      </c>
      <c r="C485" s="10">
        <v>12.46475601</v>
      </c>
      <c r="D485" s="11">
        <v>5</v>
      </c>
      <c r="E485" s="10" t="s">
        <v>24</v>
      </c>
      <c r="F485" s="12">
        <v>5667.9916990000002</v>
      </c>
      <c r="G485" s="11">
        <v>1</v>
      </c>
      <c r="H485" s="54">
        <v>-4.9323999999995038E-3</v>
      </c>
      <c r="I485" s="54">
        <v>3.1663072045595309</v>
      </c>
      <c r="J485" s="9">
        <v>447.27324060000001</v>
      </c>
      <c r="K485" s="10">
        <v>12.459823610000001</v>
      </c>
      <c r="L485" s="11">
        <v>5</v>
      </c>
      <c r="M485" s="10" t="s">
        <v>23</v>
      </c>
      <c r="N485" s="12">
        <v>5595.2387699999999</v>
      </c>
      <c r="O485" s="13">
        <v>1.0130026495723614</v>
      </c>
    </row>
    <row r="486" spans="1:15" x14ac:dyDescent="0.25">
      <c r="A486" s="8">
        <v>484</v>
      </c>
      <c r="B486" s="9">
        <v>441.25921829999999</v>
      </c>
      <c r="C486" s="10">
        <v>8.7651948930000003</v>
      </c>
      <c r="D486" s="11">
        <v>4</v>
      </c>
      <c r="E486" s="13" t="s">
        <v>15</v>
      </c>
      <c r="F486" s="12">
        <v>10805.891600000001</v>
      </c>
      <c r="G486" s="11">
        <v>1</v>
      </c>
      <c r="H486" s="54">
        <v>-6.0520170000000206E-3</v>
      </c>
      <c r="I486" s="54">
        <v>0.95864741940785159</v>
      </c>
      <c r="J486" s="9">
        <v>447.29730910000001</v>
      </c>
      <c r="K486" s="10">
        <v>8.7591428760000003</v>
      </c>
      <c r="L486" s="11">
        <v>5</v>
      </c>
      <c r="M486" s="13" t="s">
        <v>23</v>
      </c>
      <c r="N486" s="12">
        <v>11175.56934</v>
      </c>
      <c r="O486" s="13">
        <v>0.96692090319937118</v>
      </c>
    </row>
    <row r="487" spans="1:15" x14ac:dyDescent="0.25">
      <c r="A487" s="8">
        <v>485</v>
      </c>
      <c r="B487" s="9">
        <v>441.2599452</v>
      </c>
      <c r="C487" s="10">
        <v>8.5628805159999999</v>
      </c>
      <c r="D487" s="11">
        <v>5</v>
      </c>
      <c r="E487" s="13" t="s">
        <v>24</v>
      </c>
      <c r="F487" s="12">
        <v>9696.3154300000006</v>
      </c>
      <c r="G487" s="11">
        <v>1</v>
      </c>
      <c r="H487" s="54">
        <v>-2.4843219999990396E-3</v>
      </c>
      <c r="I487" s="54">
        <v>-1.7286030320307257</v>
      </c>
      <c r="J487" s="9">
        <v>447.29683399999999</v>
      </c>
      <c r="K487" s="10">
        <v>8.5603961940000008</v>
      </c>
      <c r="L487" s="11">
        <v>5</v>
      </c>
      <c r="M487" s="13" t="s">
        <v>23</v>
      </c>
      <c r="N487" s="12">
        <v>9702.7148440000001</v>
      </c>
      <c r="O487" s="13">
        <v>0.9993404511930023</v>
      </c>
    </row>
    <row r="488" spans="1:15" x14ac:dyDescent="0.25">
      <c r="A488" s="8">
        <v>486</v>
      </c>
      <c r="B488" s="9">
        <v>441.27530849999999</v>
      </c>
      <c r="C488" s="10">
        <v>5.791868687</v>
      </c>
      <c r="D488" s="11">
        <v>4</v>
      </c>
      <c r="E488" s="8" t="s">
        <v>15</v>
      </c>
      <c r="F488" s="12">
        <v>6243.080078</v>
      </c>
      <c r="G488" s="11">
        <v>1</v>
      </c>
      <c r="H488" s="54">
        <v>-1.4298916000000439E-2</v>
      </c>
      <c r="I488" s="54">
        <v>3.8351224156798258</v>
      </c>
      <c r="J488" s="9">
        <v>447.31468599999999</v>
      </c>
      <c r="K488" s="10">
        <v>5.7775697709999996</v>
      </c>
      <c r="L488" s="11">
        <v>3</v>
      </c>
      <c r="M488" s="8" t="s">
        <v>27</v>
      </c>
      <c r="N488" s="12">
        <v>7580.7309569999998</v>
      </c>
      <c r="O488" s="13">
        <v>0.82354592365993129</v>
      </c>
    </row>
    <row r="489" spans="1:15" x14ac:dyDescent="0.25">
      <c r="A489" s="8">
        <v>487</v>
      </c>
      <c r="B489" s="9">
        <v>442.14126320000003</v>
      </c>
      <c r="C489" s="10">
        <v>7.0306015009999996</v>
      </c>
      <c r="D489" s="11">
        <v>2</v>
      </c>
      <c r="E489" s="14" t="s">
        <v>52</v>
      </c>
      <c r="F489" s="12">
        <v>6467.3208009999998</v>
      </c>
      <c r="G489" s="11">
        <v>1</v>
      </c>
      <c r="H489" s="54">
        <v>-1.1295317999999277E-2</v>
      </c>
      <c r="I489" s="54">
        <v>9.1619658334772911</v>
      </c>
      <c r="J489" s="9">
        <v>448.1830314</v>
      </c>
      <c r="K489" s="10">
        <v>7.0193061830000003</v>
      </c>
      <c r="L489" s="11">
        <v>2</v>
      </c>
      <c r="M489" s="14" t="s">
        <v>25</v>
      </c>
      <c r="N489" s="12">
        <v>5383.5170900000003</v>
      </c>
      <c r="O489" s="13">
        <v>1.2013188948565221</v>
      </c>
    </row>
    <row r="490" spans="1:15" x14ac:dyDescent="0.25">
      <c r="A490" s="8">
        <v>488</v>
      </c>
      <c r="B490" s="9">
        <v>443.16649030000002</v>
      </c>
      <c r="C490" s="10">
        <v>4.7893466949999999</v>
      </c>
      <c r="D490" s="11">
        <v>4</v>
      </c>
      <c r="E490" s="10" t="s">
        <v>15</v>
      </c>
      <c r="F490" s="12">
        <v>21717.771479999999</v>
      </c>
      <c r="G490" s="11">
        <v>2</v>
      </c>
      <c r="H490" s="54">
        <v>0.17267847100000022</v>
      </c>
      <c r="I490" s="54">
        <v>-2.9305304525166149</v>
      </c>
      <c r="J490" s="9">
        <v>455.24048019999998</v>
      </c>
      <c r="K490" s="10">
        <v>4.9620251660000001</v>
      </c>
      <c r="L490" s="11">
        <v>2</v>
      </c>
      <c r="M490" s="10" t="s">
        <v>12</v>
      </c>
      <c r="N490" s="12">
        <v>25088.365229999999</v>
      </c>
      <c r="O490" s="13">
        <v>0.86565112078448481</v>
      </c>
    </row>
    <row r="491" spans="1:15" x14ac:dyDescent="0.25">
      <c r="A491" s="8">
        <v>489</v>
      </c>
      <c r="B491" s="9">
        <v>443.31975490000002</v>
      </c>
      <c r="C491" s="10">
        <v>7.4558639529999997</v>
      </c>
      <c r="D491" s="11">
        <v>5</v>
      </c>
      <c r="E491" s="8" t="s">
        <v>24</v>
      </c>
      <c r="F491" s="12">
        <v>7751.2119140000004</v>
      </c>
      <c r="G491" s="11">
        <v>1</v>
      </c>
      <c r="H491" s="54">
        <v>-1.3679981999999313E-2</v>
      </c>
      <c r="I491" s="54">
        <v>6.1425491071152125</v>
      </c>
      <c r="J491" s="9">
        <v>449.36017709999999</v>
      </c>
      <c r="K491" s="10">
        <v>7.4421839710000004</v>
      </c>
      <c r="L491" s="11">
        <v>6</v>
      </c>
      <c r="M491" s="8" t="s">
        <v>55</v>
      </c>
      <c r="N491" s="12">
        <v>8531.8916019999997</v>
      </c>
      <c r="O491" s="13">
        <v>0.90849863964317168</v>
      </c>
    </row>
    <row r="492" spans="1:15" x14ac:dyDescent="0.25">
      <c r="A492" s="8">
        <v>490</v>
      </c>
      <c r="B492" s="9">
        <v>444.26004840000002</v>
      </c>
      <c r="C492" s="10">
        <v>8.2695341110000005</v>
      </c>
      <c r="D492" s="17">
        <v>5</v>
      </c>
      <c r="E492" s="14" t="s">
        <v>42</v>
      </c>
      <c r="F492" s="12">
        <v>8491.2421880000002</v>
      </c>
      <c r="G492" s="11">
        <v>1</v>
      </c>
      <c r="H492" s="54">
        <v>-9.1772080000005474E-3</v>
      </c>
      <c r="I492" s="54">
        <v>-8.7502110471424341</v>
      </c>
      <c r="J492" s="9">
        <v>450.29377019999998</v>
      </c>
      <c r="K492" s="10">
        <v>8.2603569029999999</v>
      </c>
      <c r="L492" s="17">
        <v>4</v>
      </c>
      <c r="M492" s="14" t="s">
        <v>10</v>
      </c>
      <c r="N492" s="12">
        <v>11732.41113</v>
      </c>
      <c r="O492" s="13">
        <v>0.72374229763289921</v>
      </c>
    </row>
    <row r="493" spans="1:15" x14ac:dyDescent="0.25">
      <c r="A493" s="8">
        <v>491</v>
      </c>
      <c r="B493" s="9">
        <v>444.34235480000001</v>
      </c>
      <c r="C493" s="10">
        <v>9.8758354189999995</v>
      </c>
      <c r="D493" s="11">
        <v>4</v>
      </c>
      <c r="E493" s="14" t="s">
        <v>15</v>
      </c>
      <c r="F493" s="12">
        <v>7604.4775390000004</v>
      </c>
      <c r="G493" s="11">
        <v>1</v>
      </c>
      <c r="H493" s="54">
        <v>-5.0830839999989053E-3</v>
      </c>
      <c r="I493" s="54">
        <v>1.5828855042494694</v>
      </c>
      <c r="J493" s="9">
        <v>450.38072970000002</v>
      </c>
      <c r="K493" s="10">
        <v>9.8707523350000006</v>
      </c>
      <c r="L493" s="11">
        <v>4</v>
      </c>
      <c r="M493" s="14" t="s">
        <v>10</v>
      </c>
      <c r="N493" s="12">
        <v>7287.2861329999996</v>
      </c>
      <c r="O493" s="13">
        <v>1.0435266847233595</v>
      </c>
    </row>
    <row r="494" spans="1:15" x14ac:dyDescent="0.25">
      <c r="A494" s="8">
        <v>492</v>
      </c>
      <c r="B494" s="9">
        <v>445.37888729999997</v>
      </c>
      <c r="C494" s="10">
        <v>13.64429855</v>
      </c>
      <c r="D494" s="11">
        <v>4</v>
      </c>
      <c r="E494" s="10" t="s">
        <v>15</v>
      </c>
      <c r="F494" s="12">
        <v>5339.2451170000004</v>
      </c>
      <c r="G494" s="11">
        <v>1</v>
      </c>
      <c r="H494" s="54">
        <v>-8.0862000000010426E-3</v>
      </c>
      <c r="I494" s="54">
        <v>-1.3388964160115511</v>
      </c>
      <c r="J494" s="9">
        <v>451.4159449</v>
      </c>
      <c r="K494" s="10">
        <v>13.636212349999999</v>
      </c>
      <c r="L494" s="11">
        <v>4</v>
      </c>
      <c r="M494" s="10" t="s">
        <v>10</v>
      </c>
      <c r="N494" s="12">
        <v>5097.4155270000001</v>
      </c>
      <c r="O494" s="13">
        <v>1.0474416081481051</v>
      </c>
    </row>
    <row r="495" spans="1:15" x14ac:dyDescent="0.25">
      <c r="A495" s="8">
        <v>493</v>
      </c>
      <c r="B495" s="9">
        <v>446.2073608</v>
      </c>
      <c r="C495" s="10">
        <v>6.3925523760000003</v>
      </c>
      <c r="D495" s="11">
        <v>4</v>
      </c>
      <c r="E495" s="8" t="s">
        <v>15</v>
      </c>
      <c r="F495" s="12">
        <v>6137.8320309999999</v>
      </c>
      <c r="G495" s="11">
        <v>1</v>
      </c>
      <c r="H495" s="54">
        <v>2.4318689999995868E-3</v>
      </c>
      <c r="I495" s="54">
        <v>4.6132072102343589</v>
      </c>
      <c r="J495" s="9">
        <v>452.24710909999999</v>
      </c>
      <c r="K495" s="10">
        <v>6.3949842449999998</v>
      </c>
      <c r="L495" s="11">
        <v>3</v>
      </c>
      <c r="M495" s="8" t="s">
        <v>39</v>
      </c>
      <c r="N495" s="12">
        <v>7025.6948240000002</v>
      </c>
      <c r="O495" s="13">
        <v>0.87362633657712652</v>
      </c>
    </row>
    <row r="496" spans="1:15" x14ac:dyDescent="0.2">
      <c r="A496" s="8">
        <v>494</v>
      </c>
      <c r="B496" s="15">
        <v>446.23980690000002</v>
      </c>
      <c r="C496" s="13">
        <v>8.7058801649999999</v>
      </c>
      <c r="D496" s="8">
        <v>3</v>
      </c>
      <c r="E496" s="8" t="s">
        <v>9</v>
      </c>
      <c r="F496" s="16">
        <v>5654.4077150000003</v>
      </c>
      <c r="G496" s="8">
        <v>1</v>
      </c>
      <c r="H496" s="55">
        <v>-3.0155179999997728E-3</v>
      </c>
      <c r="I496" s="55">
        <v>-0.15189790508388987</v>
      </c>
      <c r="J496" s="15">
        <v>452.27740019999999</v>
      </c>
      <c r="K496" s="13">
        <v>8.7028646470000002</v>
      </c>
      <c r="L496" s="8">
        <v>1</v>
      </c>
      <c r="M496" s="8" t="s">
        <v>14</v>
      </c>
      <c r="N496" s="16">
        <v>5811.6030270000001</v>
      </c>
      <c r="O496" s="13">
        <v>0.97</v>
      </c>
    </row>
    <row r="497" spans="1:15" x14ac:dyDescent="0.2">
      <c r="A497" s="8">
        <v>495</v>
      </c>
      <c r="B497" s="15">
        <v>447.23268789999997</v>
      </c>
      <c r="C497" s="13">
        <v>7.1628007890000003</v>
      </c>
      <c r="D497" s="8">
        <v>5</v>
      </c>
      <c r="E497" s="8" t="s">
        <v>24</v>
      </c>
      <c r="F497" s="16">
        <v>5352.408203</v>
      </c>
      <c r="G497" s="8">
        <v>1</v>
      </c>
      <c r="H497" s="55">
        <v>0.15884542499999998</v>
      </c>
      <c r="I497" s="55">
        <v>4.3836972801789074</v>
      </c>
      <c r="J497" s="15">
        <v>453.27233690000003</v>
      </c>
      <c r="K497" s="13">
        <v>7.3216462140000003</v>
      </c>
      <c r="L497" s="8">
        <v>1</v>
      </c>
      <c r="M497" s="8" t="s">
        <v>14</v>
      </c>
      <c r="N497" s="16">
        <v>5738.1372069999998</v>
      </c>
      <c r="O497" s="13">
        <v>0.93</v>
      </c>
    </row>
    <row r="498" spans="1:15" x14ac:dyDescent="0.25">
      <c r="A498" s="8">
        <v>496</v>
      </c>
      <c r="B498" s="9">
        <v>447.2340974</v>
      </c>
      <c r="C498" s="10">
        <v>6.66364336</v>
      </c>
      <c r="D498" s="11">
        <v>3</v>
      </c>
      <c r="E498" s="13" t="s">
        <v>9</v>
      </c>
      <c r="F498" s="12">
        <v>5198.3461909999996</v>
      </c>
      <c r="G498" s="11">
        <v>1</v>
      </c>
      <c r="H498" s="54">
        <v>-6.9642070000002221E-3</v>
      </c>
      <c r="I498" s="54">
        <v>-1.8445887763264748</v>
      </c>
      <c r="J498" s="9">
        <v>453.27092329999999</v>
      </c>
      <c r="K498" s="10">
        <v>6.6566791529999998</v>
      </c>
      <c r="L498" s="11">
        <v>3</v>
      </c>
      <c r="M498" s="13" t="s">
        <v>39</v>
      </c>
      <c r="N498" s="12">
        <v>5098.3159180000002</v>
      </c>
      <c r="O498" s="13">
        <v>1.0196202578672762</v>
      </c>
    </row>
    <row r="499" spans="1:15" x14ac:dyDescent="0.25">
      <c r="A499" s="8">
        <v>497</v>
      </c>
      <c r="B499" s="9">
        <v>449.24049400000001</v>
      </c>
      <c r="C499" s="10">
        <v>6.3993210789999999</v>
      </c>
      <c r="D499" s="11">
        <v>4</v>
      </c>
      <c r="E499" s="14" t="s">
        <v>15</v>
      </c>
      <c r="F499" s="12">
        <v>13040.93262</v>
      </c>
      <c r="G499" s="11">
        <v>1</v>
      </c>
      <c r="H499" s="54">
        <v>-1.0678768000000005E-2</v>
      </c>
      <c r="I499" s="54">
        <v>9.478820679377165</v>
      </c>
      <c r="J499" s="9">
        <v>455.28247149999999</v>
      </c>
      <c r="K499" s="10">
        <v>6.3886423109999999</v>
      </c>
      <c r="L499" s="11">
        <v>3</v>
      </c>
      <c r="M499" s="14" t="s">
        <v>39</v>
      </c>
      <c r="N499" s="12">
        <v>12261.664059999999</v>
      </c>
      <c r="O499" s="13">
        <v>1.0635532466218944</v>
      </c>
    </row>
    <row r="500" spans="1:15" x14ac:dyDescent="0.2">
      <c r="A500" s="8">
        <v>498</v>
      </c>
      <c r="B500" s="15">
        <v>449.28473509999998</v>
      </c>
      <c r="C500" s="13">
        <v>8.8933515550000006</v>
      </c>
      <c r="D500" s="8">
        <v>1</v>
      </c>
      <c r="E500" s="8" t="s">
        <v>18</v>
      </c>
      <c r="F500" s="16">
        <v>6387.3632809999999</v>
      </c>
      <c r="G500" s="8">
        <v>1</v>
      </c>
      <c r="H500" s="55">
        <v>-9.18865200000063E-3</v>
      </c>
      <c r="I500" s="55">
        <v>10.270964112076815</v>
      </c>
      <c r="J500" s="15">
        <v>455.32707370000003</v>
      </c>
      <c r="K500" s="13">
        <v>8.884162903</v>
      </c>
      <c r="L500" s="8">
        <v>1</v>
      </c>
      <c r="M500" s="8" t="s">
        <v>14</v>
      </c>
      <c r="N500" s="16">
        <v>5544.2778319999998</v>
      </c>
      <c r="O500" s="13">
        <v>1.1499999999999999</v>
      </c>
    </row>
    <row r="501" spans="1:15" x14ac:dyDescent="0.25">
      <c r="A501" s="8">
        <v>499</v>
      </c>
      <c r="B501" s="9">
        <v>449.31894080000001</v>
      </c>
      <c r="C501" s="10">
        <v>11.98706436</v>
      </c>
      <c r="D501" s="11">
        <v>3</v>
      </c>
      <c r="E501" s="8" t="s">
        <v>11</v>
      </c>
      <c r="F501" s="12">
        <v>8549.8173829999996</v>
      </c>
      <c r="G501" s="11">
        <v>1</v>
      </c>
      <c r="H501" s="54">
        <v>-8.4209400000005985E-3</v>
      </c>
      <c r="I501" s="54">
        <v>3.04640361295698</v>
      </c>
      <c r="J501" s="9">
        <v>455.35798999999997</v>
      </c>
      <c r="K501" s="10">
        <v>11.978643419999999</v>
      </c>
      <c r="L501" s="11">
        <v>3</v>
      </c>
      <c r="M501" s="8" t="s">
        <v>39</v>
      </c>
      <c r="N501" s="12">
        <v>6840.1811520000001</v>
      </c>
      <c r="O501" s="13">
        <v>1.2499401979288398</v>
      </c>
    </row>
    <row r="502" spans="1:15" x14ac:dyDescent="0.25">
      <c r="A502" s="8">
        <v>500</v>
      </c>
      <c r="B502" s="9">
        <v>450.23285440000001</v>
      </c>
      <c r="C502" s="10">
        <v>5.8007216450000003</v>
      </c>
      <c r="D502" s="11">
        <v>4</v>
      </c>
      <c r="E502" s="14" t="s">
        <v>15</v>
      </c>
      <c r="F502" s="12">
        <v>6386.7524409999996</v>
      </c>
      <c r="G502" s="11">
        <v>1</v>
      </c>
      <c r="H502" s="54">
        <v>1.9884109999992461E-3</v>
      </c>
      <c r="I502" s="54">
        <v>5.0404308789191807</v>
      </c>
      <c r="J502" s="9">
        <v>456.27281620000002</v>
      </c>
      <c r="K502" s="10">
        <v>5.8027100559999996</v>
      </c>
      <c r="L502" s="11">
        <v>3</v>
      </c>
      <c r="M502" s="14" t="s">
        <v>27</v>
      </c>
      <c r="N502" s="12">
        <v>9025.8779300000006</v>
      </c>
      <c r="O502" s="13">
        <v>0.70760456661748794</v>
      </c>
    </row>
    <row r="503" spans="1:15" x14ac:dyDescent="0.2">
      <c r="A503" s="8">
        <v>501</v>
      </c>
      <c r="B503" s="15">
        <v>450.26155840000001</v>
      </c>
      <c r="C503" s="13">
        <v>9.4109201430000002</v>
      </c>
      <c r="D503" s="8">
        <v>3</v>
      </c>
      <c r="E503" s="8" t="s">
        <v>11</v>
      </c>
      <c r="F503" s="16">
        <v>6538.5288090000004</v>
      </c>
      <c r="G503" s="8">
        <v>1</v>
      </c>
      <c r="H503" s="55">
        <v>-1.0803222999999917E-2</v>
      </c>
      <c r="I503" s="55">
        <v>5.4764502945834224</v>
      </c>
      <c r="J503" s="15">
        <v>456.3017193</v>
      </c>
      <c r="K503" s="13">
        <v>9.4001169200000003</v>
      </c>
      <c r="L503" s="8">
        <v>1</v>
      </c>
      <c r="M503" s="8" t="s">
        <v>14</v>
      </c>
      <c r="N503" s="16">
        <v>6864.0502930000002</v>
      </c>
      <c r="O503" s="13">
        <v>0.95</v>
      </c>
    </row>
    <row r="504" spans="1:15" x14ac:dyDescent="0.25">
      <c r="A504" s="8">
        <v>502</v>
      </c>
      <c r="B504" s="9">
        <v>452.32170359999998</v>
      </c>
      <c r="C504" s="10">
        <v>9.2830486299999997</v>
      </c>
      <c r="D504" s="11">
        <v>4</v>
      </c>
      <c r="E504" s="14" t="s">
        <v>15</v>
      </c>
      <c r="F504" s="12">
        <v>6282.0541990000002</v>
      </c>
      <c r="G504" s="11">
        <v>1</v>
      </c>
      <c r="H504" s="54">
        <v>-3.863239300000032E-2</v>
      </c>
      <c r="I504" s="54">
        <v>-4.3876053396917047</v>
      </c>
      <c r="J504" s="9">
        <v>458.35735449999999</v>
      </c>
      <c r="K504" s="10">
        <v>9.2444162369999994</v>
      </c>
      <c r="L504" s="11">
        <v>3</v>
      </c>
      <c r="M504" s="14" t="s">
        <v>27</v>
      </c>
      <c r="N504" s="12">
        <v>5193.0161129999997</v>
      </c>
      <c r="O504" s="13">
        <v>1.2097120560195729</v>
      </c>
    </row>
    <row r="505" spans="1:15" x14ac:dyDescent="0.25">
      <c r="A505" s="8">
        <v>503</v>
      </c>
      <c r="B505" s="9">
        <v>453.18858710000001</v>
      </c>
      <c r="C505" s="10">
        <v>9.9105920790000006</v>
      </c>
      <c r="D505" s="11">
        <v>3</v>
      </c>
      <c r="E505" s="14" t="s">
        <v>17</v>
      </c>
      <c r="F505" s="12">
        <v>7277.392578</v>
      </c>
      <c r="G505" s="11">
        <v>2</v>
      </c>
      <c r="H505" s="54">
        <v>-2.9603004000000155E-2</v>
      </c>
      <c r="I505" s="54">
        <v>8.3228032683641668</v>
      </c>
      <c r="J505" s="9">
        <v>465.26778339999998</v>
      </c>
      <c r="K505" s="10">
        <v>9.8809890750000005</v>
      </c>
      <c r="L505" s="11">
        <v>3</v>
      </c>
      <c r="M505" s="14" t="s">
        <v>39</v>
      </c>
      <c r="N505" s="12">
        <v>5659.6293949999999</v>
      </c>
      <c r="O505" s="13">
        <v>1.2858426002998029</v>
      </c>
    </row>
    <row r="506" spans="1:15" x14ac:dyDescent="0.2">
      <c r="A506" s="8">
        <v>504</v>
      </c>
      <c r="B506" s="15">
        <v>453.20218110000002</v>
      </c>
      <c r="C506" s="13">
        <v>8.5717430110000006</v>
      </c>
      <c r="D506" s="8">
        <v>3</v>
      </c>
      <c r="E506" s="8" t="s">
        <v>26</v>
      </c>
      <c r="F506" s="16">
        <v>7424.9311520000001</v>
      </c>
      <c r="G506" s="8">
        <v>3</v>
      </c>
      <c r="H506" s="55">
        <v>-0.15944767000000049</v>
      </c>
      <c r="I506" s="55">
        <v>-11.154531759142447</v>
      </c>
      <c r="J506" s="15">
        <v>471.30990980000001</v>
      </c>
      <c r="K506" s="13">
        <v>8.4122953410000001</v>
      </c>
      <c r="L506" s="8">
        <v>1</v>
      </c>
      <c r="M506" s="8" t="s">
        <v>14</v>
      </c>
      <c r="N506" s="16">
        <v>7757.7944340000004</v>
      </c>
      <c r="O506" s="13">
        <v>0.96</v>
      </c>
    </row>
    <row r="507" spans="1:15" x14ac:dyDescent="0.2">
      <c r="A507" s="8">
        <v>505</v>
      </c>
      <c r="B507" s="15">
        <v>455.25705310000001</v>
      </c>
      <c r="C507" s="13">
        <v>11.112774849999999</v>
      </c>
      <c r="D507" s="8">
        <v>1</v>
      </c>
      <c r="E507" s="8" t="s">
        <v>18</v>
      </c>
      <c r="F507" s="16">
        <v>7340.7436520000001</v>
      </c>
      <c r="G507" s="8">
        <v>1</v>
      </c>
      <c r="H507" s="55">
        <v>-1.3310429999998874E-2</v>
      </c>
      <c r="I507" s="55">
        <v>1.805787000658581</v>
      </c>
      <c r="J507" s="15">
        <v>461.29554810000002</v>
      </c>
      <c r="K507" s="13">
        <v>11.09946442</v>
      </c>
      <c r="L507" s="8">
        <v>1</v>
      </c>
      <c r="M507" s="8" t="s">
        <v>14</v>
      </c>
      <c r="N507" s="16">
        <v>7516.9628910000001</v>
      </c>
      <c r="O507" s="13">
        <v>0.98</v>
      </c>
    </row>
    <row r="508" spans="1:15" x14ac:dyDescent="0.25">
      <c r="A508" s="8">
        <v>506</v>
      </c>
      <c r="B508" s="9">
        <v>455.25760819999999</v>
      </c>
      <c r="C508" s="10">
        <v>9.9772891999999995</v>
      </c>
      <c r="D508" s="11">
        <v>2</v>
      </c>
      <c r="E508" s="10" t="s">
        <v>13</v>
      </c>
      <c r="F508" s="12">
        <v>10770.29004</v>
      </c>
      <c r="G508" s="11">
        <v>1</v>
      </c>
      <c r="H508" s="54">
        <v>-0.13396072399999959</v>
      </c>
      <c r="I508" s="54">
        <v>-2.3221569116634644</v>
      </c>
      <c r="J508" s="9">
        <v>461.29419899999999</v>
      </c>
      <c r="K508" s="10">
        <v>9.8433284759999999</v>
      </c>
      <c r="L508" s="11">
        <v>3</v>
      </c>
      <c r="M508" s="10" t="s">
        <v>50</v>
      </c>
      <c r="N508" s="12">
        <v>10619.63574</v>
      </c>
      <c r="O508" s="13">
        <v>1.0141863905399828</v>
      </c>
    </row>
    <row r="509" spans="1:15" x14ac:dyDescent="0.25">
      <c r="A509" s="8">
        <v>507</v>
      </c>
      <c r="B509" s="9">
        <v>455.27594219999997</v>
      </c>
      <c r="C509" s="10">
        <v>9.4457120900000007</v>
      </c>
      <c r="D509" s="11">
        <v>5</v>
      </c>
      <c r="E509" s="8" t="s">
        <v>24</v>
      </c>
      <c r="F509" s="12">
        <v>9035.7802730000003</v>
      </c>
      <c r="G509" s="11">
        <v>1</v>
      </c>
      <c r="H509" s="54">
        <v>-7.7524190000008986E-3</v>
      </c>
      <c r="I509" s="54">
        <v>-4.031530791731603</v>
      </c>
      <c r="J509" s="9">
        <v>461.31174440000001</v>
      </c>
      <c r="K509" s="10">
        <v>9.4379596709999998</v>
      </c>
      <c r="L509" s="11">
        <v>5</v>
      </c>
      <c r="M509" s="8" t="s">
        <v>23</v>
      </c>
      <c r="N509" s="12">
        <v>6967.3950199999999</v>
      </c>
      <c r="O509" s="13">
        <v>1.2968663678552275</v>
      </c>
    </row>
    <row r="510" spans="1:15" x14ac:dyDescent="0.25">
      <c r="A510" s="8">
        <v>508</v>
      </c>
      <c r="B510" s="9">
        <v>459.26946299999997</v>
      </c>
      <c r="C510" s="10">
        <v>11.64412308</v>
      </c>
      <c r="D510" s="11">
        <v>4</v>
      </c>
      <c r="E510" s="14" t="s">
        <v>15</v>
      </c>
      <c r="F510" s="12">
        <v>5441.6962890000004</v>
      </c>
      <c r="G510" s="11">
        <v>1</v>
      </c>
      <c r="H510" s="54">
        <v>-1.9888879999999887E-2</v>
      </c>
      <c r="I510" s="54">
        <v>0.74660365454248445</v>
      </c>
      <c r="J510" s="9">
        <v>465.30747239999999</v>
      </c>
      <c r="K510" s="10">
        <v>11.6242342</v>
      </c>
      <c r="L510" s="11">
        <v>4</v>
      </c>
      <c r="M510" s="14" t="s">
        <v>10</v>
      </c>
      <c r="N510" s="12">
        <v>5989.7416990000002</v>
      </c>
      <c r="O510" s="13">
        <v>0.90850266379742273</v>
      </c>
    </row>
    <row r="511" spans="1:15" x14ac:dyDescent="0.25">
      <c r="A511" s="8">
        <v>509</v>
      </c>
      <c r="B511" s="9">
        <v>459.26966950000002</v>
      </c>
      <c r="C511" s="10">
        <v>8.5818872450000008</v>
      </c>
      <c r="D511" s="11">
        <v>5</v>
      </c>
      <c r="E511" s="13" t="s">
        <v>24</v>
      </c>
      <c r="F511" s="12">
        <v>5270.5527339999999</v>
      </c>
      <c r="G511" s="11">
        <v>1</v>
      </c>
      <c r="H511" s="54">
        <v>-8.1853860000009604E-3</v>
      </c>
      <c r="I511" s="54">
        <v>-0.4169287412609527</v>
      </c>
      <c r="J511" s="9">
        <v>465.30713750000001</v>
      </c>
      <c r="K511" s="10">
        <v>8.5737018589999998</v>
      </c>
      <c r="L511" s="11">
        <v>5</v>
      </c>
      <c r="M511" s="13" t="s">
        <v>23</v>
      </c>
      <c r="N511" s="12">
        <v>5042.1064450000003</v>
      </c>
      <c r="O511" s="13">
        <v>1.0453077084928539</v>
      </c>
    </row>
    <row r="512" spans="1:15" x14ac:dyDescent="0.25">
      <c r="A512" s="8">
        <v>510</v>
      </c>
      <c r="B512" s="9">
        <v>459.26988169999998</v>
      </c>
      <c r="C512" s="10">
        <v>8.7399730679999994</v>
      </c>
      <c r="D512" s="11">
        <v>4</v>
      </c>
      <c r="E512" s="13" t="s">
        <v>38</v>
      </c>
      <c r="F512" s="12">
        <v>7064.9926759999998</v>
      </c>
      <c r="G512" s="11">
        <v>1</v>
      </c>
      <c r="H512" s="54">
        <v>-0.16627120899999959</v>
      </c>
      <c r="I512" s="54">
        <v>-0.87297101774079067</v>
      </c>
      <c r="J512" s="9">
        <v>465.30713750000001</v>
      </c>
      <c r="K512" s="10">
        <v>8.5737018589999998</v>
      </c>
      <c r="L512" s="11">
        <v>5</v>
      </c>
      <c r="M512" s="13" t="s">
        <v>23</v>
      </c>
      <c r="N512" s="12">
        <v>5042.1064450000003</v>
      </c>
      <c r="O512" s="13">
        <v>1.4011986365353299</v>
      </c>
    </row>
    <row r="513" spans="1:15" x14ac:dyDescent="0.25">
      <c r="A513" s="8">
        <v>511</v>
      </c>
      <c r="B513" s="9">
        <v>459.26999769999998</v>
      </c>
      <c r="C513" s="10">
        <v>11.31126976</v>
      </c>
      <c r="D513" s="11">
        <v>3</v>
      </c>
      <c r="E513" s="8" t="s">
        <v>26</v>
      </c>
      <c r="F513" s="12">
        <v>11442.441409999999</v>
      </c>
      <c r="G513" s="11">
        <v>1</v>
      </c>
      <c r="H513" s="54">
        <v>2.2649799999996389E-3</v>
      </c>
      <c r="I513" s="54">
        <v>-2.0386511595935719</v>
      </c>
      <c r="J513" s="9">
        <v>465.30671109999997</v>
      </c>
      <c r="K513" s="10">
        <v>11.31353474</v>
      </c>
      <c r="L513" s="11">
        <v>2</v>
      </c>
      <c r="M513" s="8" t="s">
        <v>58</v>
      </c>
      <c r="N513" s="12">
        <v>10528.25488</v>
      </c>
      <c r="O513" s="13">
        <v>1.0868317247653867</v>
      </c>
    </row>
    <row r="514" spans="1:15" x14ac:dyDescent="0.2">
      <c r="A514" s="8">
        <v>512</v>
      </c>
      <c r="B514" s="15">
        <v>459.27099550000003</v>
      </c>
      <c r="C514" s="13">
        <v>8.0467472079999993</v>
      </c>
      <c r="D514" s="8">
        <v>2</v>
      </c>
      <c r="E514" s="8" t="s">
        <v>13</v>
      </c>
      <c r="F514" s="16">
        <v>15125.4668</v>
      </c>
      <c r="G514" s="8">
        <v>1</v>
      </c>
      <c r="H514" s="55">
        <v>-5.6543349999991221E-3</v>
      </c>
      <c r="I514" s="55">
        <v>-1.1345157489693358</v>
      </c>
      <c r="J514" s="15">
        <v>465.30812959999997</v>
      </c>
      <c r="K514" s="13">
        <v>8.0410928730000002</v>
      </c>
      <c r="L514" s="8">
        <v>1</v>
      </c>
      <c r="M514" s="8" t="s">
        <v>14</v>
      </c>
      <c r="N514" s="16">
        <v>17228.89258</v>
      </c>
      <c r="O514" s="13">
        <v>0.88</v>
      </c>
    </row>
    <row r="515" spans="1:15" x14ac:dyDescent="0.25">
      <c r="A515" s="8">
        <v>513</v>
      </c>
      <c r="B515" s="9">
        <v>460.20981389999997</v>
      </c>
      <c r="C515" s="10">
        <v>10.75737953</v>
      </c>
      <c r="D515" s="11">
        <v>2</v>
      </c>
      <c r="E515" s="8" t="s">
        <v>13</v>
      </c>
      <c r="F515" s="12">
        <v>6089.8837890000004</v>
      </c>
      <c r="G515" s="11">
        <v>1</v>
      </c>
      <c r="H515" s="54">
        <v>-0.1658287000000005</v>
      </c>
      <c r="I515" s="54">
        <v>-8.9259464449947519</v>
      </c>
      <c r="J515" s="9">
        <v>466.24331419999999</v>
      </c>
      <c r="K515" s="10">
        <v>10.591550829999999</v>
      </c>
      <c r="L515" s="11">
        <v>4</v>
      </c>
      <c r="M515" s="8" t="s">
        <v>10</v>
      </c>
      <c r="N515" s="12">
        <v>5287.6254879999997</v>
      </c>
      <c r="O515" s="13">
        <v>1.1517237373979465</v>
      </c>
    </row>
    <row r="516" spans="1:15" x14ac:dyDescent="0.25">
      <c r="A516" s="8">
        <v>514</v>
      </c>
      <c r="B516" s="9">
        <v>461.23884249999998</v>
      </c>
      <c r="C516" s="10">
        <v>12.556123729999999</v>
      </c>
      <c r="D516" s="11">
        <v>5</v>
      </c>
      <c r="E516" s="8" t="s">
        <v>24</v>
      </c>
      <c r="F516" s="12">
        <v>6892.3247069999998</v>
      </c>
      <c r="G516" s="11">
        <v>1</v>
      </c>
      <c r="H516" s="54">
        <v>-7.6923299999993588E-3</v>
      </c>
      <c r="I516" s="54">
        <v>2.3788912759287788</v>
      </c>
      <c r="J516" s="9">
        <v>467.27761609999999</v>
      </c>
      <c r="K516" s="10">
        <v>12.5484314</v>
      </c>
      <c r="L516" s="11">
        <v>5</v>
      </c>
      <c r="M516" s="8" t="s">
        <v>23</v>
      </c>
      <c r="N516" s="12">
        <v>5029.1416019999997</v>
      </c>
      <c r="O516" s="13">
        <v>1.3704773602435545</v>
      </c>
    </row>
    <row r="517" spans="1:15" x14ac:dyDescent="0.25">
      <c r="A517" s="8">
        <v>515</v>
      </c>
      <c r="B517" s="9">
        <v>465.34046039999998</v>
      </c>
      <c r="C517" s="10">
        <v>10.77600384</v>
      </c>
      <c r="D517" s="11">
        <v>3</v>
      </c>
      <c r="E517" s="14" t="s">
        <v>26</v>
      </c>
      <c r="F517" s="12">
        <v>8151.5927730000003</v>
      </c>
      <c r="G517" s="11">
        <v>1</v>
      </c>
      <c r="H517" s="54">
        <v>-5.8622399999990193E-3</v>
      </c>
      <c r="I517" s="54">
        <v>2.5056317717570091</v>
      </c>
      <c r="J517" s="9">
        <v>471.37930349999999</v>
      </c>
      <c r="K517" s="10">
        <v>10.770141600000001</v>
      </c>
      <c r="L517" s="11">
        <v>2</v>
      </c>
      <c r="M517" s="14" t="s">
        <v>46</v>
      </c>
      <c r="N517" s="12">
        <v>7880.8022460000002</v>
      </c>
      <c r="O517" s="13">
        <v>1.0343607818781957</v>
      </c>
    </row>
    <row r="518" spans="1:15" x14ac:dyDescent="0.25">
      <c r="A518" s="8">
        <v>516</v>
      </c>
      <c r="B518" s="9">
        <v>465.34177149999999</v>
      </c>
      <c r="C518" s="10">
        <v>10.994480129999999</v>
      </c>
      <c r="D518" s="11">
        <v>2</v>
      </c>
      <c r="E518" s="8" t="s">
        <v>13</v>
      </c>
      <c r="F518" s="12">
        <v>10842.549800000001</v>
      </c>
      <c r="G518" s="11">
        <v>1</v>
      </c>
      <c r="H518" s="54">
        <v>-6.8931499999997925E-3</v>
      </c>
      <c r="I518" s="54">
        <v>-0.26008771551001325</v>
      </c>
      <c r="J518" s="9">
        <v>471.37931090000001</v>
      </c>
      <c r="K518" s="10">
        <v>10.98758698</v>
      </c>
      <c r="L518" s="11">
        <v>3</v>
      </c>
      <c r="M518" s="8" t="s">
        <v>16</v>
      </c>
      <c r="N518" s="12">
        <v>9389.8417969999991</v>
      </c>
      <c r="O518" s="13">
        <v>1.1547105941086391</v>
      </c>
    </row>
    <row r="519" spans="1:15" x14ac:dyDescent="0.25">
      <c r="A519" s="8">
        <v>517</v>
      </c>
      <c r="B519" s="9">
        <v>465.36774730000002</v>
      </c>
      <c r="C519" s="10">
        <v>13.01280403</v>
      </c>
      <c r="D519" s="11">
        <v>4</v>
      </c>
      <c r="E519" s="14" t="s">
        <v>15</v>
      </c>
      <c r="F519" s="12">
        <v>78843.421879999994</v>
      </c>
      <c r="G519" s="11">
        <v>1</v>
      </c>
      <c r="H519" s="54">
        <v>-7.1496900000003194E-3</v>
      </c>
      <c r="I519" s="54">
        <v>2.2305641369737566</v>
      </c>
      <c r="J519" s="9">
        <v>471.40646079999999</v>
      </c>
      <c r="K519" s="10">
        <v>13.00565434</v>
      </c>
      <c r="L519" s="11">
        <v>3</v>
      </c>
      <c r="M519" s="14" t="s">
        <v>27</v>
      </c>
      <c r="N519" s="12">
        <v>67233.921879999994</v>
      </c>
      <c r="O519" s="13">
        <v>1.1726732529558634</v>
      </c>
    </row>
    <row r="520" spans="1:15" x14ac:dyDescent="0.25">
      <c r="A520" s="8">
        <v>518</v>
      </c>
      <c r="B520" s="9">
        <v>466.28883459999997</v>
      </c>
      <c r="C520" s="10">
        <v>6.7957482340000004</v>
      </c>
      <c r="D520" s="11">
        <v>2</v>
      </c>
      <c r="E520" s="8" t="s">
        <v>29</v>
      </c>
      <c r="F520" s="12">
        <v>8482.3398440000001</v>
      </c>
      <c r="G520" s="11">
        <v>1</v>
      </c>
      <c r="H520" s="54">
        <v>-4.3764120000000517E-3</v>
      </c>
      <c r="I520" s="54">
        <v>7.4596704300284422</v>
      </c>
      <c r="J520" s="9">
        <v>472.33001999999999</v>
      </c>
      <c r="K520" s="10">
        <v>6.7913718220000003</v>
      </c>
      <c r="L520" s="11">
        <v>2</v>
      </c>
      <c r="M520" s="8" t="s">
        <v>37</v>
      </c>
      <c r="N520" s="12">
        <v>8273.7607420000004</v>
      </c>
      <c r="O520" s="13">
        <v>1.0252097091642005</v>
      </c>
    </row>
    <row r="521" spans="1:15" x14ac:dyDescent="0.25">
      <c r="A521" s="8">
        <v>519</v>
      </c>
      <c r="B521" s="9">
        <v>468.22237960000001</v>
      </c>
      <c r="C521" s="10">
        <v>10.940827369999999</v>
      </c>
      <c r="D521" s="11">
        <v>2</v>
      </c>
      <c r="E521" s="13" t="s">
        <v>67</v>
      </c>
      <c r="F521" s="12">
        <v>5935.0371089999999</v>
      </c>
      <c r="G521" s="11">
        <v>1</v>
      </c>
      <c r="H521" s="54">
        <v>-5.6643489999999019E-2</v>
      </c>
      <c r="I521" s="54">
        <v>-0.50099097374205737</v>
      </c>
      <c r="J521" s="9">
        <v>474.25980399999997</v>
      </c>
      <c r="K521" s="10">
        <v>10.88418388</v>
      </c>
      <c r="L521" s="11">
        <v>3</v>
      </c>
      <c r="M521" s="13" t="s">
        <v>50</v>
      </c>
      <c r="N521" s="12">
        <v>5967.5029299999997</v>
      </c>
      <c r="O521" s="13">
        <v>0.99455956345881513</v>
      </c>
    </row>
    <row r="522" spans="1:15" x14ac:dyDescent="0.2">
      <c r="A522" s="8">
        <v>520</v>
      </c>
      <c r="B522" s="15">
        <v>469.25356820000002</v>
      </c>
      <c r="C522" s="13">
        <v>8.6336698530000007</v>
      </c>
      <c r="D522" s="8">
        <v>2</v>
      </c>
      <c r="E522" s="8" t="s">
        <v>36</v>
      </c>
      <c r="F522" s="16">
        <v>5176.2075199999999</v>
      </c>
      <c r="G522" s="8">
        <v>1</v>
      </c>
      <c r="H522" s="55">
        <v>2.5880813999998864E-2</v>
      </c>
      <c r="I522" s="55">
        <v>1.173806635891482</v>
      </c>
      <c r="J522" s="15">
        <v>475.29178810000002</v>
      </c>
      <c r="K522" s="13">
        <v>8.6595506669999995</v>
      </c>
      <c r="L522" s="8">
        <v>1</v>
      </c>
      <c r="M522" s="8" t="s">
        <v>14</v>
      </c>
      <c r="N522" s="16">
        <v>6152.5224609999996</v>
      </c>
      <c r="O522" s="13">
        <v>0.84</v>
      </c>
    </row>
    <row r="523" spans="1:15" x14ac:dyDescent="0.25">
      <c r="A523" s="8">
        <v>521</v>
      </c>
      <c r="B523" s="9">
        <v>469.30140169999999</v>
      </c>
      <c r="C523" s="10">
        <v>7.6130356790000002</v>
      </c>
      <c r="D523" s="11">
        <v>2</v>
      </c>
      <c r="E523" s="8" t="s">
        <v>22</v>
      </c>
      <c r="F523" s="12">
        <v>13808.55762</v>
      </c>
      <c r="G523" s="11">
        <v>1</v>
      </c>
      <c r="H523" s="54">
        <v>-1.336860700000031E-2</v>
      </c>
      <c r="I523" s="54">
        <v>4.3716163022836136</v>
      </c>
      <c r="J523" s="9">
        <v>475.34114169999998</v>
      </c>
      <c r="K523" s="10">
        <v>7.5996670719999999</v>
      </c>
      <c r="L523" s="11">
        <v>3</v>
      </c>
      <c r="M523" s="8" t="s">
        <v>35</v>
      </c>
      <c r="N523" s="12">
        <v>10784.190430000001</v>
      </c>
      <c r="O523" s="13">
        <v>1.2804445275360368</v>
      </c>
    </row>
    <row r="524" spans="1:15" x14ac:dyDescent="0.25">
      <c r="A524" s="8">
        <v>522</v>
      </c>
      <c r="B524" s="9">
        <v>469.31112469999999</v>
      </c>
      <c r="C524" s="10">
        <v>6.8005089759999997</v>
      </c>
      <c r="D524" s="11">
        <v>2</v>
      </c>
      <c r="E524" s="14" t="s">
        <v>29</v>
      </c>
      <c r="F524" s="12">
        <v>12905.643550000001</v>
      </c>
      <c r="G524" s="11">
        <v>1</v>
      </c>
      <c r="H524" s="54">
        <v>-7.5888629999996127E-3</v>
      </c>
      <c r="I524" s="54">
        <v>0.73882591023226707</v>
      </c>
      <c r="J524" s="9">
        <v>475.34913790000002</v>
      </c>
      <c r="K524" s="10">
        <v>6.7929201130000001</v>
      </c>
      <c r="L524" s="11">
        <v>2</v>
      </c>
      <c r="M524" s="14" t="s">
        <v>37</v>
      </c>
      <c r="N524" s="12">
        <v>12498.56445</v>
      </c>
      <c r="O524" s="13">
        <v>1.0325700684769443</v>
      </c>
    </row>
    <row r="525" spans="1:15" x14ac:dyDescent="0.25">
      <c r="A525" s="8">
        <v>523</v>
      </c>
      <c r="B525" s="9">
        <v>471.21262949999999</v>
      </c>
      <c r="C525" s="10">
        <v>9.4521999359999995</v>
      </c>
      <c r="D525" s="11">
        <v>5</v>
      </c>
      <c r="E525" s="8" t="s">
        <v>24</v>
      </c>
      <c r="F525" s="12">
        <v>5804.8208009999998</v>
      </c>
      <c r="G525" s="11">
        <v>1</v>
      </c>
      <c r="H525" s="54">
        <v>-1.2447356999999215E-2</v>
      </c>
      <c r="I525" s="54">
        <v>-8.6744839630636648</v>
      </c>
      <c r="J525" s="9">
        <v>477.24615160000002</v>
      </c>
      <c r="K525" s="10">
        <v>9.4397525790000003</v>
      </c>
      <c r="L525" s="11">
        <v>5</v>
      </c>
      <c r="M525" s="8" t="s">
        <v>23</v>
      </c>
      <c r="N525" s="12">
        <v>6838.8666990000002</v>
      </c>
      <c r="O525" s="13">
        <v>0.84879864698178698</v>
      </c>
    </row>
    <row r="526" spans="1:15" x14ac:dyDescent="0.25">
      <c r="A526" s="8">
        <v>524</v>
      </c>
      <c r="B526" s="9">
        <v>471.27171700000002</v>
      </c>
      <c r="C526" s="10">
        <v>11.329689979999999</v>
      </c>
      <c r="D526" s="11">
        <v>3</v>
      </c>
      <c r="E526" s="8" t="s">
        <v>26</v>
      </c>
      <c r="F526" s="12">
        <v>5887.7177730000003</v>
      </c>
      <c r="G526" s="11">
        <v>1</v>
      </c>
      <c r="H526" s="54">
        <v>-3.055095999999935E-2</v>
      </c>
      <c r="I526" s="54">
        <v>-6.1907436351050382</v>
      </c>
      <c r="J526" s="9">
        <v>477.30642410000002</v>
      </c>
      <c r="K526" s="10">
        <v>11.29913902</v>
      </c>
      <c r="L526" s="11">
        <v>2</v>
      </c>
      <c r="M526" s="8" t="s">
        <v>58</v>
      </c>
      <c r="N526" s="12">
        <v>6920.9677730000003</v>
      </c>
      <c r="O526" s="13">
        <v>0.85070729500707931</v>
      </c>
    </row>
    <row r="527" spans="1:15" x14ac:dyDescent="0.25">
      <c r="A527" s="8">
        <v>525</v>
      </c>
      <c r="B527" s="9">
        <v>473.25015180000003</v>
      </c>
      <c r="C527" s="10">
        <v>8.8386554719999992</v>
      </c>
      <c r="D527" s="11">
        <v>3</v>
      </c>
      <c r="E527" s="13" t="s">
        <v>9</v>
      </c>
      <c r="F527" s="12">
        <v>6648.1704099999997</v>
      </c>
      <c r="G527" s="11">
        <v>1</v>
      </c>
      <c r="H527" s="54">
        <v>-1.0228156999998461E-2</v>
      </c>
      <c r="I527" s="54">
        <v>-1.2723044118911151</v>
      </c>
      <c r="J527" s="9">
        <v>479.28720399999997</v>
      </c>
      <c r="K527" s="10">
        <v>8.8284273150000008</v>
      </c>
      <c r="L527" s="11">
        <v>2</v>
      </c>
      <c r="M527" s="13" t="s">
        <v>46</v>
      </c>
      <c r="N527" s="12">
        <v>6260.6396480000003</v>
      </c>
      <c r="O527" s="13">
        <v>1.0618995476163204</v>
      </c>
    </row>
    <row r="528" spans="1:15" x14ac:dyDescent="0.25">
      <c r="A528" s="8">
        <v>526</v>
      </c>
      <c r="B528" s="9">
        <v>473.26432790000001</v>
      </c>
      <c r="C528" s="10">
        <v>9.8789882660000004</v>
      </c>
      <c r="D528" s="11">
        <v>4</v>
      </c>
      <c r="E528" s="8" t="s">
        <v>15</v>
      </c>
      <c r="F528" s="12">
        <v>5069.7871089999999</v>
      </c>
      <c r="G528" s="11">
        <v>2</v>
      </c>
      <c r="H528" s="54">
        <v>0.12269973399999934</v>
      </c>
      <c r="I528" s="54">
        <v>7.3937911026428784</v>
      </c>
      <c r="J528" s="9">
        <v>485.34324040000001</v>
      </c>
      <c r="K528" s="10">
        <v>10.001688</v>
      </c>
      <c r="L528" s="11">
        <v>3</v>
      </c>
      <c r="M528" s="8" t="s">
        <v>16</v>
      </c>
      <c r="N528" s="12">
        <v>6314.1494140000004</v>
      </c>
      <c r="O528" s="13">
        <v>0.80292479265046413</v>
      </c>
    </row>
    <row r="529" spans="1:15" x14ac:dyDescent="0.25">
      <c r="A529" s="8">
        <v>527</v>
      </c>
      <c r="B529" s="9">
        <v>475.22215399999999</v>
      </c>
      <c r="C529" s="10">
        <v>6.1805300709999997</v>
      </c>
      <c r="D529" s="11">
        <v>4</v>
      </c>
      <c r="E529" s="10" t="s">
        <v>15</v>
      </c>
      <c r="F529" s="12">
        <v>9921.0371090000008</v>
      </c>
      <c r="G529" s="11">
        <v>1</v>
      </c>
      <c r="H529" s="54">
        <v>-6.5293309999994165E-3</v>
      </c>
      <c r="I529" s="54">
        <v>-1.4418407207874582</v>
      </c>
      <c r="J529" s="9">
        <v>481.25912210000001</v>
      </c>
      <c r="K529" s="10">
        <v>6.1740007400000003</v>
      </c>
      <c r="L529" s="11">
        <v>4</v>
      </c>
      <c r="M529" s="10" t="s">
        <v>10</v>
      </c>
      <c r="N529" s="12">
        <v>10051.1543</v>
      </c>
      <c r="O529" s="13">
        <v>0.98705450268532846</v>
      </c>
    </row>
    <row r="530" spans="1:15" x14ac:dyDescent="0.25">
      <c r="A530" s="8">
        <v>528</v>
      </c>
      <c r="B530" s="9">
        <v>475.35323340000002</v>
      </c>
      <c r="C530" s="10">
        <v>12.697529790000001</v>
      </c>
      <c r="D530" s="11">
        <v>5</v>
      </c>
      <c r="E530" s="10" t="s">
        <v>24</v>
      </c>
      <c r="F530" s="12">
        <v>8722.3847659999992</v>
      </c>
      <c r="G530" s="11">
        <v>1</v>
      </c>
      <c r="H530" s="54">
        <v>3.0088499999987306E-3</v>
      </c>
      <c r="I530" s="54">
        <v>-0.95784944098110492</v>
      </c>
      <c r="J530" s="9">
        <v>481.39043429999998</v>
      </c>
      <c r="K530" s="10">
        <v>12.70053864</v>
      </c>
      <c r="L530" s="11">
        <v>5</v>
      </c>
      <c r="M530" s="10" t="s">
        <v>23</v>
      </c>
      <c r="N530" s="12">
        <v>8570.5244139999995</v>
      </c>
      <c r="O530" s="13">
        <v>1.0177189101464941</v>
      </c>
    </row>
    <row r="531" spans="1:15" x14ac:dyDescent="0.25">
      <c r="A531" s="8">
        <v>529</v>
      </c>
      <c r="B531" s="9">
        <v>477.27999590000002</v>
      </c>
      <c r="C531" s="10">
        <v>9.4295930860000006</v>
      </c>
      <c r="D531" s="11">
        <v>4</v>
      </c>
      <c r="E531" s="13" t="s">
        <v>15</v>
      </c>
      <c r="F531" s="12">
        <v>14961.87695</v>
      </c>
      <c r="G531" s="11">
        <v>1</v>
      </c>
      <c r="H531" s="54">
        <v>-9.514617900000033E-2</v>
      </c>
      <c r="I531" s="54">
        <v>1.7847475378740723</v>
      </c>
      <c r="J531" s="9">
        <v>483.31852049999998</v>
      </c>
      <c r="K531" s="10">
        <v>9.3344469070000002</v>
      </c>
      <c r="L531" s="11">
        <v>3</v>
      </c>
      <c r="M531" s="13" t="s">
        <v>21</v>
      </c>
      <c r="N531" s="12">
        <v>14446.795899999999</v>
      </c>
      <c r="O531" s="13">
        <v>1.0356536531397942</v>
      </c>
    </row>
    <row r="532" spans="1:15" x14ac:dyDescent="0.2">
      <c r="A532" s="8">
        <v>530</v>
      </c>
      <c r="B532" s="15">
        <v>477.36746390000002</v>
      </c>
      <c r="C532" s="13">
        <v>13.26200867</v>
      </c>
      <c r="D532" s="8">
        <v>1</v>
      </c>
      <c r="E532" s="8" t="s">
        <v>18</v>
      </c>
      <c r="F532" s="16">
        <v>27345.597659999999</v>
      </c>
      <c r="G532" s="8">
        <v>1</v>
      </c>
      <c r="H532" s="55">
        <v>-5.7744999999993496E-3</v>
      </c>
      <c r="I532" s="55">
        <v>0.81401701986554398</v>
      </c>
      <c r="J532" s="15">
        <v>483.4055194</v>
      </c>
      <c r="K532" s="13">
        <v>13.256234170000001</v>
      </c>
      <c r="L532" s="8">
        <v>1</v>
      </c>
      <c r="M532" s="8" t="s">
        <v>14</v>
      </c>
      <c r="N532" s="16">
        <v>29026.400389999999</v>
      </c>
      <c r="O532" s="13">
        <v>0.94</v>
      </c>
    </row>
    <row r="533" spans="1:15" x14ac:dyDescent="0.25">
      <c r="A533" s="8">
        <v>531</v>
      </c>
      <c r="B533" s="9">
        <v>478.28374609999997</v>
      </c>
      <c r="C533" s="10">
        <v>11.83169651</v>
      </c>
      <c r="D533" s="11">
        <v>3</v>
      </c>
      <c r="E533" s="8" t="s">
        <v>9</v>
      </c>
      <c r="F533" s="12">
        <v>5954.1083980000003</v>
      </c>
      <c r="G533" s="11">
        <v>1</v>
      </c>
      <c r="H533" s="54">
        <v>-6.0386700000005789E-3</v>
      </c>
      <c r="I533" s="54">
        <v>0.23187081581342869</v>
      </c>
      <c r="J533" s="9">
        <v>484.3215204</v>
      </c>
      <c r="K533" s="10">
        <v>11.82565784</v>
      </c>
      <c r="L533" s="11">
        <v>4</v>
      </c>
      <c r="M533" s="8" t="s">
        <v>10</v>
      </c>
      <c r="N533" s="12">
        <v>5661.7670900000003</v>
      </c>
      <c r="O533" s="13">
        <v>1.0516342872027256</v>
      </c>
    </row>
    <row r="534" spans="1:15" x14ac:dyDescent="0.25">
      <c r="A534" s="8">
        <v>532</v>
      </c>
      <c r="B534" s="9">
        <v>479.25122229999999</v>
      </c>
      <c r="C534" s="10">
        <v>7.4544010160000003</v>
      </c>
      <c r="D534" s="11">
        <v>5</v>
      </c>
      <c r="E534" s="8" t="s">
        <v>24</v>
      </c>
      <c r="F534" s="12">
        <v>15574.26563</v>
      </c>
      <c r="G534" s="11">
        <v>1</v>
      </c>
      <c r="H534" s="54">
        <v>-5.9394830000005783E-3</v>
      </c>
      <c r="I534" s="54">
        <v>0.65383735393765963</v>
      </c>
      <c r="J534" s="9">
        <v>485.28920160000001</v>
      </c>
      <c r="K534" s="10">
        <v>7.4484615329999997</v>
      </c>
      <c r="L534" s="11">
        <v>6</v>
      </c>
      <c r="M534" s="8" t="s">
        <v>55</v>
      </c>
      <c r="N534" s="12">
        <v>12505.465819999999</v>
      </c>
      <c r="O534" s="13">
        <v>1.2453966812729251</v>
      </c>
    </row>
    <row r="535" spans="1:15" x14ac:dyDescent="0.25">
      <c r="A535" s="8">
        <v>533</v>
      </c>
      <c r="B535" s="9">
        <v>479.3827622</v>
      </c>
      <c r="C535" s="10">
        <v>11.256091120000001</v>
      </c>
      <c r="D535" s="11">
        <v>5</v>
      </c>
      <c r="E535" s="14" t="s">
        <v>24</v>
      </c>
      <c r="F535" s="12">
        <v>7536.2373049999997</v>
      </c>
      <c r="G535" s="11">
        <v>1</v>
      </c>
      <c r="H535" s="54">
        <v>-5.4216400000015597E-3</v>
      </c>
      <c r="I535" s="54">
        <v>0.66622660252993826</v>
      </c>
      <c r="J535" s="9">
        <v>485.42074760000003</v>
      </c>
      <c r="K535" s="10">
        <v>11.250669479999999</v>
      </c>
      <c r="L535" s="11">
        <v>4</v>
      </c>
      <c r="M535" s="14" t="s">
        <v>34</v>
      </c>
      <c r="N535" s="12">
        <v>7272.9575199999999</v>
      </c>
      <c r="O535" s="13">
        <v>1.0361998243872597</v>
      </c>
    </row>
    <row r="536" spans="1:15" x14ac:dyDescent="0.25">
      <c r="A536" s="8">
        <v>534</v>
      </c>
      <c r="B536" s="9">
        <v>479.38308330000001</v>
      </c>
      <c r="C536" s="10">
        <v>12.013641359999999</v>
      </c>
      <c r="D536" s="11">
        <v>3</v>
      </c>
      <c r="E536" s="10" t="s">
        <v>11</v>
      </c>
      <c r="F536" s="12">
        <v>6007.4399409999996</v>
      </c>
      <c r="G536" s="11">
        <v>1</v>
      </c>
      <c r="H536" s="54">
        <v>-1.0794639999998523E-2</v>
      </c>
      <c r="I536" s="54">
        <v>0.97667848882234065</v>
      </c>
      <c r="J536" s="9">
        <v>485.42121939999998</v>
      </c>
      <c r="K536" s="10">
        <v>12.002846720000001</v>
      </c>
      <c r="L536" s="11">
        <v>2</v>
      </c>
      <c r="M536" s="10" t="s">
        <v>46</v>
      </c>
      <c r="N536" s="12">
        <v>6354.4638670000004</v>
      </c>
      <c r="O536" s="13">
        <v>0.94538895282697799</v>
      </c>
    </row>
    <row r="537" spans="1:15" x14ac:dyDescent="0.25">
      <c r="A537" s="8">
        <v>535</v>
      </c>
      <c r="B537" s="9">
        <v>479.38314969999999</v>
      </c>
      <c r="C537" s="10">
        <v>12.188833239999999</v>
      </c>
      <c r="D537" s="11">
        <v>2</v>
      </c>
      <c r="E537" s="8" t="s">
        <v>36</v>
      </c>
      <c r="F537" s="12">
        <v>19918.015630000002</v>
      </c>
      <c r="G537" s="11">
        <v>1</v>
      </c>
      <c r="H537" s="54">
        <v>-5.3920800000000213E-3</v>
      </c>
      <c r="I537" s="54">
        <v>6.3450101948831578E-2</v>
      </c>
      <c r="J537" s="9">
        <v>485.42084249999999</v>
      </c>
      <c r="K537" s="10">
        <v>12.183441159999999</v>
      </c>
      <c r="L537" s="11">
        <v>2</v>
      </c>
      <c r="M537" s="8" t="s">
        <v>44</v>
      </c>
      <c r="N537" s="12">
        <v>20136.023440000001</v>
      </c>
      <c r="O537" s="13">
        <v>0.98917324412888152</v>
      </c>
    </row>
    <row r="538" spans="1:15" x14ac:dyDescent="0.2">
      <c r="A538" s="8">
        <v>536</v>
      </c>
      <c r="B538" s="15">
        <v>479.38459510000001</v>
      </c>
      <c r="C538" s="13">
        <v>10.740034100000001</v>
      </c>
      <c r="D538" s="8">
        <v>2</v>
      </c>
      <c r="E538" s="8" t="s">
        <v>13</v>
      </c>
      <c r="F538" s="16">
        <v>28987.939450000002</v>
      </c>
      <c r="G538" s="8">
        <v>1</v>
      </c>
      <c r="H538" s="55">
        <v>3.1258589999998421E-2</v>
      </c>
      <c r="I538" s="55">
        <v>0.4935908819213467</v>
      </c>
      <c r="J538" s="15">
        <v>485.42249670000001</v>
      </c>
      <c r="K538" s="13">
        <v>10.771292689999999</v>
      </c>
      <c r="L538" s="8">
        <v>1</v>
      </c>
      <c r="M538" s="8" t="s">
        <v>14</v>
      </c>
      <c r="N538" s="16">
        <v>29806.546880000002</v>
      </c>
      <c r="O538" s="13">
        <v>0.97</v>
      </c>
    </row>
    <row r="539" spans="1:15" x14ac:dyDescent="0.25">
      <c r="A539" s="8">
        <v>537</v>
      </c>
      <c r="B539" s="9">
        <v>483.2127539</v>
      </c>
      <c r="C539" s="10">
        <v>4.8742189409999996</v>
      </c>
      <c r="D539" s="11">
        <v>2</v>
      </c>
      <c r="E539" s="14" t="s">
        <v>22</v>
      </c>
      <c r="F539" s="12">
        <v>5790.5502930000002</v>
      </c>
      <c r="G539" s="11">
        <v>1</v>
      </c>
      <c r="H539" s="54">
        <v>-1.9507409999999226E-3</v>
      </c>
      <c r="I539" s="54">
        <v>1.2934071784921257</v>
      </c>
      <c r="J539" s="9">
        <v>489.25104870000001</v>
      </c>
      <c r="K539" s="10">
        <v>4.8722681999999997</v>
      </c>
      <c r="L539" s="11">
        <v>2</v>
      </c>
      <c r="M539" s="14" t="s">
        <v>12</v>
      </c>
      <c r="N539" s="12">
        <v>6445.2133789999998</v>
      </c>
      <c r="O539" s="13">
        <v>0.89842646821701144</v>
      </c>
    </row>
    <row r="540" spans="1:15" x14ac:dyDescent="0.25">
      <c r="A540" s="8">
        <v>538</v>
      </c>
      <c r="B540" s="9">
        <v>483.30611779999998</v>
      </c>
      <c r="C540" s="10">
        <v>10.77494431</v>
      </c>
      <c r="D540" s="11">
        <v>2</v>
      </c>
      <c r="E540" s="8" t="s">
        <v>13</v>
      </c>
      <c r="F540" s="12">
        <v>9363.8164059999999</v>
      </c>
      <c r="G540" s="11">
        <v>1</v>
      </c>
      <c r="H540" s="54">
        <v>-2.5062600000005375E-3</v>
      </c>
      <c r="I540" s="54">
        <v>-2.0874894954144758</v>
      </c>
      <c r="J540" s="9">
        <v>489.34275830000001</v>
      </c>
      <c r="K540" s="10">
        <v>10.77243805</v>
      </c>
      <c r="L540" s="11">
        <v>2</v>
      </c>
      <c r="M540" s="8" t="s">
        <v>46</v>
      </c>
      <c r="N540" s="12">
        <v>11470.454100000001</v>
      </c>
      <c r="O540" s="13">
        <v>0.81634225849872843</v>
      </c>
    </row>
    <row r="541" spans="1:15" x14ac:dyDescent="0.25">
      <c r="A541" s="8">
        <v>539</v>
      </c>
      <c r="B541" s="9">
        <v>486.28282300000001</v>
      </c>
      <c r="C541" s="10">
        <v>5.7777886389999997</v>
      </c>
      <c r="D541" s="11">
        <v>4</v>
      </c>
      <c r="E541" s="8" t="s">
        <v>15</v>
      </c>
      <c r="F541" s="12">
        <v>30013.929690000001</v>
      </c>
      <c r="G541" s="11">
        <v>1</v>
      </c>
      <c r="H541" s="54">
        <v>-8.3265299999997211E-3</v>
      </c>
      <c r="I541" s="54">
        <v>-4.0871750441670578</v>
      </c>
      <c r="J541" s="9">
        <v>492.3184728</v>
      </c>
      <c r="K541" s="10">
        <v>5.769462109</v>
      </c>
      <c r="L541" s="11">
        <v>3</v>
      </c>
      <c r="M541" s="8" t="s">
        <v>27</v>
      </c>
      <c r="N541" s="12">
        <v>22840.976559999999</v>
      </c>
      <c r="O541" s="13">
        <v>1.3140388113948487</v>
      </c>
    </row>
    <row r="542" spans="1:15" x14ac:dyDescent="0.25">
      <c r="A542" s="8">
        <v>540</v>
      </c>
      <c r="B542" s="9">
        <v>487.30010429999999</v>
      </c>
      <c r="C542" s="10">
        <v>10.46516609</v>
      </c>
      <c r="D542" s="11">
        <v>3</v>
      </c>
      <c r="E542" s="10" t="s">
        <v>26</v>
      </c>
      <c r="F542" s="12">
        <v>7898.9228519999997</v>
      </c>
      <c r="G542" s="11">
        <v>1</v>
      </c>
      <c r="H542" s="54">
        <v>8.2030299999999556E-2</v>
      </c>
      <c r="I542" s="54">
        <v>1.2512725401448925</v>
      </c>
      <c r="J542" s="9">
        <v>493.33838359999999</v>
      </c>
      <c r="K542" s="10">
        <v>10.54719639</v>
      </c>
      <c r="L542" s="11">
        <v>3</v>
      </c>
      <c r="M542" s="10" t="s">
        <v>16</v>
      </c>
      <c r="N542" s="12">
        <v>8043.0532229999999</v>
      </c>
      <c r="O542" s="13">
        <v>0.98208014207989525</v>
      </c>
    </row>
    <row r="543" spans="1:15" x14ac:dyDescent="0.25">
      <c r="A543" s="8">
        <v>541</v>
      </c>
      <c r="B543" s="9">
        <v>487.30095590000002</v>
      </c>
      <c r="C543" s="10">
        <v>11.81083965</v>
      </c>
      <c r="D543" s="11">
        <v>2</v>
      </c>
      <c r="E543" s="14" t="s">
        <v>13</v>
      </c>
      <c r="F543" s="12">
        <v>6315.7329099999997</v>
      </c>
      <c r="G543" s="11">
        <v>1</v>
      </c>
      <c r="H543" s="54">
        <v>-1.8980980000000258E-2</v>
      </c>
      <c r="I543" s="54">
        <v>-0.15628210980856247</v>
      </c>
      <c r="J543" s="9">
        <v>493.33854079999998</v>
      </c>
      <c r="K543" s="10">
        <v>11.79185867</v>
      </c>
      <c r="L543" s="11">
        <v>3</v>
      </c>
      <c r="M543" s="14" t="s">
        <v>21</v>
      </c>
      <c r="N543" s="12">
        <v>6030.705078</v>
      </c>
      <c r="O543" s="13">
        <v>1.0472627708225661</v>
      </c>
    </row>
    <row r="544" spans="1:15" x14ac:dyDescent="0.25">
      <c r="A544" s="8">
        <v>542</v>
      </c>
      <c r="B544" s="9">
        <v>487.30133030000002</v>
      </c>
      <c r="C544" s="10">
        <v>10.988307000000001</v>
      </c>
      <c r="D544" s="11">
        <v>3</v>
      </c>
      <c r="E544" s="14" t="s">
        <v>9</v>
      </c>
      <c r="F544" s="12">
        <v>8400.8349610000005</v>
      </c>
      <c r="G544" s="11">
        <v>1</v>
      </c>
      <c r="H544" s="54">
        <v>-3.315544000000159E-2</v>
      </c>
      <c r="I544" s="54">
        <v>-4.4962997748753315</v>
      </c>
      <c r="J544" s="9">
        <v>493.33677410000001</v>
      </c>
      <c r="K544" s="10">
        <v>10.955151559999999</v>
      </c>
      <c r="L544" s="11">
        <v>3</v>
      </c>
      <c r="M544" s="14" t="s">
        <v>16</v>
      </c>
      <c r="N544" s="12">
        <v>6825.3891599999997</v>
      </c>
      <c r="O544" s="13">
        <v>1.2308213882122438</v>
      </c>
    </row>
    <row r="545" spans="1:15" x14ac:dyDescent="0.25">
      <c r="A545" s="8">
        <v>543</v>
      </c>
      <c r="B545" s="9">
        <v>487.3020621</v>
      </c>
      <c r="C545" s="10">
        <v>13.420189860000001</v>
      </c>
      <c r="D545" s="11">
        <v>3</v>
      </c>
      <c r="E545" s="8" t="s">
        <v>9</v>
      </c>
      <c r="F545" s="12">
        <v>8763.9882809999999</v>
      </c>
      <c r="G545" s="11">
        <v>1</v>
      </c>
      <c r="H545" s="54">
        <v>-3.9443999999999591E-3</v>
      </c>
      <c r="I545" s="54">
        <v>-3.8087344445223605</v>
      </c>
      <c r="J545" s="9">
        <v>493.33784509999998</v>
      </c>
      <c r="K545" s="10">
        <v>13.416245460000001</v>
      </c>
      <c r="L545" s="11">
        <v>3</v>
      </c>
      <c r="M545" s="8" t="s">
        <v>16</v>
      </c>
      <c r="N545" s="12">
        <v>7509.7416990000002</v>
      </c>
      <c r="O545" s="13">
        <v>1.1670159417289965</v>
      </c>
    </row>
    <row r="546" spans="1:15" x14ac:dyDescent="0.25">
      <c r="A546" s="8">
        <v>544</v>
      </c>
      <c r="B546" s="9">
        <v>489.224717</v>
      </c>
      <c r="C546" s="10">
        <v>10.02163792</v>
      </c>
      <c r="D546" s="11">
        <v>2</v>
      </c>
      <c r="E546" s="8" t="s">
        <v>36</v>
      </c>
      <c r="F546" s="12">
        <v>9611.2666019999997</v>
      </c>
      <c r="G546" s="11">
        <v>1</v>
      </c>
      <c r="H546" s="54">
        <v>-4.9772299999997216E-3</v>
      </c>
      <c r="I546" s="54">
        <v>-3.0731185419247682</v>
      </c>
      <c r="J546" s="9">
        <v>495.26085699999999</v>
      </c>
      <c r="K546" s="10">
        <v>10.01666069</v>
      </c>
      <c r="L546" s="11">
        <v>3</v>
      </c>
      <c r="M546" s="8" t="s">
        <v>16</v>
      </c>
      <c r="N546" s="12">
        <v>8741.9384769999997</v>
      </c>
      <c r="O546" s="13">
        <v>1.0994434046049624</v>
      </c>
    </row>
    <row r="547" spans="1:15" x14ac:dyDescent="0.25">
      <c r="A547" s="8">
        <v>545</v>
      </c>
      <c r="B547" s="9">
        <v>489.31862000000001</v>
      </c>
      <c r="C547" s="10">
        <v>13.25604725</v>
      </c>
      <c r="D547" s="11">
        <v>3</v>
      </c>
      <c r="E547" s="13" t="s">
        <v>17</v>
      </c>
      <c r="F547" s="12">
        <v>6061.0771480000003</v>
      </c>
      <c r="G547" s="11">
        <v>1</v>
      </c>
      <c r="H547" s="54">
        <v>-1.0975840000000403E-2</v>
      </c>
      <c r="I547" s="54">
        <v>-2.7271280270833764</v>
      </c>
      <c r="J547" s="9">
        <v>495.35493109999999</v>
      </c>
      <c r="K547" s="10">
        <v>13.24507141</v>
      </c>
      <c r="L547" s="11">
        <v>3</v>
      </c>
      <c r="M547" s="13" t="s">
        <v>21</v>
      </c>
      <c r="N547" s="12">
        <v>6240.3579099999997</v>
      </c>
      <c r="O547" s="13">
        <v>0.97127075648774774</v>
      </c>
    </row>
    <row r="548" spans="1:15" x14ac:dyDescent="0.25">
      <c r="A548" s="8">
        <v>546</v>
      </c>
      <c r="B548" s="9">
        <v>491.29552719999998</v>
      </c>
      <c r="C548" s="10">
        <v>7.4989552499999999</v>
      </c>
      <c r="D548" s="11">
        <v>5</v>
      </c>
      <c r="E548" s="8" t="s">
        <v>24</v>
      </c>
      <c r="F548" s="12">
        <v>7167.1669920000004</v>
      </c>
      <c r="G548" s="11">
        <v>1</v>
      </c>
      <c r="H548" s="54">
        <v>3.8485520000000051E-3</v>
      </c>
      <c r="I548" s="54">
        <v>1.5482578213354701</v>
      </c>
      <c r="J548" s="9">
        <v>497.33395919999998</v>
      </c>
      <c r="K548" s="10">
        <v>7.5028038019999999</v>
      </c>
      <c r="L548" s="11">
        <v>2</v>
      </c>
      <c r="M548" s="8" t="s">
        <v>12</v>
      </c>
      <c r="N548" s="12">
        <v>7157.4741210000002</v>
      </c>
      <c r="O548" s="13">
        <v>1.0013542306735781</v>
      </c>
    </row>
    <row r="549" spans="1:15" x14ac:dyDescent="0.2">
      <c r="A549" s="8">
        <v>547</v>
      </c>
      <c r="B549" s="15">
        <v>491.30493030000002</v>
      </c>
      <c r="C549" s="13">
        <v>11.80353642</v>
      </c>
      <c r="D549" s="8">
        <v>4</v>
      </c>
      <c r="E549" s="8" t="s">
        <v>68</v>
      </c>
      <c r="F549" s="16">
        <v>6450.4462890000004</v>
      </c>
      <c r="G549" s="8">
        <v>1</v>
      </c>
      <c r="H549" s="55">
        <v>2.0284600000000097E-3</v>
      </c>
      <c r="I549" s="55">
        <v>3.0377450540920239</v>
      </c>
      <c r="J549" s="15">
        <v>497.34410309999998</v>
      </c>
      <c r="K549" s="13">
        <v>11.80556488</v>
      </c>
      <c r="L549" s="8">
        <v>1</v>
      </c>
      <c r="M549" s="8" t="s">
        <v>14</v>
      </c>
      <c r="N549" s="16">
        <v>5575.3735349999997</v>
      </c>
      <c r="O549" s="13">
        <v>1.1599999999999999</v>
      </c>
    </row>
    <row r="550" spans="1:15" x14ac:dyDescent="0.25">
      <c r="A550" s="8">
        <v>548</v>
      </c>
      <c r="B550" s="9">
        <v>491.32353380000001</v>
      </c>
      <c r="C550" s="10">
        <v>11.212570189999999</v>
      </c>
      <c r="D550" s="11">
        <v>5</v>
      </c>
      <c r="E550" s="8" t="s">
        <v>24</v>
      </c>
      <c r="F550" s="12">
        <v>8210.5615230000003</v>
      </c>
      <c r="G550" s="11">
        <v>1</v>
      </c>
      <c r="H550" s="54">
        <v>6.3552900000001245E-3</v>
      </c>
      <c r="I550" s="54">
        <v>-1.2429598554126728</v>
      </c>
      <c r="J550" s="9">
        <v>497.3605776</v>
      </c>
      <c r="K550" s="10">
        <v>11.218925479999999</v>
      </c>
      <c r="L550" s="11">
        <v>5</v>
      </c>
      <c r="M550" s="8" t="s">
        <v>23</v>
      </c>
      <c r="N550" s="12">
        <v>8242.4589840000008</v>
      </c>
      <c r="O550" s="13">
        <v>0.99613010376370459</v>
      </c>
    </row>
    <row r="551" spans="1:15" x14ac:dyDescent="0.25">
      <c r="A551" s="8">
        <v>549</v>
      </c>
      <c r="B551" s="9">
        <v>493.2563614</v>
      </c>
      <c r="C551" s="10">
        <v>9.2854747769999992</v>
      </c>
      <c r="D551" s="11">
        <v>4</v>
      </c>
      <c r="E551" s="14" t="s">
        <v>15</v>
      </c>
      <c r="F551" s="12">
        <v>12394.69824</v>
      </c>
      <c r="G551" s="11">
        <v>1</v>
      </c>
      <c r="H551" s="54">
        <v>-1.2582778999998823E-2</v>
      </c>
      <c r="I551" s="54">
        <v>-2.546595673970661</v>
      </c>
      <c r="J551" s="9">
        <v>499.29275189999998</v>
      </c>
      <c r="K551" s="10">
        <v>9.2728919980000004</v>
      </c>
      <c r="L551" s="11">
        <v>3</v>
      </c>
      <c r="M551" s="14" t="s">
        <v>27</v>
      </c>
      <c r="N551" s="12">
        <v>11384.809569999999</v>
      </c>
      <c r="O551" s="13">
        <v>1.088704924205421</v>
      </c>
    </row>
    <row r="552" spans="1:15" x14ac:dyDescent="0.25">
      <c r="A552" s="8">
        <v>550</v>
      </c>
      <c r="B552" s="9">
        <v>495.36409639999999</v>
      </c>
      <c r="C552" s="10">
        <v>7.0025939939999997</v>
      </c>
      <c r="D552" s="11">
        <v>4</v>
      </c>
      <c r="E552" s="14" t="s">
        <v>15</v>
      </c>
      <c r="F552" s="12">
        <v>7610.3393550000001</v>
      </c>
      <c r="G552" s="11">
        <v>1</v>
      </c>
      <c r="H552" s="54">
        <v>-7.3623659999997315E-3</v>
      </c>
      <c r="I552" s="54">
        <v>-1.2028278518657567</v>
      </c>
      <c r="J552" s="9">
        <v>501.40115530000003</v>
      </c>
      <c r="K552" s="10">
        <v>6.995231628</v>
      </c>
      <c r="L552" s="11">
        <v>3</v>
      </c>
      <c r="M552" s="14" t="s">
        <v>39</v>
      </c>
      <c r="N552" s="12">
        <v>6719.2709960000002</v>
      </c>
      <c r="O552" s="13">
        <v>1.1326138444974843</v>
      </c>
    </row>
    <row r="553" spans="1:15" x14ac:dyDescent="0.25">
      <c r="A553" s="8">
        <v>551</v>
      </c>
      <c r="B553" s="9">
        <v>497.24690420000002</v>
      </c>
      <c r="C553" s="10">
        <v>6.790059566</v>
      </c>
      <c r="D553" s="11">
        <v>2</v>
      </c>
      <c r="E553" s="14" t="s">
        <v>29</v>
      </c>
      <c r="F553" s="12">
        <v>29235.474610000001</v>
      </c>
      <c r="G553" s="11">
        <v>1</v>
      </c>
      <c r="H553" s="54">
        <v>-3.8022990000001755E-3</v>
      </c>
      <c r="I553" s="54">
        <v>-6.6936286671142495</v>
      </c>
      <c r="J553" s="9">
        <v>503.2811974</v>
      </c>
      <c r="K553" s="10">
        <v>6.7862572669999999</v>
      </c>
      <c r="L553" s="11">
        <v>2</v>
      </c>
      <c r="M553" s="14" t="s">
        <v>37</v>
      </c>
      <c r="N553" s="12">
        <v>22277.464840000001</v>
      </c>
      <c r="O553" s="13">
        <v>1.312334002992416</v>
      </c>
    </row>
    <row r="554" spans="1:15" x14ac:dyDescent="0.25">
      <c r="A554" s="8">
        <v>552</v>
      </c>
      <c r="B554" s="9">
        <v>497.24868279999998</v>
      </c>
      <c r="C554" s="10">
        <v>7.6098718639999996</v>
      </c>
      <c r="D554" s="11">
        <v>2</v>
      </c>
      <c r="E554" s="8" t="s">
        <v>22</v>
      </c>
      <c r="F554" s="12">
        <v>63998.210939999997</v>
      </c>
      <c r="G554" s="11">
        <v>1</v>
      </c>
      <c r="H554" s="54">
        <v>-5.3911209999997212E-3</v>
      </c>
      <c r="I554" s="54">
        <v>2.1454983056270271</v>
      </c>
      <c r="J554" s="9">
        <v>503.28742460000001</v>
      </c>
      <c r="K554" s="10">
        <v>7.6044807429999999</v>
      </c>
      <c r="L554" s="11">
        <v>3</v>
      </c>
      <c r="M554" s="8" t="s">
        <v>35</v>
      </c>
      <c r="N554" s="12">
        <v>62335.628909999999</v>
      </c>
      <c r="O554" s="13">
        <v>1.0266714567426669</v>
      </c>
    </row>
    <row r="555" spans="1:15" x14ac:dyDescent="0.25">
      <c r="A555" s="8">
        <v>553</v>
      </c>
      <c r="B555" s="9">
        <v>497.24919699999998</v>
      </c>
      <c r="C555" s="10">
        <v>7.4447965619999996</v>
      </c>
      <c r="D555" s="11">
        <v>4</v>
      </c>
      <c r="E555" s="13" t="s">
        <v>38</v>
      </c>
      <c r="F555" s="12">
        <v>17925.86133</v>
      </c>
      <c r="G555" s="11">
        <v>1</v>
      </c>
      <c r="H555" s="54">
        <v>-7.1048729999994009E-3</v>
      </c>
      <c r="I555" s="54">
        <v>0.88855886459063749</v>
      </c>
      <c r="J555" s="9">
        <v>503.28730619999999</v>
      </c>
      <c r="K555" s="10">
        <v>7.4376916890000002</v>
      </c>
      <c r="L555" s="11">
        <v>5</v>
      </c>
      <c r="M555" s="13" t="s">
        <v>23</v>
      </c>
      <c r="N555" s="12">
        <v>19283.021479999999</v>
      </c>
      <c r="O555" s="13">
        <v>0.92961890586453888</v>
      </c>
    </row>
    <row r="556" spans="1:15" x14ac:dyDescent="0.25">
      <c r="A556" s="8">
        <v>554</v>
      </c>
      <c r="B556" s="9">
        <v>497.28582999999998</v>
      </c>
      <c r="C556" s="10">
        <v>8.6778669359999991</v>
      </c>
      <c r="D556" s="11">
        <v>2</v>
      </c>
      <c r="E556" s="10" t="s">
        <v>13</v>
      </c>
      <c r="F556" s="12">
        <v>24660.285159999999</v>
      </c>
      <c r="G556" s="11">
        <v>1</v>
      </c>
      <c r="H556" s="54">
        <v>-0.1320934299999994</v>
      </c>
      <c r="I556" s="54">
        <v>0.22867996794466114</v>
      </c>
      <c r="J556" s="9">
        <v>503.3236071</v>
      </c>
      <c r="K556" s="10">
        <v>8.5457735059999997</v>
      </c>
      <c r="L556" s="11">
        <v>4</v>
      </c>
      <c r="M556" s="10" t="s">
        <v>10</v>
      </c>
      <c r="N556" s="12">
        <v>25352.511719999999</v>
      </c>
      <c r="O556" s="13">
        <v>0.9726959376788723</v>
      </c>
    </row>
    <row r="557" spans="1:15" x14ac:dyDescent="0.25">
      <c r="A557" s="8">
        <v>555</v>
      </c>
      <c r="B557" s="9">
        <v>497.28587169999997</v>
      </c>
      <c r="C557" s="10">
        <v>8.5504550930000001</v>
      </c>
      <c r="D557" s="11">
        <v>5</v>
      </c>
      <c r="E557" s="10" t="s">
        <v>24</v>
      </c>
      <c r="F557" s="12">
        <v>17629.578130000002</v>
      </c>
      <c r="G557" s="11">
        <v>1</v>
      </c>
      <c r="H557" s="54">
        <v>-4.4469829999993493E-3</v>
      </c>
      <c r="I557" s="54">
        <v>-2.3110383721914403</v>
      </c>
      <c r="J557" s="9">
        <v>503.32237049999998</v>
      </c>
      <c r="K557" s="10">
        <v>8.5460081100000007</v>
      </c>
      <c r="L557" s="11">
        <v>5</v>
      </c>
      <c r="M557" s="10" t="s">
        <v>23</v>
      </c>
      <c r="N557" s="12">
        <v>19055.10742</v>
      </c>
      <c r="O557" s="13">
        <v>0.92518912338936588</v>
      </c>
    </row>
    <row r="558" spans="1:15" x14ac:dyDescent="0.25">
      <c r="A558" s="8">
        <v>556</v>
      </c>
      <c r="B558" s="9">
        <v>500.38383010000001</v>
      </c>
      <c r="C558" s="10">
        <v>13.238878250000001</v>
      </c>
      <c r="D558" s="11">
        <v>4</v>
      </c>
      <c r="E558" s="14" t="s">
        <v>15</v>
      </c>
      <c r="F558" s="12">
        <v>8946.5039059999999</v>
      </c>
      <c r="G558" s="11">
        <v>1</v>
      </c>
      <c r="H558" s="54">
        <v>-3.6010700000002061E-3</v>
      </c>
      <c r="I558" s="54">
        <v>-1.1830066641931281</v>
      </c>
      <c r="J558" s="9">
        <v>506.42089299999998</v>
      </c>
      <c r="K558" s="10">
        <v>13.235277180000001</v>
      </c>
      <c r="L558" s="11">
        <v>3</v>
      </c>
      <c r="M558" s="14" t="s">
        <v>39</v>
      </c>
      <c r="N558" s="12">
        <v>9570.3369139999995</v>
      </c>
      <c r="O558" s="13">
        <v>0.93481598259227183</v>
      </c>
    </row>
    <row r="559" spans="1:15" x14ac:dyDescent="0.25">
      <c r="A559" s="8">
        <v>557</v>
      </c>
      <c r="B559" s="9">
        <v>501.21130290000002</v>
      </c>
      <c r="C559" s="10">
        <v>7.7869701390000001</v>
      </c>
      <c r="D559" s="11">
        <v>2</v>
      </c>
      <c r="E559" s="14" t="s">
        <v>36</v>
      </c>
      <c r="F559" s="12">
        <v>7563.3701170000004</v>
      </c>
      <c r="G559" s="11">
        <v>3</v>
      </c>
      <c r="H559" s="54">
        <v>5.7916641000000268E-2</v>
      </c>
      <c r="I559" s="54">
        <v>5.9685249971517447</v>
      </c>
      <c r="J559" s="9">
        <v>519.32738849999998</v>
      </c>
      <c r="K559" s="10">
        <v>7.8448867800000004</v>
      </c>
      <c r="L559" s="11">
        <v>2</v>
      </c>
      <c r="M559" s="14" t="s">
        <v>37</v>
      </c>
      <c r="N559" s="12">
        <v>5746.1884769999997</v>
      </c>
      <c r="O559" s="13">
        <v>1.3162412175085361</v>
      </c>
    </row>
    <row r="560" spans="1:15" x14ac:dyDescent="0.25">
      <c r="A560" s="8">
        <v>558</v>
      </c>
      <c r="B560" s="9">
        <v>501.27974119999999</v>
      </c>
      <c r="C560" s="10">
        <v>10.063058850000001</v>
      </c>
      <c r="D560" s="11">
        <v>3</v>
      </c>
      <c r="E560" s="13" t="s">
        <v>9</v>
      </c>
      <c r="F560" s="12">
        <v>8995.9355469999991</v>
      </c>
      <c r="G560" s="11">
        <v>1</v>
      </c>
      <c r="H560" s="54">
        <v>-6.2761300000016007E-3</v>
      </c>
      <c r="I560" s="54">
        <v>-1.5430182270248369</v>
      </c>
      <c r="J560" s="9">
        <v>507.31662039999998</v>
      </c>
      <c r="K560" s="10">
        <v>10.056782719999999</v>
      </c>
      <c r="L560" s="11">
        <v>4</v>
      </c>
      <c r="M560" s="13" t="s">
        <v>10</v>
      </c>
      <c r="N560" s="12">
        <v>8997.8339840000008</v>
      </c>
      <c r="O560" s="13">
        <v>0.99978901177734802</v>
      </c>
    </row>
    <row r="561" spans="1:15" x14ac:dyDescent="0.25">
      <c r="A561" s="8">
        <v>559</v>
      </c>
      <c r="B561" s="9">
        <v>501.3148314</v>
      </c>
      <c r="C561" s="10">
        <v>10.996516229999999</v>
      </c>
      <c r="D561" s="11">
        <v>2</v>
      </c>
      <c r="E561" s="8" t="s">
        <v>13</v>
      </c>
      <c r="F561" s="12">
        <v>7407.0209960000002</v>
      </c>
      <c r="G561" s="11">
        <v>1</v>
      </c>
      <c r="H561" s="54">
        <v>-3.7202899999986272E-3</v>
      </c>
      <c r="I561" s="54">
        <v>-0.17069000578103211</v>
      </c>
      <c r="J561" s="9">
        <v>507.35240679999998</v>
      </c>
      <c r="K561" s="10">
        <v>10.992795940000001</v>
      </c>
      <c r="L561" s="11">
        <v>2</v>
      </c>
      <c r="M561" s="8" t="s">
        <v>46</v>
      </c>
      <c r="N561" s="12">
        <v>6582.6860349999997</v>
      </c>
      <c r="O561" s="13">
        <v>1.1252277499818508</v>
      </c>
    </row>
    <row r="562" spans="1:15" x14ac:dyDescent="0.25">
      <c r="A562" s="8">
        <v>560</v>
      </c>
      <c r="B562" s="9">
        <v>503.29469010000003</v>
      </c>
      <c r="C562" s="10">
        <v>9.8882188800000002</v>
      </c>
      <c r="D562" s="11">
        <v>4</v>
      </c>
      <c r="E562" s="14" t="s">
        <v>15</v>
      </c>
      <c r="F562" s="12">
        <v>11958.360350000001</v>
      </c>
      <c r="G562" s="11">
        <v>1</v>
      </c>
      <c r="H562" s="54">
        <v>-5.4779059999994217E-3</v>
      </c>
      <c r="I562" s="54">
        <v>0.33377027645657614</v>
      </c>
      <c r="J562" s="9">
        <v>509.33252210000001</v>
      </c>
      <c r="K562" s="10">
        <v>9.8827409740000007</v>
      </c>
      <c r="L562" s="11">
        <v>4</v>
      </c>
      <c r="M562" s="14" t="s">
        <v>10</v>
      </c>
      <c r="N562" s="12">
        <v>9448.0361329999996</v>
      </c>
      <c r="O562" s="13">
        <v>1.2656979907424324</v>
      </c>
    </row>
    <row r="563" spans="1:15" x14ac:dyDescent="0.25">
      <c r="A563" s="8">
        <v>561</v>
      </c>
      <c r="B563" s="9">
        <v>505.31013710000002</v>
      </c>
      <c r="C563" s="10">
        <v>7.6158423419999997</v>
      </c>
      <c r="D563" s="11">
        <v>2</v>
      </c>
      <c r="E563" s="8" t="s">
        <v>22</v>
      </c>
      <c r="F563" s="12">
        <v>6239.0903319999998</v>
      </c>
      <c r="G563" s="11">
        <v>1</v>
      </c>
      <c r="H563" s="54">
        <v>5.6643489999999019E-3</v>
      </c>
      <c r="I563" s="54">
        <v>-2.418314896834393</v>
      </c>
      <c r="J563" s="9">
        <v>511.3465625</v>
      </c>
      <c r="K563" s="10">
        <v>7.6215066910000004</v>
      </c>
      <c r="L563" s="11">
        <v>3</v>
      </c>
      <c r="M563" s="8" t="s">
        <v>35</v>
      </c>
      <c r="N563" s="12">
        <v>5919.1899409999996</v>
      </c>
      <c r="O563" s="13">
        <v>1.0540446233671554</v>
      </c>
    </row>
    <row r="564" spans="1:15" x14ac:dyDescent="0.2">
      <c r="A564" s="8">
        <v>562</v>
      </c>
      <c r="B564" s="15">
        <v>505.31172620000001</v>
      </c>
      <c r="C564" s="13">
        <v>9.6871957779999995</v>
      </c>
      <c r="D564" s="8">
        <v>1</v>
      </c>
      <c r="E564" s="8" t="s">
        <v>18</v>
      </c>
      <c r="F564" s="16">
        <v>49984.558590000001</v>
      </c>
      <c r="G564" s="8">
        <v>1</v>
      </c>
      <c r="H564" s="55">
        <v>-5.0573350000000517E-3</v>
      </c>
      <c r="I564" s="55">
        <v>3.0570096220643657</v>
      </c>
      <c r="J564" s="15">
        <v>511.35095139999999</v>
      </c>
      <c r="K564" s="13">
        <v>9.6821384429999995</v>
      </c>
      <c r="L564" s="8">
        <v>1</v>
      </c>
      <c r="M564" s="8" t="s">
        <v>14</v>
      </c>
      <c r="N564" s="16">
        <v>56624.578130000002</v>
      </c>
      <c r="O564" s="13">
        <v>0.88</v>
      </c>
    </row>
    <row r="565" spans="1:15" x14ac:dyDescent="0.25">
      <c r="A565" s="8">
        <v>563</v>
      </c>
      <c r="B565" s="9">
        <v>505.31185249999999</v>
      </c>
      <c r="C565" s="10">
        <v>10.600007059999999</v>
      </c>
      <c r="D565" s="11">
        <v>3</v>
      </c>
      <c r="E565" s="8" t="s">
        <v>9</v>
      </c>
      <c r="F565" s="12">
        <v>140585.25</v>
      </c>
      <c r="G565" s="11">
        <v>1</v>
      </c>
      <c r="H565" s="54">
        <v>-1.1448859999999783E-2</v>
      </c>
      <c r="I565" s="54">
        <v>0.89273576495068063</v>
      </c>
      <c r="J565" s="9">
        <v>511.34997099999998</v>
      </c>
      <c r="K565" s="10">
        <v>10.5885582</v>
      </c>
      <c r="L565" s="11">
        <v>4</v>
      </c>
      <c r="M565" s="8" t="s">
        <v>10</v>
      </c>
      <c r="N565" s="12">
        <v>121014.82030000001</v>
      </c>
      <c r="O565" s="13">
        <v>1.1617192807582097</v>
      </c>
    </row>
    <row r="566" spans="1:15" x14ac:dyDescent="0.25">
      <c r="A566" s="8">
        <v>564</v>
      </c>
      <c r="B566" s="9">
        <v>505.31216319999999</v>
      </c>
      <c r="C566" s="10">
        <v>7.633565903</v>
      </c>
      <c r="D566" s="11">
        <v>2</v>
      </c>
      <c r="E566" s="8" t="s">
        <v>13</v>
      </c>
      <c r="F566" s="12">
        <v>5722.6538090000004</v>
      </c>
      <c r="G566" s="11">
        <v>1</v>
      </c>
      <c r="H566" s="54">
        <v>-1.2059212000000485E-2</v>
      </c>
      <c r="I566" s="54">
        <v>-6.380563440531712</v>
      </c>
      <c r="J566" s="9">
        <v>511.3465625</v>
      </c>
      <c r="K566" s="10">
        <v>7.6215066910000004</v>
      </c>
      <c r="L566" s="11">
        <v>3</v>
      </c>
      <c r="M566" s="8" t="s">
        <v>35</v>
      </c>
      <c r="N566" s="12">
        <v>5919.1899409999996</v>
      </c>
      <c r="O566" s="13">
        <v>0.96679678571578398</v>
      </c>
    </row>
    <row r="567" spans="1:15" x14ac:dyDescent="0.25">
      <c r="A567" s="8">
        <v>565</v>
      </c>
      <c r="B567" s="9">
        <v>508.29737920000002</v>
      </c>
      <c r="C567" s="10">
        <v>10.771823879999999</v>
      </c>
      <c r="D567" s="11">
        <v>3</v>
      </c>
      <c r="E567" s="14" t="s">
        <v>26</v>
      </c>
      <c r="F567" s="12">
        <v>5967.376953</v>
      </c>
      <c r="G567" s="11">
        <v>1</v>
      </c>
      <c r="H567" s="54">
        <v>-8.0327999999987298E-3</v>
      </c>
      <c r="I567" s="54">
        <v>-2.5778916343906468</v>
      </c>
      <c r="J567" s="9">
        <v>514.33371529999999</v>
      </c>
      <c r="K567" s="10">
        <v>10.763791080000001</v>
      </c>
      <c r="L567" s="11">
        <v>2</v>
      </c>
      <c r="M567" s="14" t="s">
        <v>46</v>
      </c>
      <c r="N567" s="12">
        <v>5464.9736329999996</v>
      </c>
      <c r="O567" s="13">
        <v>1.0919315176501969</v>
      </c>
    </row>
    <row r="568" spans="1:15" x14ac:dyDescent="0.2">
      <c r="A568" s="8">
        <v>566</v>
      </c>
      <c r="B568" s="15">
        <v>510.27973279999998</v>
      </c>
      <c r="C568" s="13">
        <v>8.6516742709999992</v>
      </c>
      <c r="D568" s="8">
        <v>2</v>
      </c>
      <c r="E568" s="8" t="s">
        <v>36</v>
      </c>
      <c r="F568" s="16">
        <v>6942.2973629999997</v>
      </c>
      <c r="G568" s="8">
        <v>1</v>
      </c>
      <c r="H568" s="55">
        <v>-7.7037810000000206E-3</v>
      </c>
      <c r="I568" s="55">
        <v>-0.72920262576395967</v>
      </c>
      <c r="J568" s="15">
        <v>516.31701829999997</v>
      </c>
      <c r="K568" s="13">
        <v>8.6439704899999992</v>
      </c>
      <c r="L568" s="8">
        <v>1</v>
      </c>
      <c r="M568" s="8" t="s">
        <v>14</v>
      </c>
      <c r="N568" s="16">
        <v>7783.7509769999997</v>
      </c>
      <c r="O568" s="13">
        <v>0.89</v>
      </c>
    </row>
    <row r="569" spans="1:15" x14ac:dyDescent="0.25">
      <c r="A569" s="8">
        <v>567</v>
      </c>
      <c r="B569" s="9">
        <v>511.26479369999998</v>
      </c>
      <c r="C569" s="10">
        <v>10.31190681</v>
      </c>
      <c r="D569" s="11">
        <v>5</v>
      </c>
      <c r="E569" s="13" t="s">
        <v>24</v>
      </c>
      <c r="F569" s="12">
        <v>6043.3496089999999</v>
      </c>
      <c r="G569" s="11">
        <v>1</v>
      </c>
      <c r="H569" s="54">
        <v>-3.2653800000002065E-3</v>
      </c>
      <c r="I569" s="54">
        <v>-0.93871582223627636</v>
      </c>
      <c r="J569" s="9">
        <v>517.30197009999995</v>
      </c>
      <c r="K569" s="10">
        <v>10.30864143</v>
      </c>
      <c r="L569" s="11">
        <v>5</v>
      </c>
      <c r="M569" s="13" t="s">
        <v>23</v>
      </c>
      <c r="N569" s="12">
        <v>6015.6538090000004</v>
      </c>
      <c r="O569" s="13">
        <v>1.0046039550943846</v>
      </c>
    </row>
    <row r="570" spans="1:15" x14ac:dyDescent="0.25">
      <c r="A570" s="8">
        <v>568</v>
      </c>
      <c r="B570" s="9">
        <v>511.26505420000001</v>
      </c>
      <c r="C570" s="10">
        <v>10.52011776</v>
      </c>
      <c r="D570" s="11">
        <v>4</v>
      </c>
      <c r="E570" s="10" t="s">
        <v>15</v>
      </c>
      <c r="F570" s="12">
        <v>9126.3476559999999</v>
      </c>
      <c r="G570" s="11">
        <v>1</v>
      </c>
      <c r="H570" s="54">
        <v>-4.4231400000001031E-3</v>
      </c>
      <c r="I570" s="54">
        <v>-3.497758552763695</v>
      </c>
      <c r="J570" s="9">
        <v>517.30090680000001</v>
      </c>
      <c r="K570" s="10">
        <v>10.51569462</v>
      </c>
      <c r="L570" s="11">
        <v>4</v>
      </c>
      <c r="M570" s="10" t="s">
        <v>10</v>
      </c>
      <c r="N570" s="12">
        <v>6551.2421880000002</v>
      </c>
      <c r="O570" s="13">
        <v>1.3930713281699241</v>
      </c>
    </row>
    <row r="571" spans="1:15" x14ac:dyDescent="0.25">
      <c r="A571" s="8">
        <v>569</v>
      </c>
      <c r="B571" s="9">
        <v>511.2651482</v>
      </c>
      <c r="C571" s="10">
        <v>11.23003387</v>
      </c>
      <c r="D571" s="11">
        <v>5</v>
      </c>
      <c r="E571" s="14" t="s">
        <v>24</v>
      </c>
      <c r="F571" s="12">
        <v>11913.659180000001</v>
      </c>
      <c r="G571" s="11">
        <v>1</v>
      </c>
      <c r="H571" s="54">
        <v>-5.3558299999991732E-3</v>
      </c>
      <c r="I571" s="54">
        <v>0.24337776168009617</v>
      </c>
      <c r="J571" s="9">
        <v>517.30293610000001</v>
      </c>
      <c r="K571" s="10">
        <v>11.224678040000001</v>
      </c>
      <c r="L571" s="11">
        <v>5</v>
      </c>
      <c r="M571" s="14" t="s">
        <v>23</v>
      </c>
      <c r="N571" s="12">
        <v>10003.70703</v>
      </c>
      <c r="O571" s="13">
        <v>1.1909244387377866</v>
      </c>
    </row>
    <row r="572" spans="1:15" x14ac:dyDescent="0.25">
      <c r="A572" s="8">
        <v>570</v>
      </c>
      <c r="B572" s="9">
        <v>511.26523370000001</v>
      </c>
      <c r="C572" s="10">
        <v>8.5595989229999994</v>
      </c>
      <c r="D572" s="11">
        <v>2</v>
      </c>
      <c r="E572" s="8" t="s">
        <v>13</v>
      </c>
      <c r="F572" s="12">
        <v>388428.21879999997</v>
      </c>
      <c r="G572" s="11">
        <v>1</v>
      </c>
      <c r="H572" s="54">
        <v>-4.3249129999995972E-3</v>
      </c>
      <c r="I572" s="54">
        <v>0.1318376536336352</v>
      </c>
      <c r="J572" s="9">
        <v>517.30296390000001</v>
      </c>
      <c r="K572" s="10">
        <v>8.5552740099999998</v>
      </c>
      <c r="L572" s="11">
        <v>2</v>
      </c>
      <c r="M572" s="8" t="s">
        <v>46</v>
      </c>
      <c r="N572" s="12">
        <v>372875.9375</v>
      </c>
      <c r="O572" s="13">
        <v>1.0417089968429512</v>
      </c>
    </row>
    <row r="573" spans="1:15" x14ac:dyDescent="0.25">
      <c r="A573" s="8">
        <v>571</v>
      </c>
      <c r="B573" s="9">
        <v>511.26539279999997</v>
      </c>
      <c r="C573" s="10">
        <v>7.4748954769999996</v>
      </c>
      <c r="D573" s="11">
        <v>4</v>
      </c>
      <c r="E573" s="10" t="s">
        <v>38</v>
      </c>
      <c r="F573" s="12">
        <v>6212.2192379999997</v>
      </c>
      <c r="G573" s="11">
        <v>1</v>
      </c>
      <c r="H573" s="54">
        <v>-1.4044760999999184E-2</v>
      </c>
      <c r="I573" s="54">
        <v>-2.7560247067641654</v>
      </c>
      <c r="J573" s="9">
        <v>517.30162910000001</v>
      </c>
      <c r="K573" s="10">
        <v>7.4608507160000004</v>
      </c>
      <c r="L573" s="11">
        <v>5</v>
      </c>
      <c r="M573" s="10" t="s">
        <v>23</v>
      </c>
      <c r="N573" s="12">
        <v>6485.1259769999997</v>
      </c>
      <c r="O573" s="13">
        <v>0.95791805125021701</v>
      </c>
    </row>
    <row r="574" spans="1:15" x14ac:dyDescent="0.25">
      <c r="A574" s="8">
        <v>572</v>
      </c>
      <c r="B574" s="9">
        <v>511.26563520000002</v>
      </c>
      <c r="C574" s="10">
        <v>8.4347352979999997</v>
      </c>
      <c r="D574" s="11">
        <v>5</v>
      </c>
      <c r="E574" s="10" t="s">
        <v>24</v>
      </c>
      <c r="F574" s="12">
        <v>123012.625</v>
      </c>
      <c r="G574" s="11">
        <v>1</v>
      </c>
      <c r="H574" s="54">
        <v>-7.7571869999992771E-3</v>
      </c>
      <c r="I574" s="54">
        <v>-1.4024654469773108</v>
      </c>
      <c r="J574" s="9">
        <v>517.30257170000004</v>
      </c>
      <c r="K574" s="10">
        <v>8.4269781110000004</v>
      </c>
      <c r="L574" s="11">
        <v>4</v>
      </c>
      <c r="M574" s="10" t="s">
        <v>20</v>
      </c>
      <c r="N574" s="12">
        <v>124683.42969999999</v>
      </c>
      <c r="O574" s="13">
        <v>0.9865996251144189</v>
      </c>
    </row>
    <row r="575" spans="1:15" x14ac:dyDescent="0.25">
      <c r="A575" s="8">
        <v>573</v>
      </c>
      <c r="B575" s="9">
        <v>511.26801260000002</v>
      </c>
      <c r="C575" s="10">
        <v>8.6003007890000003</v>
      </c>
      <c r="D575" s="11">
        <v>5</v>
      </c>
      <c r="E575" s="13" t="s">
        <v>24</v>
      </c>
      <c r="F575" s="12">
        <v>6771.53125</v>
      </c>
      <c r="G575" s="11">
        <v>1</v>
      </c>
      <c r="H575" s="54">
        <v>-2.6826859999999897E-3</v>
      </c>
      <c r="I575" s="54">
        <v>-4.2798679942816982</v>
      </c>
      <c r="J575" s="9">
        <v>517.30346059999999</v>
      </c>
      <c r="K575" s="10">
        <v>8.5976181030000003</v>
      </c>
      <c r="L575" s="11">
        <v>4</v>
      </c>
      <c r="M575" s="13" t="s">
        <v>20</v>
      </c>
      <c r="N575" s="12">
        <v>6831.0561520000001</v>
      </c>
      <c r="O575" s="13">
        <v>0.99128613487058337</v>
      </c>
    </row>
    <row r="576" spans="1:15" x14ac:dyDescent="0.25">
      <c r="A576" s="8">
        <v>574</v>
      </c>
      <c r="B576" s="9">
        <v>513.27982580000003</v>
      </c>
      <c r="C576" s="10">
        <v>11.32065487</v>
      </c>
      <c r="D576" s="11">
        <v>3</v>
      </c>
      <c r="E576" s="14" t="s">
        <v>26</v>
      </c>
      <c r="F576" s="12">
        <v>21253.25</v>
      </c>
      <c r="G576" s="11">
        <v>1</v>
      </c>
      <c r="H576" s="54">
        <v>-1.1380199999999618E-2</v>
      </c>
      <c r="I576" s="54">
        <v>0.78391352041608187</v>
      </c>
      <c r="J576" s="9">
        <v>519.31789490000006</v>
      </c>
      <c r="K576" s="10">
        <v>11.309274670000001</v>
      </c>
      <c r="L576" s="11">
        <v>3</v>
      </c>
      <c r="M576" s="14" t="s">
        <v>50</v>
      </c>
      <c r="N576" s="12">
        <v>20509.935549999998</v>
      </c>
      <c r="O576" s="13">
        <v>1.0362416765371065</v>
      </c>
    </row>
    <row r="577" spans="1:15" x14ac:dyDescent="0.25">
      <c r="A577" s="8">
        <v>575</v>
      </c>
      <c r="B577" s="9">
        <v>513.28041099999996</v>
      </c>
      <c r="C577" s="10">
        <v>11.617308619999999</v>
      </c>
      <c r="D577" s="11">
        <v>4</v>
      </c>
      <c r="E577" s="8" t="s">
        <v>15</v>
      </c>
      <c r="F577" s="12">
        <v>17937.255860000001</v>
      </c>
      <c r="G577" s="11">
        <v>1</v>
      </c>
      <c r="H577" s="54">
        <v>-4.0740999999986371E-3</v>
      </c>
      <c r="I577" s="54">
        <v>-7.3172880793062403E-3</v>
      </c>
      <c r="J577" s="9">
        <v>519.31806919999997</v>
      </c>
      <c r="K577" s="10">
        <v>11.613234520000001</v>
      </c>
      <c r="L577" s="11">
        <v>4</v>
      </c>
      <c r="M577" s="8" t="s">
        <v>10</v>
      </c>
      <c r="N577" s="12">
        <v>13984.137699999999</v>
      </c>
      <c r="O577" s="13">
        <v>1.2826858720076821</v>
      </c>
    </row>
    <row r="578" spans="1:15" x14ac:dyDescent="0.25">
      <c r="A578" s="8">
        <v>576</v>
      </c>
      <c r="B578" s="9">
        <v>515.25955650000003</v>
      </c>
      <c r="C578" s="10">
        <v>12.307883260000001</v>
      </c>
      <c r="D578" s="11">
        <v>2</v>
      </c>
      <c r="E578" s="13" t="s">
        <v>13</v>
      </c>
      <c r="F578" s="12">
        <v>6825.2929690000001</v>
      </c>
      <c r="G578" s="11">
        <v>1</v>
      </c>
      <c r="H578" s="54">
        <v>-4.7245000000000203E-3</v>
      </c>
      <c r="I578" s="54">
        <v>1.0042255769022259</v>
      </c>
      <c r="J578" s="9">
        <v>521.29774199999997</v>
      </c>
      <c r="K578" s="10">
        <v>12.303158760000001</v>
      </c>
      <c r="L578" s="11">
        <v>2</v>
      </c>
      <c r="M578" s="13" t="s">
        <v>46</v>
      </c>
      <c r="N578" s="12">
        <v>6419.8955079999996</v>
      </c>
      <c r="O578" s="13">
        <v>1.0631470497447855</v>
      </c>
    </row>
    <row r="579" spans="1:15" x14ac:dyDescent="0.25">
      <c r="A579" s="8">
        <v>577</v>
      </c>
      <c r="B579" s="9">
        <v>515.26174609999998</v>
      </c>
      <c r="C579" s="10">
        <v>12.5495451</v>
      </c>
      <c r="D579" s="11">
        <v>5</v>
      </c>
      <c r="E579" s="13" t="s">
        <v>24</v>
      </c>
      <c r="F579" s="12">
        <v>6275.9765630000002</v>
      </c>
      <c r="G579" s="11">
        <v>1</v>
      </c>
      <c r="H579" s="54">
        <v>-0.19279575000000015</v>
      </c>
      <c r="I579" s="54">
        <v>-1.4695994484169783</v>
      </c>
      <c r="J579" s="9">
        <v>521.29774199999997</v>
      </c>
      <c r="K579" s="10">
        <v>12.303158760000001</v>
      </c>
      <c r="L579" s="11">
        <v>2</v>
      </c>
      <c r="M579" s="13" t="s">
        <v>46</v>
      </c>
      <c r="N579" s="12">
        <v>6419.8955079999996</v>
      </c>
      <c r="O579" s="13">
        <v>0.97758235397746607</v>
      </c>
    </row>
    <row r="580" spans="1:15" x14ac:dyDescent="0.25">
      <c r="A580" s="8">
        <v>578</v>
      </c>
      <c r="B580" s="9">
        <v>517.31396719999998</v>
      </c>
      <c r="C580" s="10">
        <v>10.77691078</v>
      </c>
      <c r="D580" s="11">
        <v>3</v>
      </c>
      <c r="E580" s="14" t="s">
        <v>26</v>
      </c>
      <c r="F580" s="12">
        <v>8043.4746089999999</v>
      </c>
      <c r="G580" s="11">
        <v>1</v>
      </c>
      <c r="H580" s="54">
        <v>-1.1960979999999566E-2</v>
      </c>
      <c r="I580" s="54">
        <v>-3.6701901603248488</v>
      </c>
      <c r="J580" s="9">
        <v>523.34970840000005</v>
      </c>
      <c r="K580" s="10">
        <v>10.7649498</v>
      </c>
      <c r="L580" s="11">
        <v>2</v>
      </c>
      <c r="M580" s="14" t="s">
        <v>46</v>
      </c>
      <c r="N580" s="12">
        <v>7030.2236329999996</v>
      </c>
      <c r="O580" s="13">
        <v>1.1441278441334044</v>
      </c>
    </row>
    <row r="581" spans="1:15" x14ac:dyDescent="0.2">
      <c r="A581" s="8">
        <v>579</v>
      </c>
      <c r="B581" s="15">
        <v>518.39395979999995</v>
      </c>
      <c r="C581" s="13">
        <v>13.823886870000001</v>
      </c>
      <c r="D581" s="8">
        <v>1</v>
      </c>
      <c r="E581" s="8" t="s">
        <v>18</v>
      </c>
      <c r="F581" s="16">
        <v>5908.4497069999998</v>
      </c>
      <c r="G581" s="8">
        <v>1</v>
      </c>
      <c r="H581" s="55">
        <v>-8.6403000000068175E-4</v>
      </c>
      <c r="I581" s="55">
        <v>-2.1751167407403882</v>
      </c>
      <c r="J581" s="15">
        <v>524.43048109999995</v>
      </c>
      <c r="K581" s="13">
        <v>13.82302284</v>
      </c>
      <c r="L581" s="8">
        <v>1</v>
      </c>
      <c r="M581" s="8" t="s">
        <v>14</v>
      </c>
      <c r="N581" s="16">
        <v>6456.8999020000001</v>
      </c>
      <c r="O581" s="13">
        <v>0.92</v>
      </c>
    </row>
    <row r="582" spans="1:15" x14ac:dyDescent="0.25">
      <c r="A582" s="8">
        <v>580</v>
      </c>
      <c r="B582" s="9">
        <v>518.39420329999996</v>
      </c>
      <c r="C582" s="10">
        <v>13.24404049</v>
      </c>
      <c r="D582" s="11">
        <v>4</v>
      </c>
      <c r="E582" s="14" t="s">
        <v>15</v>
      </c>
      <c r="F582" s="12">
        <v>29378.740229999999</v>
      </c>
      <c r="G582" s="11">
        <v>1</v>
      </c>
      <c r="H582" s="54">
        <v>-2.9478100000002172E-3</v>
      </c>
      <c r="I582" s="54">
        <v>9.9154920851996342E-2</v>
      </c>
      <c r="J582" s="9">
        <v>524.43191730000001</v>
      </c>
      <c r="K582" s="10">
        <v>13.24109268</v>
      </c>
      <c r="L582" s="11">
        <v>3</v>
      </c>
      <c r="M582" s="14" t="s">
        <v>39</v>
      </c>
      <c r="N582" s="12">
        <v>34153.359380000002</v>
      </c>
      <c r="O582" s="13">
        <v>0.86020059997974929</v>
      </c>
    </row>
    <row r="583" spans="1:15" x14ac:dyDescent="0.25">
      <c r="A583" s="8">
        <v>581</v>
      </c>
      <c r="B583" s="9">
        <v>518.3952511</v>
      </c>
      <c r="C583" s="10">
        <v>16.1478672</v>
      </c>
      <c r="D583" s="11">
        <v>2</v>
      </c>
      <c r="E583" s="13" t="s">
        <v>13</v>
      </c>
      <c r="F583" s="12">
        <v>38000.246090000001</v>
      </c>
      <c r="G583" s="11">
        <v>1</v>
      </c>
      <c r="H583" s="54">
        <v>-1.9512100000014243E-3</v>
      </c>
      <c r="I583" s="54">
        <v>0.6630018660822834</v>
      </c>
      <c r="J583" s="9">
        <v>524.43326079999997</v>
      </c>
      <c r="K583" s="10">
        <v>16.145915989999999</v>
      </c>
      <c r="L583" s="11">
        <v>3</v>
      </c>
      <c r="M583" s="13" t="s">
        <v>69</v>
      </c>
      <c r="N583" s="12">
        <v>39259.808590000001</v>
      </c>
      <c r="O583" s="13">
        <v>0.96791725315948618</v>
      </c>
    </row>
    <row r="584" spans="1:15" x14ac:dyDescent="0.2">
      <c r="A584" s="8">
        <v>582</v>
      </c>
      <c r="B584" s="15">
        <v>519.34263339999995</v>
      </c>
      <c r="C584" s="13">
        <v>20.463382719999998</v>
      </c>
      <c r="D584" s="8">
        <v>2</v>
      </c>
      <c r="E584" s="8" t="s">
        <v>13</v>
      </c>
      <c r="F584" s="16">
        <v>6889.517578</v>
      </c>
      <c r="G584" s="8">
        <v>1</v>
      </c>
      <c r="H584" s="55">
        <v>-4.6539299999999173E-3</v>
      </c>
      <c r="I584" s="55">
        <v>-0.94579108555661795</v>
      </c>
      <c r="J584" s="15">
        <v>525.37979849999999</v>
      </c>
      <c r="K584" s="13">
        <v>20.458728789999999</v>
      </c>
      <c r="L584" s="8">
        <v>1</v>
      </c>
      <c r="M584" s="8" t="s">
        <v>14</v>
      </c>
      <c r="N584" s="16">
        <v>5901.4848629999997</v>
      </c>
      <c r="O584" s="13">
        <v>1.17</v>
      </c>
    </row>
    <row r="585" spans="1:15" x14ac:dyDescent="0.2">
      <c r="A585" s="8">
        <v>583</v>
      </c>
      <c r="B585" s="15">
        <v>519.35824860000002</v>
      </c>
      <c r="C585" s="13">
        <v>13.808671</v>
      </c>
      <c r="D585" s="8">
        <v>1</v>
      </c>
      <c r="E585" s="8" t="s">
        <v>18</v>
      </c>
      <c r="F585" s="16">
        <v>10997.00488</v>
      </c>
      <c r="G585" s="8">
        <v>1</v>
      </c>
      <c r="H585" s="55">
        <v>-6.8588300000005376E-3</v>
      </c>
      <c r="I585" s="55">
        <v>-3.9693875760080131</v>
      </c>
      <c r="J585" s="15">
        <v>525.39382509999996</v>
      </c>
      <c r="K585" s="13">
        <v>13.80181217</v>
      </c>
      <c r="L585" s="8">
        <v>1</v>
      </c>
      <c r="M585" s="8" t="s">
        <v>14</v>
      </c>
      <c r="N585" s="16">
        <v>10706.93945</v>
      </c>
      <c r="O585" s="13">
        <v>1.03</v>
      </c>
    </row>
    <row r="586" spans="1:15" x14ac:dyDescent="0.25">
      <c r="A586" s="8">
        <v>584</v>
      </c>
      <c r="B586" s="9">
        <v>521.35800919999997</v>
      </c>
      <c r="C586" s="10">
        <v>21.254453659999999</v>
      </c>
      <c r="D586" s="11">
        <v>5</v>
      </c>
      <c r="E586" s="8" t="s">
        <v>24</v>
      </c>
      <c r="F586" s="12">
        <v>91916.085940000004</v>
      </c>
      <c r="G586" s="11">
        <v>1</v>
      </c>
      <c r="H586" s="54">
        <v>-5.460740000000186E-3</v>
      </c>
      <c r="I586" s="54">
        <v>0.16401348131851257</v>
      </c>
      <c r="J586" s="9">
        <v>527.39575769999999</v>
      </c>
      <c r="K586" s="10">
        <v>21.248992919999999</v>
      </c>
      <c r="L586" s="11">
        <v>5</v>
      </c>
      <c r="M586" s="8" t="s">
        <v>23</v>
      </c>
      <c r="N586" s="12">
        <v>71781.140629999994</v>
      </c>
      <c r="O586" s="13">
        <v>1.2805046720250204</v>
      </c>
    </row>
    <row r="587" spans="1:15" x14ac:dyDescent="0.25">
      <c r="A587" s="8">
        <v>585</v>
      </c>
      <c r="B587" s="9">
        <v>525.27798470000005</v>
      </c>
      <c r="C587" s="10">
        <v>11.992403980000001</v>
      </c>
      <c r="D587" s="11">
        <v>3</v>
      </c>
      <c r="E587" s="14" t="s">
        <v>11</v>
      </c>
      <c r="F587" s="12">
        <v>6719.5556640000004</v>
      </c>
      <c r="G587" s="11">
        <v>1</v>
      </c>
      <c r="H587" s="54">
        <v>-1.3879770000000846E-2</v>
      </c>
      <c r="I587" s="54">
        <v>0.87819736324274522</v>
      </c>
      <c r="J587" s="9">
        <v>531.31611329999998</v>
      </c>
      <c r="K587" s="10">
        <v>11.97852421</v>
      </c>
      <c r="L587" s="11">
        <v>3</v>
      </c>
      <c r="M587" s="14" t="s">
        <v>39</v>
      </c>
      <c r="N587" s="12">
        <v>8864.7353519999997</v>
      </c>
      <c r="O587" s="13">
        <v>0.75800973150134499</v>
      </c>
    </row>
    <row r="588" spans="1:15" x14ac:dyDescent="0.25">
      <c r="A588" s="8">
        <v>586</v>
      </c>
      <c r="B588" s="9">
        <v>525.28035850000003</v>
      </c>
      <c r="C588" s="10">
        <v>9.0831041339999992</v>
      </c>
      <c r="D588" s="11">
        <v>4</v>
      </c>
      <c r="E588" s="13" t="s">
        <v>15</v>
      </c>
      <c r="F588" s="12">
        <v>15951.759770000001</v>
      </c>
      <c r="G588" s="11">
        <v>1</v>
      </c>
      <c r="H588" s="54">
        <v>-8.6412429999995766E-3</v>
      </c>
      <c r="I588" s="54">
        <v>1.7528108667782065</v>
      </c>
      <c r="J588" s="9">
        <v>531.31895180000004</v>
      </c>
      <c r="K588" s="10">
        <v>9.0744628909999996</v>
      </c>
      <c r="L588" s="11">
        <v>4</v>
      </c>
      <c r="M588" s="13" t="s">
        <v>10</v>
      </c>
      <c r="N588" s="12">
        <v>15988.688480000001</v>
      </c>
      <c r="O588" s="13">
        <v>0.99769032275247627</v>
      </c>
    </row>
    <row r="589" spans="1:15" x14ac:dyDescent="0.25">
      <c r="A589" s="8">
        <v>587</v>
      </c>
      <c r="B589" s="9">
        <v>525.2809863</v>
      </c>
      <c r="C589" s="10">
        <v>8.4007844919999997</v>
      </c>
      <c r="D589" s="11">
        <v>3</v>
      </c>
      <c r="E589" s="10" t="s">
        <v>9</v>
      </c>
      <c r="F589" s="12">
        <v>11350.708979999999</v>
      </c>
      <c r="G589" s="11">
        <v>1</v>
      </c>
      <c r="H589" s="54">
        <v>-4.0531149999996074E-3</v>
      </c>
      <c r="I589" s="54">
        <v>-2.2103496719447735</v>
      </c>
      <c r="J589" s="9">
        <v>531.31747389999998</v>
      </c>
      <c r="K589" s="10">
        <v>8.3967313770000001</v>
      </c>
      <c r="L589" s="11">
        <v>2</v>
      </c>
      <c r="M589" s="10" t="s">
        <v>44</v>
      </c>
      <c r="N589" s="12">
        <v>9826.6171880000002</v>
      </c>
      <c r="O589" s="13">
        <v>1.1550983174414466</v>
      </c>
    </row>
    <row r="590" spans="1:15" x14ac:dyDescent="0.2">
      <c r="A590" s="8">
        <v>588</v>
      </c>
      <c r="B590" s="15">
        <v>525.28106409999998</v>
      </c>
      <c r="C590" s="13">
        <v>9.4511175160000001</v>
      </c>
      <c r="D590" s="8">
        <v>4</v>
      </c>
      <c r="E590" s="8" t="s">
        <v>15</v>
      </c>
      <c r="F590" s="16">
        <v>5023.9423829999996</v>
      </c>
      <c r="G590" s="8">
        <v>1</v>
      </c>
      <c r="H590" s="55">
        <v>-5.3232192999999484E-2</v>
      </c>
      <c r="I590" s="55">
        <v>0.395054775526749</v>
      </c>
      <c r="J590" s="15">
        <v>531.31893600000001</v>
      </c>
      <c r="K590" s="13">
        <v>9.3978853230000006</v>
      </c>
      <c r="L590" s="8">
        <v>1</v>
      </c>
      <c r="M590" s="8" t="s">
        <v>14</v>
      </c>
      <c r="N590" s="16">
        <v>6192.8623049999997</v>
      </c>
      <c r="O590" s="13">
        <v>0.81</v>
      </c>
    </row>
    <row r="591" spans="1:15" x14ac:dyDescent="0.25">
      <c r="A591" s="8">
        <v>589</v>
      </c>
      <c r="B591" s="9">
        <v>525.28130390000001</v>
      </c>
      <c r="C591" s="10">
        <v>9.2415990830000005</v>
      </c>
      <c r="D591" s="11">
        <v>4</v>
      </c>
      <c r="E591" s="14" t="s">
        <v>15</v>
      </c>
      <c r="F591" s="12">
        <v>10798.98633</v>
      </c>
      <c r="G591" s="11">
        <v>1</v>
      </c>
      <c r="H591" s="54">
        <v>-4.5566560000001033E-3</v>
      </c>
      <c r="I591" s="54">
        <v>-2.5602323411951562</v>
      </c>
      <c r="J591" s="9">
        <v>531.31760559999998</v>
      </c>
      <c r="K591" s="10">
        <v>9.2370424270000004</v>
      </c>
      <c r="L591" s="11">
        <v>3</v>
      </c>
      <c r="M591" s="14" t="s">
        <v>27</v>
      </c>
      <c r="N591" s="12">
        <v>10850.69629</v>
      </c>
      <c r="O591" s="13">
        <v>0.99523441089696185</v>
      </c>
    </row>
    <row r="592" spans="1:15" x14ac:dyDescent="0.25">
      <c r="A592" s="8">
        <v>590</v>
      </c>
      <c r="B592" s="9">
        <v>531.25554090000003</v>
      </c>
      <c r="C592" s="10">
        <v>8.047989845</v>
      </c>
      <c r="D592" s="11">
        <v>4</v>
      </c>
      <c r="E592" s="13" t="s">
        <v>15</v>
      </c>
      <c r="F592" s="12">
        <v>5647.0551759999998</v>
      </c>
      <c r="G592" s="11">
        <v>1</v>
      </c>
      <c r="H592" s="54">
        <v>-4.6873089999994733E-3</v>
      </c>
      <c r="I592" s="54">
        <v>-2.2524014698378969</v>
      </c>
      <c r="J592" s="9">
        <v>537.29199270000004</v>
      </c>
      <c r="K592" s="10">
        <v>8.0433025360000006</v>
      </c>
      <c r="L592" s="11">
        <v>5</v>
      </c>
      <c r="M592" s="13" t="s">
        <v>23</v>
      </c>
      <c r="N592" s="12">
        <v>5555.4169920000004</v>
      </c>
      <c r="O592" s="13">
        <v>1.0164952845361495</v>
      </c>
    </row>
    <row r="593" spans="1:15" x14ac:dyDescent="0.25">
      <c r="A593" s="8">
        <v>591</v>
      </c>
      <c r="B593" s="9">
        <v>531.32088959999999</v>
      </c>
      <c r="C593" s="10">
        <v>14.21145821</v>
      </c>
      <c r="D593" s="11">
        <v>5</v>
      </c>
      <c r="E593" s="14" t="s">
        <v>24</v>
      </c>
      <c r="F593" s="12">
        <v>6630.185547</v>
      </c>
      <c r="G593" s="11">
        <v>1</v>
      </c>
      <c r="H593" s="54">
        <v>1.4161999999995345E-3</v>
      </c>
      <c r="I593" s="54">
        <v>-7.8738860438188603</v>
      </c>
      <c r="J593" s="9">
        <v>537.35432049999997</v>
      </c>
      <c r="K593" s="10">
        <v>14.21287441</v>
      </c>
      <c r="L593" s="11">
        <v>5</v>
      </c>
      <c r="M593" s="14" t="s">
        <v>23</v>
      </c>
      <c r="N593" s="12">
        <v>7061.6923829999996</v>
      </c>
      <c r="O593" s="13">
        <v>0.93889469937280334</v>
      </c>
    </row>
    <row r="594" spans="1:15" x14ac:dyDescent="0.25">
      <c r="A594" s="8">
        <v>592</v>
      </c>
      <c r="B594" s="9">
        <v>531.32554960000004</v>
      </c>
      <c r="C594" s="10">
        <v>11.342311860000001</v>
      </c>
      <c r="D594" s="11">
        <v>3</v>
      </c>
      <c r="E594" s="8" t="s">
        <v>26</v>
      </c>
      <c r="F594" s="12">
        <v>7720.048828</v>
      </c>
      <c r="G594" s="11">
        <v>1</v>
      </c>
      <c r="H594" s="54">
        <v>-8.9759800000006607E-3</v>
      </c>
      <c r="I594" s="54">
        <v>4.0350733976332105</v>
      </c>
      <c r="J594" s="9">
        <v>537.36537989999999</v>
      </c>
      <c r="K594" s="10">
        <v>11.33333588</v>
      </c>
      <c r="L594" s="11">
        <v>3</v>
      </c>
      <c r="M594" s="8" t="s">
        <v>50</v>
      </c>
      <c r="N594" s="12">
        <v>7006.4375</v>
      </c>
      <c r="O594" s="13">
        <v>1.1018508090595256</v>
      </c>
    </row>
    <row r="595" spans="1:15" x14ac:dyDescent="0.25">
      <c r="A595" s="8">
        <v>593</v>
      </c>
      <c r="B595" s="9">
        <v>532.37178229999995</v>
      </c>
      <c r="C595" s="10">
        <v>12.531740190000001</v>
      </c>
      <c r="D595" s="11">
        <v>5</v>
      </c>
      <c r="E595" s="14" t="s">
        <v>24</v>
      </c>
      <c r="F595" s="12">
        <v>7031.5532229999999</v>
      </c>
      <c r="G595" s="11">
        <v>1</v>
      </c>
      <c r="H595" s="54">
        <v>-6.1674100000015386E-3</v>
      </c>
      <c r="I595" s="54">
        <v>1.0053686945005293</v>
      </c>
      <c r="J595" s="9">
        <v>538.40998560000003</v>
      </c>
      <c r="K595" s="10">
        <v>12.525572779999999</v>
      </c>
      <c r="L595" s="11">
        <v>5</v>
      </c>
      <c r="M595" s="14" t="s">
        <v>23</v>
      </c>
      <c r="N595" s="12">
        <v>7720.7695309999999</v>
      </c>
      <c r="O595" s="13">
        <v>0.91073217439884746</v>
      </c>
    </row>
    <row r="596" spans="1:15" x14ac:dyDescent="0.2">
      <c r="A596" s="8">
        <v>594</v>
      </c>
      <c r="B596" s="15">
        <v>533.34205129999998</v>
      </c>
      <c r="C596" s="13">
        <v>12.323977470000001</v>
      </c>
      <c r="D596" s="8">
        <v>4</v>
      </c>
      <c r="E596" s="8" t="s">
        <v>15</v>
      </c>
      <c r="F596" s="16">
        <v>8371.5429690000001</v>
      </c>
      <c r="G596" s="8">
        <v>1</v>
      </c>
      <c r="H596" s="55">
        <v>2.4950029999999401E-2</v>
      </c>
      <c r="I596" s="55">
        <v>1.613705481669347</v>
      </c>
      <c r="J596" s="15">
        <v>539.38058369999999</v>
      </c>
      <c r="K596" s="13">
        <v>12.3489275</v>
      </c>
      <c r="L596" s="8">
        <v>1</v>
      </c>
      <c r="M596" s="8" t="s">
        <v>14</v>
      </c>
      <c r="N596" s="16">
        <v>10210.15625</v>
      </c>
      <c r="O596" s="13">
        <v>0.82</v>
      </c>
    </row>
    <row r="597" spans="1:15" x14ac:dyDescent="0.25">
      <c r="A597" s="8">
        <v>595</v>
      </c>
      <c r="B597" s="9">
        <v>534.28013989999999</v>
      </c>
      <c r="C597" s="10">
        <v>11.80402374</v>
      </c>
      <c r="D597" s="11">
        <v>4</v>
      </c>
      <c r="E597" s="14" t="s">
        <v>68</v>
      </c>
      <c r="F597" s="12">
        <v>5398.5966799999997</v>
      </c>
      <c r="G597" s="11">
        <v>1</v>
      </c>
      <c r="H597" s="54">
        <v>-9.1695800000000105E-3</v>
      </c>
      <c r="I597" s="54">
        <v>0.74030505492637677</v>
      </c>
      <c r="J597" s="9">
        <v>540.31820189999996</v>
      </c>
      <c r="K597" s="10">
        <v>11.79485416</v>
      </c>
      <c r="L597" s="11">
        <v>3</v>
      </c>
      <c r="M597" s="14" t="s">
        <v>21</v>
      </c>
      <c r="N597" s="12">
        <v>5293.2446289999998</v>
      </c>
      <c r="O597" s="13">
        <v>1.019903113946937</v>
      </c>
    </row>
    <row r="598" spans="1:15" x14ac:dyDescent="0.25">
      <c r="A598" s="8">
        <v>596</v>
      </c>
      <c r="B598" s="9">
        <v>535.12229170000001</v>
      </c>
      <c r="C598" s="10">
        <v>9.2622976300000008</v>
      </c>
      <c r="D598" s="11">
        <v>4</v>
      </c>
      <c r="E598" s="10" t="s">
        <v>15</v>
      </c>
      <c r="F598" s="12">
        <v>19503.741211</v>
      </c>
      <c r="G598" s="11">
        <v>2</v>
      </c>
      <c r="H598" s="54">
        <v>-0.19399642900000025</v>
      </c>
      <c r="I598" s="54">
        <v>-9.163234371233818</v>
      </c>
      <c r="J598" s="9">
        <v>547.19260159999999</v>
      </c>
      <c r="K598" s="10">
        <v>9.0683012010000006</v>
      </c>
      <c r="L598" s="11">
        <v>4</v>
      </c>
      <c r="M598" s="10" t="s">
        <v>10</v>
      </c>
      <c r="N598" s="12">
        <v>24623.683590000001</v>
      </c>
      <c r="O598" s="13">
        <v>0.79207244276484789</v>
      </c>
    </row>
    <row r="599" spans="1:15" x14ac:dyDescent="0.25">
      <c r="A599" s="8">
        <v>597</v>
      </c>
      <c r="B599" s="9">
        <v>536.40408009999999</v>
      </c>
      <c r="C599" s="10">
        <v>12.00538635</v>
      </c>
      <c r="D599" s="11">
        <v>3</v>
      </c>
      <c r="E599" s="13" t="s">
        <v>11</v>
      </c>
      <c r="F599" s="12">
        <v>5911.4868159999996</v>
      </c>
      <c r="G599" s="11">
        <v>1</v>
      </c>
      <c r="H599" s="54">
        <v>-8.0614099999998245E-3</v>
      </c>
      <c r="I599" s="54">
        <v>2.626088461746177</v>
      </c>
      <c r="J599" s="9">
        <v>542.44316660000004</v>
      </c>
      <c r="K599" s="10">
        <v>11.99732494</v>
      </c>
      <c r="L599" s="11">
        <v>2</v>
      </c>
      <c r="M599" s="13" t="s">
        <v>46</v>
      </c>
      <c r="N599" s="12">
        <v>6479.6640630000002</v>
      </c>
      <c r="O599" s="13">
        <v>0.9123137802398753</v>
      </c>
    </row>
    <row r="600" spans="1:15" x14ac:dyDescent="0.25">
      <c r="A600" s="8">
        <v>598</v>
      </c>
      <c r="B600" s="9">
        <v>536.40427220000004</v>
      </c>
      <c r="C600" s="10">
        <v>11.81144619</v>
      </c>
      <c r="D600" s="11">
        <v>2</v>
      </c>
      <c r="E600" s="14" t="s">
        <v>13</v>
      </c>
      <c r="F600" s="12">
        <v>19040.708979999999</v>
      </c>
      <c r="G600" s="11">
        <v>1</v>
      </c>
      <c r="H600" s="54">
        <v>-5.3672799999997522E-3</v>
      </c>
      <c r="I600" s="54">
        <v>0.75879089365345898</v>
      </c>
      <c r="J600" s="9">
        <v>542.4423458</v>
      </c>
      <c r="K600" s="10">
        <v>11.80607891</v>
      </c>
      <c r="L600" s="11">
        <v>3</v>
      </c>
      <c r="M600" s="14" t="s">
        <v>21</v>
      </c>
      <c r="N600" s="12">
        <v>23930.568360000001</v>
      </c>
      <c r="O600" s="13">
        <v>0.79566472026742951</v>
      </c>
    </row>
    <row r="601" spans="1:15" x14ac:dyDescent="0.25">
      <c r="A601" s="8">
        <v>599</v>
      </c>
      <c r="B601" s="9">
        <v>537.34023739999998</v>
      </c>
      <c r="C601" s="10">
        <v>12.532030109999999</v>
      </c>
      <c r="D601" s="11">
        <v>5</v>
      </c>
      <c r="E601" s="14" t="s">
        <v>24</v>
      </c>
      <c r="F601" s="12">
        <v>7113.9458009999998</v>
      </c>
      <c r="G601" s="11">
        <v>1</v>
      </c>
      <c r="H601" s="54">
        <v>-8.21781999999871E-3</v>
      </c>
      <c r="I601" s="54">
        <v>-3.5301398936088799</v>
      </c>
      <c r="J601" s="9">
        <v>543.37598119999996</v>
      </c>
      <c r="K601" s="10">
        <v>12.52381229</v>
      </c>
      <c r="L601" s="11">
        <v>5</v>
      </c>
      <c r="M601" s="14" t="s">
        <v>23</v>
      </c>
      <c r="N601" s="12">
        <v>5989.921875</v>
      </c>
      <c r="O601" s="13">
        <v>1.1876525185898188</v>
      </c>
    </row>
    <row r="602" spans="1:15" x14ac:dyDescent="0.25">
      <c r="A602" s="8">
        <v>600</v>
      </c>
      <c r="B602" s="9">
        <v>537.35314510000001</v>
      </c>
      <c r="C602" s="10">
        <v>14.05796337</v>
      </c>
      <c r="D602" s="11">
        <v>2</v>
      </c>
      <c r="E602" s="10" t="s">
        <v>13</v>
      </c>
      <c r="F602" s="12">
        <v>17699.564450000002</v>
      </c>
      <c r="G602" s="11">
        <v>1</v>
      </c>
      <c r="H602" s="54">
        <v>8.770943000000031E-2</v>
      </c>
      <c r="I602" s="54">
        <v>1.5289180257775599</v>
      </c>
      <c r="J602" s="9">
        <v>543.39163789999998</v>
      </c>
      <c r="K602" s="10">
        <v>14.1456728</v>
      </c>
      <c r="L602" s="11">
        <v>5</v>
      </c>
      <c r="M602" s="10" t="s">
        <v>23</v>
      </c>
      <c r="N602" s="12">
        <v>17815.894530000001</v>
      </c>
      <c r="O602" s="13">
        <v>0.99347043283153069</v>
      </c>
    </row>
    <row r="603" spans="1:15" x14ac:dyDescent="0.25">
      <c r="A603" s="8">
        <v>601</v>
      </c>
      <c r="B603" s="9">
        <v>537.35350530000005</v>
      </c>
      <c r="C603" s="10">
        <v>15.62143326</v>
      </c>
      <c r="D603" s="11">
        <v>3</v>
      </c>
      <c r="E603" s="8" t="s">
        <v>9</v>
      </c>
      <c r="F603" s="12">
        <v>13898.43945</v>
      </c>
      <c r="G603" s="11">
        <v>1</v>
      </c>
      <c r="H603" s="54">
        <v>-1.1636740000000145E-2</v>
      </c>
      <c r="I603" s="54">
        <v>-1.6522167712488229</v>
      </c>
      <c r="J603" s="9">
        <v>543.39026950000004</v>
      </c>
      <c r="K603" s="10">
        <v>15.60979652</v>
      </c>
      <c r="L603" s="11">
        <v>2</v>
      </c>
      <c r="M603" s="8" t="s">
        <v>46</v>
      </c>
      <c r="N603" s="12">
        <v>10480.51563</v>
      </c>
      <c r="O603" s="13">
        <v>1.3261217234595164</v>
      </c>
    </row>
    <row r="604" spans="1:15" x14ac:dyDescent="0.25">
      <c r="A604" s="8">
        <v>602</v>
      </c>
      <c r="B604" s="9">
        <v>537.35351839999998</v>
      </c>
      <c r="C604" s="10">
        <v>14.155834199999999</v>
      </c>
      <c r="D604" s="11">
        <v>5</v>
      </c>
      <c r="E604" s="13" t="s">
        <v>24</v>
      </c>
      <c r="F604" s="12">
        <v>26024.984380000002</v>
      </c>
      <c r="G604" s="11">
        <v>1</v>
      </c>
      <c r="H604" s="54">
        <v>-2.2446629999999246E-2</v>
      </c>
      <c r="I604" s="54">
        <v>-0.65164841232924098</v>
      </c>
      <c r="J604" s="9">
        <v>543.39082629999996</v>
      </c>
      <c r="K604" s="10">
        <v>14.13338757</v>
      </c>
      <c r="L604" s="11">
        <v>5</v>
      </c>
      <c r="M604" s="13" t="s">
        <v>23</v>
      </c>
      <c r="N604" s="12">
        <v>25954.09375</v>
      </c>
      <c r="O604" s="13">
        <v>1.0027313852944684</v>
      </c>
    </row>
    <row r="605" spans="1:15" x14ac:dyDescent="0.25">
      <c r="A605" s="8">
        <v>603</v>
      </c>
      <c r="B605" s="9">
        <v>538.31294190000006</v>
      </c>
      <c r="C605" s="10">
        <v>11.00566673</v>
      </c>
      <c r="D605" s="11">
        <v>2</v>
      </c>
      <c r="E605" s="14" t="s">
        <v>13</v>
      </c>
      <c r="F605" s="12">
        <v>21410.134770000001</v>
      </c>
      <c r="G605" s="11">
        <v>1</v>
      </c>
      <c r="H605" s="54">
        <v>-6.6947899999991733E-3</v>
      </c>
      <c r="I605" s="54">
        <v>-2.0415151413186057</v>
      </c>
      <c r="J605" s="9">
        <v>544.34949259999996</v>
      </c>
      <c r="K605" s="10">
        <v>10.998971940000001</v>
      </c>
      <c r="L605" s="11">
        <v>2</v>
      </c>
      <c r="M605" s="14" t="s">
        <v>46</v>
      </c>
      <c r="N605" s="12">
        <v>21349.685549999998</v>
      </c>
      <c r="O605" s="13">
        <v>1.0028313869006844</v>
      </c>
    </row>
    <row r="606" spans="1:15" x14ac:dyDescent="0.2">
      <c r="A606" s="8">
        <v>604</v>
      </c>
      <c r="B606" s="15">
        <v>539.2965097</v>
      </c>
      <c r="C606" s="13">
        <v>10.001455310000001</v>
      </c>
      <c r="D606" s="8">
        <v>3</v>
      </c>
      <c r="E606" s="8" t="s">
        <v>9</v>
      </c>
      <c r="F606" s="16">
        <v>12672.090819999999</v>
      </c>
      <c r="G606" s="8">
        <v>1</v>
      </c>
      <c r="H606" s="55">
        <v>-3.2882720000007026E-3</v>
      </c>
      <c r="I606" s="55">
        <v>4.1391134412032935</v>
      </c>
      <c r="J606" s="15">
        <v>545.33642889999999</v>
      </c>
      <c r="K606" s="13">
        <v>9.9981670380000001</v>
      </c>
      <c r="L606" s="8">
        <v>1</v>
      </c>
      <c r="M606" s="8" t="s">
        <v>14</v>
      </c>
      <c r="N606" s="16">
        <v>15417.61621</v>
      </c>
      <c r="O606" s="13">
        <v>0.82</v>
      </c>
    </row>
    <row r="607" spans="1:15" x14ac:dyDescent="0.25">
      <c r="A607" s="8">
        <v>605</v>
      </c>
      <c r="B607" s="9">
        <v>539.29673030000004</v>
      </c>
      <c r="C607" s="10">
        <v>10.92132187</v>
      </c>
      <c r="D607" s="11">
        <v>3</v>
      </c>
      <c r="E607" s="10" t="s">
        <v>9</v>
      </c>
      <c r="F607" s="12">
        <v>7844.5214839999999</v>
      </c>
      <c r="G607" s="11">
        <v>1</v>
      </c>
      <c r="H607" s="54">
        <v>-9.2887899999993806E-3</v>
      </c>
      <c r="I607" s="54">
        <v>-1.7147277215518046</v>
      </c>
      <c r="J607" s="9">
        <v>545.3334572</v>
      </c>
      <c r="K607" s="10">
        <v>10.91203308</v>
      </c>
      <c r="L607" s="11">
        <v>3</v>
      </c>
      <c r="M607" s="10" t="s">
        <v>16</v>
      </c>
      <c r="N607" s="12">
        <v>7751.7338870000003</v>
      </c>
      <c r="O607" s="13">
        <v>1.0119699151638331</v>
      </c>
    </row>
    <row r="608" spans="1:15" x14ac:dyDescent="0.25">
      <c r="A608" s="8">
        <v>606</v>
      </c>
      <c r="B608" s="9">
        <v>539.29698399999995</v>
      </c>
      <c r="C608" s="10">
        <v>10.707898139999999</v>
      </c>
      <c r="D608" s="11">
        <v>4</v>
      </c>
      <c r="E608" s="10" t="s">
        <v>28</v>
      </c>
      <c r="F608" s="12">
        <v>13861.420899999999</v>
      </c>
      <c r="G608" s="11">
        <v>1</v>
      </c>
      <c r="H608" s="54">
        <v>-1.2986179999998626E-2</v>
      </c>
      <c r="I608" s="54">
        <v>-3.2730361312152056</v>
      </c>
      <c r="J608" s="9">
        <v>545.33286109999995</v>
      </c>
      <c r="K608" s="10">
        <v>10.694911960000001</v>
      </c>
      <c r="L608" s="11">
        <v>4</v>
      </c>
      <c r="M608" s="10" t="s">
        <v>59</v>
      </c>
      <c r="N608" s="12">
        <v>13605.672850000001</v>
      </c>
      <c r="O608" s="13">
        <v>1.0187971629789701</v>
      </c>
    </row>
    <row r="609" spans="1:15" x14ac:dyDescent="0.25">
      <c r="A609" s="8">
        <v>607</v>
      </c>
      <c r="B609" s="9">
        <v>541.26474159999998</v>
      </c>
      <c r="C609" s="10">
        <v>11.492036819999999</v>
      </c>
      <c r="D609" s="11">
        <v>5</v>
      </c>
      <c r="E609" s="8" t="s">
        <v>24</v>
      </c>
      <c r="F609" s="12">
        <v>8540.7998050000006</v>
      </c>
      <c r="G609" s="11">
        <v>3</v>
      </c>
      <c r="H609" s="54">
        <v>-0.18041896999999985</v>
      </c>
      <c r="I609" s="54">
        <v>3.9554667460576862</v>
      </c>
      <c r="J609" s="9">
        <v>559.37994019999996</v>
      </c>
      <c r="K609" s="10">
        <v>11.311617849999999</v>
      </c>
      <c r="L609" s="11">
        <v>3</v>
      </c>
      <c r="M609" s="8" t="s">
        <v>50</v>
      </c>
      <c r="N609" s="12">
        <v>8007.1645509999998</v>
      </c>
      <c r="O609" s="13">
        <v>1.0666447218114627</v>
      </c>
    </row>
    <row r="610" spans="1:15" x14ac:dyDescent="0.25">
      <c r="A610" s="8">
        <v>608</v>
      </c>
      <c r="B610" s="9">
        <v>541.32986789999995</v>
      </c>
      <c r="C610" s="10">
        <v>11.80020332</v>
      </c>
      <c r="D610" s="11">
        <v>2</v>
      </c>
      <c r="E610" s="14" t="s">
        <v>13</v>
      </c>
      <c r="F610" s="12">
        <v>23176.369139999999</v>
      </c>
      <c r="G610" s="11">
        <v>1</v>
      </c>
      <c r="H610" s="54">
        <v>-7.144919999999999E-3</v>
      </c>
      <c r="I610" s="54">
        <v>-1.0009727833169866</v>
      </c>
      <c r="J610" s="9">
        <v>547.36698200000001</v>
      </c>
      <c r="K610" s="10">
        <v>11.7930584</v>
      </c>
      <c r="L610" s="11">
        <v>3</v>
      </c>
      <c r="M610" s="14" t="s">
        <v>21</v>
      </c>
      <c r="N610" s="12">
        <v>21502.765630000002</v>
      </c>
      <c r="O610" s="13">
        <v>1.0778320118815339</v>
      </c>
    </row>
    <row r="611" spans="1:15" x14ac:dyDescent="0.25">
      <c r="A611" s="8">
        <v>609</v>
      </c>
      <c r="B611" s="9">
        <v>543.26768689999994</v>
      </c>
      <c r="C611" s="10">
        <v>10.5967474</v>
      </c>
      <c r="D611" s="11">
        <v>3</v>
      </c>
      <c r="E611" s="8" t="s">
        <v>9</v>
      </c>
      <c r="F611" s="12">
        <v>13419.37988</v>
      </c>
      <c r="G611" s="11">
        <v>1</v>
      </c>
      <c r="H611" s="54">
        <v>-9.5605899999995358E-3</v>
      </c>
      <c r="I611" s="54">
        <v>-0.27671312530998471</v>
      </c>
      <c r="J611" s="9">
        <v>549.30519690000006</v>
      </c>
      <c r="K611" s="10">
        <v>10.58718681</v>
      </c>
      <c r="L611" s="11">
        <v>4</v>
      </c>
      <c r="M611" s="8" t="s">
        <v>10</v>
      </c>
      <c r="N611" s="12">
        <v>12973.231449999999</v>
      </c>
      <c r="O611" s="13">
        <v>1.0343899229516946</v>
      </c>
    </row>
    <row r="612" spans="1:15" x14ac:dyDescent="0.25">
      <c r="A612" s="8">
        <v>610</v>
      </c>
      <c r="B612" s="9">
        <v>543.34465390000003</v>
      </c>
      <c r="C612" s="10">
        <v>12.02628326</v>
      </c>
      <c r="D612" s="11">
        <v>3</v>
      </c>
      <c r="E612" s="13" t="s">
        <v>11</v>
      </c>
      <c r="F612" s="12">
        <v>10424.664059999999</v>
      </c>
      <c r="G612" s="11">
        <v>1</v>
      </c>
      <c r="H612" s="54">
        <v>-4.3163299999999793E-3</v>
      </c>
      <c r="I612" s="54">
        <v>-5.6791052539778897E-2</v>
      </c>
      <c r="J612" s="9">
        <v>549.38228470000001</v>
      </c>
      <c r="K612" s="10">
        <v>12.02196693</v>
      </c>
      <c r="L612" s="11">
        <v>2</v>
      </c>
      <c r="M612" s="13" t="s">
        <v>25</v>
      </c>
      <c r="N612" s="12">
        <v>10465.329100000001</v>
      </c>
      <c r="O612" s="13">
        <v>0.99611430853139615</v>
      </c>
    </row>
    <row r="613" spans="1:15" x14ac:dyDescent="0.25">
      <c r="A613" s="8">
        <v>611</v>
      </c>
      <c r="B613" s="9">
        <v>543.34591499999999</v>
      </c>
      <c r="C613" s="10">
        <v>13.640879630000001</v>
      </c>
      <c r="D613" s="11">
        <v>4</v>
      </c>
      <c r="E613" s="10" t="s">
        <v>15</v>
      </c>
      <c r="F613" s="12">
        <v>21822.792969999999</v>
      </c>
      <c r="G613" s="11">
        <v>1</v>
      </c>
      <c r="H613" s="54">
        <v>7.7495579999999009E-2</v>
      </c>
      <c r="I613" s="54">
        <v>-1.0546365494874399</v>
      </c>
      <c r="J613" s="9">
        <v>549.38299759999995</v>
      </c>
      <c r="K613" s="10">
        <v>13.71837521</v>
      </c>
      <c r="L613" s="11">
        <v>4</v>
      </c>
      <c r="M613" s="10" t="s">
        <v>10</v>
      </c>
      <c r="N613" s="12">
        <v>21835.253909999999</v>
      </c>
      <c r="O613" s="13">
        <v>0.99942932012371544</v>
      </c>
    </row>
    <row r="614" spans="1:15" x14ac:dyDescent="0.25">
      <c r="A614" s="8">
        <v>612</v>
      </c>
      <c r="B614" s="9">
        <v>545.25111779999997</v>
      </c>
      <c r="C614" s="10">
        <v>10.935076710000001</v>
      </c>
      <c r="D614" s="11">
        <v>4</v>
      </c>
      <c r="E614" s="14" t="s">
        <v>38</v>
      </c>
      <c r="F614" s="12">
        <v>6084.1923829999996</v>
      </c>
      <c r="G614" s="11">
        <v>1</v>
      </c>
      <c r="H614" s="54">
        <v>-0.13544654000000023</v>
      </c>
      <c r="I614" s="54">
        <v>-2.2759396633204672</v>
      </c>
      <c r="J614" s="9">
        <v>551.28752510000004</v>
      </c>
      <c r="K614" s="10">
        <v>10.79963017</v>
      </c>
      <c r="L614" s="11">
        <v>2</v>
      </c>
      <c r="M614" s="14" t="s">
        <v>46</v>
      </c>
      <c r="N614" s="12">
        <v>5533.279297</v>
      </c>
      <c r="O614" s="13">
        <v>1.0995635782019335</v>
      </c>
    </row>
    <row r="615" spans="1:15" x14ac:dyDescent="0.25">
      <c r="A615" s="8">
        <v>613</v>
      </c>
      <c r="B615" s="9">
        <v>549.33627260000003</v>
      </c>
      <c r="C615" s="10">
        <v>10.328273769999999</v>
      </c>
      <c r="D615" s="11">
        <v>5</v>
      </c>
      <c r="E615" s="10" t="s">
        <v>24</v>
      </c>
      <c r="F615" s="12">
        <v>5140.6396480000003</v>
      </c>
      <c r="G615" s="11">
        <v>1</v>
      </c>
      <c r="H615" s="54">
        <v>-6.5727199999994212E-3</v>
      </c>
      <c r="I615" s="54">
        <v>2.6423638355420596</v>
      </c>
      <c r="J615" s="9">
        <v>555.37540209999997</v>
      </c>
      <c r="K615" s="10">
        <v>10.32170105</v>
      </c>
      <c r="L615" s="11">
        <v>5</v>
      </c>
      <c r="M615" s="10" t="s">
        <v>23</v>
      </c>
      <c r="N615" s="12">
        <v>5387.0195309999999</v>
      </c>
      <c r="O615" s="13">
        <v>0.95426415635172879</v>
      </c>
    </row>
    <row r="616" spans="1:15" x14ac:dyDescent="0.25">
      <c r="A616" s="8">
        <v>614</v>
      </c>
      <c r="B616" s="9">
        <v>551.33299880000004</v>
      </c>
      <c r="C616" s="10">
        <v>12.1640234</v>
      </c>
      <c r="D616" s="11">
        <v>2</v>
      </c>
      <c r="E616" s="8" t="s">
        <v>67</v>
      </c>
      <c r="F616" s="12">
        <v>40025.644529999998</v>
      </c>
      <c r="G616" s="11">
        <v>1</v>
      </c>
      <c r="H616" s="54">
        <v>-6.2789900000002064E-3</v>
      </c>
      <c r="I616" s="54">
        <v>-1.8983776406605799</v>
      </c>
      <c r="J616" s="9">
        <v>557.36960269999997</v>
      </c>
      <c r="K616" s="10">
        <v>12.157744409999999</v>
      </c>
      <c r="L616" s="11">
        <v>2</v>
      </c>
      <c r="M616" s="8" t="s">
        <v>46</v>
      </c>
      <c r="N616" s="12">
        <v>30115.082030000001</v>
      </c>
      <c r="O616" s="13">
        <v>1.3290896730790009</v>
      </c>
    </row>
    <row r="617" spans="1:15" x14ac:dyDescent="0.25">
      <c r="A617" s="8">
        <v>615</v>
      </c>
      <c r="B617" s="9">
        <v>551.36900990000004</v>
      </c>
      <c r="C617" s="10">
        <v>14.19528103</v>
      </c>
      <c r="D617" s="11">
        <v>5</v>
      </c>
      <c r="E617" s="14" t="s">
        <v>24</v>
      </c>
      <c r="F617" s="12">
        <v>13020.60547</v>
      </c>
      <c r="G617" s="11">
        <v>1</v>
      </c>
      <c r="H617" s="54">
        <v>-5.525589999999525E-3</v>
      </c>
      <c r="I617" s="54">
        <v>-1.3887526629444988</v>
      </c>
      <c r="J617" s="9">
        <v>557.40589780000005</v>
      </c>
      <c r="K617" s="10">
        <v>14.189755440000001</v>
      </c>
      <c r="L617" s="11">
        <v>5</v>
      </c>
      <c r="M617" s="14" t="s">
        <v>23</v>
      </c>
      <c r="N617" s="12">
        <v>10648.724609999999</v>
      </c>
      <c r="O617" s="13">
        <v>1.2227384918727842</v>
      </c>
    </row>
    <row r="618" spans="1:15" x14ac:dyDescent="0.25">
      <c r="A618" s="8">
        <v>616</v>
      </c>
      <c r="B618" s="9">
        <v>552.32706340000004</v>
      </c>
      <c r="C618" s="10">
        <v>11.193167689999999</v>
      </c>
      <c r="D618" s="11">
        <v>4</v>
      </c>
      <c r="E618" s="14" t="s">
        <v>68</v>
      </c>
      <c r="F618" s="12">
        <v>7258.9160160000001</v>
      </c>
      <c r="G618" s="11">
        <v>1</v>
      </c>
      <c r="H618" s="54">
        <v>-6.8473899999990095E-3</v>
      </c>
      <c r="I618" s="54">
        <v>-0.88866645307469727</v>
      </c>
      <c r="J618" s="9">
        <v>558.36422919999995</v>
      </c>
      <c r="K618" s="10">
        <v>11.1863203</v>
      </c>
      <c r="L618" s="11">
        <v>2</v>
      </c>
      <c r="M618" s="14" t="s">
        <v>46</v>
      </c>
      <c r="N618" s="12">
        <v>7476.2128910000001</v>
      </c>
      <c r="O618" s="13">
        <v>0.97093490003988703</v>
      </c>
    </row>
    <row r="619" spans="1:15" x14ac:dyDescent="0.2">
      <c r="A619" s="8">
        <v>617</v>
      </c>
      <c r="B619" s="15">
        <v>553.31188129999998</v>
      </c>
      <c r="C619" s="13">
        <v>11.708054539999999</v>
      </c>
      <c r="D619" s="8">
        <v>1</v>
      </c>
      <c r="E619" s="8" t="s">
        <v>18</v>
      </c>
      <c r="F619" s="16">
        <v>19128.345700000002</v>
      </c>
      <c r="G619" s="8">
        <v>1</v>
      </c>
      <c r="H619" s="55">
        <v>-1.2321469999999834E-2</v>
      </c>
      <c r="I619" s="55">
        <v>2.3915278309334567</v>
      </c>
      <c r="J619" s="15">
        <v>559.35088099999996</v>
      </c>
      <c r="K619" s="13">
        <v>11.695733069999999</v>
      </c>
      <c r="L619" s="8">
        <v>1</v>
      </c>
      <c r="M619" s="8" t="s">
        <v>14</v>
      </c>
      <c r="N619" s="16">
        <v>19261.195309999999</v>
      </c>
      <c r="O619" s="13">
        <v>0.99</v>
      </c>
    </row>
    <row r="620" spans="1:15" x14ac:dyDescent="0.25">
      <c r="A620" s="8">
        <v>618</v>
      </c>
      <c r="B620" s="9">
        <v>553.34500230000003</v>
      </c>
      <c r="C620" s="10">
        <v>11.316863059999999</v>
      </c>
      <c r="D620" s="11">
        <v>3</v>
      </c>
      <c r="E620" s="8" t="s">
        <v>26</v>
      </c>
      <c r="F620" s="12">
        <v>9678.2285159999992</v>
      </c>
      <c r="G620" s="11">
        <v>1</v>
      </c>
      <c r="H620" s="54">
        <v>-5.2452100000000002E-3</v>
      </c>
      <c r="I620" s="54">
        <v>-4.8698327171650604</v>
      </c>
      <c r="J620" s="9">
        <v>559.37994019999996</v>
      </c>
      <c r="K620" s="10">
        <v>11.311617849999999</v>
      </c>
      <c r="L620" s="11">
        <v>3</v>
      </c>
      <c r="M620" s="8" t="s">
        <v>50</v>
      </c>
      <c r="N620" s="12">
        <v>8007.1645509999998</v>
      </c>
      <c r="O620" s="13">
        <v>1.2086960938989699</v>
      </c>
    </row>
    <row r="621" spans="1:15" x14ac:dyDescent="0.25">
      <c r="A621" s="8">
        <v>619</v>
      </c>
      <c r="B621" s="9">
        <v>553.3468077</v>
      </c>
      <c r="C621" s="10">
        <v>11.637007710000001</v>
      </c>
      <c r="D621" s="11">
        <v>5</v>
      </c>
      <c r="E621" s="13" t="s">
        <v>24</v>
      </c>
      <c r="F621" s="12">
        <v>15823.36621</v>
      </c>
      <c r="G621" s="11">
        <v>1</v>
      </c>
      <c r="H621" s="54">
        <v>-7.6490400000000847E-2</v>
      </c>
      <c r="I621" s="54">
        <v>2.8434825889117543</v>
      </c>
      <c r="J621" s="9">
        <v>559.38606030000005</v>
      </c>
      <c r="K621" s="10">
        <v>11.56051731</v>
      </c>
      <c r="L621" s="11">
        <v>5</v>
      </c>
      <c r="M621" s="13" t="s">
        <v>23</v>
      </c>
      <c r="N621" s="12">
        <v>15829.619140000001</v>
      </c>
      <c r="O621" s="13">
        <v>0.99960498544249876</v>
      </c>
    </row>
    <row r="622" spans="1:15" x14ac:dyDescent="0.25">
      <c r="A622" s="8">
        <v>620</v>
      </c>
      <c r="B622" s="9">
        <v>554.30694600000004</v>
      </c>
      <c r="C622" s="10">
        <v>8.5731029509999992</v>
      </c>
      <c r="D622" s="11">
        <v>3</v>
      </c>
      <c r="E622" s="14" t="s">
        <v>9</v>
      </c>
      <c r="F622" s="12">
        <v>5590.1201170000004</v>
      </c>
      <c r="G622" s="11">
        <v>1</v>
      </c>
      <c r="H622" s="54">
        <v>-1.3733863999998874E-2</v>
      </c>
      <c r="I622" s="54">
        <v>-2.1422531472205915</v>
      </c>
      <c r="J622" s="9">
        <v>560.34340759999998</v>
      </c>
      <c r="K622" s="10">
        <v>8.5593690870000003</v>
      </c>
      <c r="L622" s="11">
        <v>2</v>
      </c>
      <c r="M622" s="14" t="s">
        <v>46</v>
      </c>
      <c r="N622" s="12">
        <v>7179.8002930000002</v>
      </c>
      <c r="O622" s="13">
        <v>0.77858991738950312</v>
      </c>
    </row>
    <row r="623" spans="1:15" x14ac:dyDescent="0.2">
      <c r="A623" s="8">
        <v>621</v>
      </c>
      <c r="B623" s="15">
        <v>556.2712894</v>
      </c>
      <c r="C623" s="13">
        <v>8.5612010959999996</v>
      </c>
      <c r="D623" s="8">
        <v>2</v>
      </c>
      <c r="E623" s="8" t="s">
        <v>13</v>
      </c>
      <c r="F623" s="16">
        <v>6501.0278319999998</v>
      </c>
      <c r="G623" s="8">
        <v>1</v>
      </c>
      <c r="H623" s="55">
        <v>0.11179637900000117</v>
      </c>
      <c r="I623" s="55">
        <v>-11.554857847749016</v>
      </c>
      <c r="J623" s="15">
        <v>562.30245400000001</v>
      </c>
      <c r="K623" s="13">
        <v>8.6729974750000007</v>
      </c>
      <c r="L623" s="8">
        <v>1</v>
      </c>
      <c r="M623" s="8" t="s">
        <v>14</v>
      </c>
      <c r="N623" s="16">
        <v>7888.1064450000003</v>
      </c>
      <c r="O623" s="13">
        <v>0.82</v>
      </c>
    </row>
    <row r="624" spans="1:15" x14ac:dyDescent="0.25">
      <c r="A624" s="8">
        <v>622</v>
      </c>
      <c r="B624" s="9">
        <v>557.26906770000005</v>
      </c>
      <c r="C624" s="10">
        <v>8.8106412889999994</v>
      </c>
      <c r="D624" s="11">
        <v>2</v>
      </c>
      <c r="E624" s="10" t="s">
        <v>22</v>
      </c>
      <c r="F624" s="12">
        <v>48919.800779999998</v>
      </c>
      <c r="G624" s="11">
        <v>1</v>
      </c>
      <c r="H624" s="54">
        <v>-0.13228893299999989</v>
      </c>
      <c r="I624" s="54">
        <v>4.3290801821303955</v>
      </c>
      <c r="J624" s="9">
        <v>563.30916830000001</v>
      </c>
      <c r="K624" s="10">
        <v>8.6783523559999995</v>
      </c>
      <c r="L624" s="11">
        <v>2</v>
      </c>
      <c r="M624" s="10" t="s">
        <v>46</v>
      </c>
      <c r="N624" s="12">
        <v>52590.496090000001</v>
      </c>
      <c r="O624" s="13">
        <v>0.93020230682520644</v>
      </c>
    </row>
    <row r="625" spans="1:15" x14ac:dyDescent="0.25">
      <c r="A625" s="8">
        <v>623</v>
      </c>
      <c r="B625" s="9">
        <v>557.27044130000002</v>
      </c>
      <c r="C625" s="10">
        <v>9.6612739560000005</v>
      </c>
      <c r="D625" s="11">
        <v>5</v>
      </c>
      <c r="E625" s="13" t="s">
        <v>24</v>
      </c>
      <c r="F625" s="12">
        <v>5238.8535160000001</v>
      </c>
      <c r="G625" s="11">
        <v>1</v>
      </c>
      <c r="H625" s="54">
        <v>-1.109981499999968E-2</v>
      </c>
      <c r="I625" s="54">
        <v>-2.0519853934043528</v>
      </c>
      <c r="J625" s="9">
        <v>563.30694740000001</v>
      </c>
      <c r="K625" s="10">
        <v>9.6501741410000008</v>
      </c>
      <c r="L625" s="11">
        <v>5</v>
      </c>
      <c r="M625" s="13" t="s">
        <v>23</v>
      </c>
      <c r="N625" s="12">
        <v>5501.3715819999998</v>
      </c>
      <c r="O625" s="13">
        <v>0.95228134255483932</v>
      </c>
    </row>
    <row r="626" spans="1:15" x14ac:dyDescent="0.2">
      <c r="A626" s="8">
        <v>624</v>
      </c>
      <c r="B626" s="15">
        <v>557.27118729999995</v>
      </c>
      <c r="C626" s="13">
        <v>8.6833171839999999</v>
      </c>
      <c r="D626" s="8">
        <v>3</v>
      </c>
      <c r="E626" s="8" t="s">
        <v>9</v>
      </c>
      <c r="F626" s="16">
        <v>78810.195309999996</v>
      </c>
      <c r="G626" s="8">
        <v>1</v>
      </c>
      <c r="H626" s="55">
        <v>-8.8214870000005163E-3</v>
      </c>
      <c r="I626" s="55">
        <v>-2.5028898474381842</v>
      </c>
      <c r="J626" s="15">
        <v>563.30743940000002</v>
      </c>
      <c r="K626" s="13">
        <v>8.6744956969999993</v>
      </c>
      <c r="L626" s="8">
        <v>1</v>
      </c>
      <c r="M626" s="8" t="s">
        <v>14</v>
      </c>
      <c r="N626" s="16">
        <v>77979.171879999994</v>
      </c>
      <c r="O626" s="13">
        <v>1.01</v>
      </c>
    </row>
    <row r="627" spans="1:15" x14ac:dyDescent="0.25">
      <c r="A627" s="8">
        <v>625</v>
      </c>
      <c r="B627" s="9">
        <v>559.31326809999996</v>
      </c>
      <c r="C627" s="10">
        <v>21.25276375</v>
      </c>
      <c r="D627" s="11">
        <v>5</v>
      </c>
      <c r="E627" s="8" t="s">
        <v>24</v>
      </c>
      <c r="F627" s="12">
        <v>5512.6904299999997</v>
      </c>
      <c r="G627" s="11">
        <v>1</v>
      </c>
      <c r="H627" s="54">
        <v>-2.0427699999991944E-3</v>
      </c>
      <c r="I627" s="54">
        <v>1.8943985816892814</v>
      </c>
      <c r="J627" s="9">
        <v>565.35200110000005</v>
      </c>
      <c r="K627" s="10">
        <v>21.250720980000001</v>
      </c>
      <c r="L627" s="11">
        <v>5</v>
      </c>
      <c r="M627" s="8" t="s">
        <v>23</v>
      </c>
      <c r="N627" s="12">
        <v>7129.9121089999999</v>
      </c>
      <c r="O627" s="13">
        <v>0.77317789416245375</v>
      </c>
    </row>
    <row r="628" spans="1:15" x14ac:dyDescent="0.25">
      <c r="A628" s="8">
        <v>626</v>
      </c>
      <c r="B628" s="9">
        <v>561.37306999999998</v>
      </c>
      <c r="C628" s="10">
        <v>13.403978349999999</v>
      </c>
      <c r="D628" s="11">
        <v>3</v>
      </c>
      <c r="E628" s="8" t="s">
        <v>17</v>
      </c>
      <c r="F628" s="12">
        <v>9120.3222659999992</v>
      </c>
      <c r="G628" s="11">
        <v>1</v>
      </c>
      <c r="H628" s="54">
        <v>-2.3288699999994833E-3</v>
      </c>
      <c r="I628" s="54">
        <v>1.08686699994111</v>
      </c>
      <c r="J628" s="9">
        <v>567.41134869999996</v>
      </c>
      <c r="K628" s="10">
        <v>13.40164948</v>
      </c>
      <c r="L628" s="11">
        <v>3</v>
      </c>
      <c r="M628" s="8" t="s">
        <v>16</v>
      </c>
      <c r="N628" s="12">
        <v>8387.9238280000009</v>
      </c>
      <c r="O628" s="13">
        <v>1.0873158189104144</v>
      </c>
    </row>
    <row r="629" spans="1:15" x14ac:dyDescent="0.25">
      <c r="A629" s="8">
        <v>627</v>
      </c>
      <c r="B629" s="9">
        <v>561.37351809999996</v>
      </c>
      <c r="C629" s="10">
        <v>13.718959809999999</v>
      </c>
      <c r="D629" s="11">
        <v>4</v>
      </c>
      <c r="E629" s="13" t="s">
        <v>15</v>
      </c>
      <c r="F629" s="12">
        <v>8755.8701170000004</v>
      </c>
      <c r="G629" s="11">
        <v>1</v>
      </c>
      <c r="H629" s="54">
        <v>-7.0991500000001651E-3</v>
      </c>
      <c r="I629" s="54">
        <v>-0.32604221834574393</v>
      </c>
      <c r="J629" s="9">
        <v>567.41099510000004</v>
      </c>
      <c r="K629" s="10">
        <v>13.711860659999999</v>
      </c>
      <c r="L629" s="11">
        <v>4</v>
      </c>
      <c r="M629" s="13" t="s">
        <v>10</v>
      </c>
      <c r="N629" s="12">
        <v>9069.4501949999994</v>
      </c>
      <c r="O629" s="13">
        <v>0.96542457687535721</v>
      </c>
    </row>
    <row r="630" spans="1:15" x14ac:dyDescent="0.25">
      <c r="A630" s="8">
        <v>628</v>
      </c>
      <c r="B630" s="9">
        <v>561.38503030000004</v>
      </c>
      <c r="C630" s="10">
        <v>7.0014610289999997</v>
      </c>
      <c r="D630" s="11">
        <v>4</v>
      </c>
      <c r="E630" s="14" t="s">
        <v>15</v>
      </c>
      <c r="F630" s="12">
        <v>6128.5932620000003</v>
      </c>
      <c r="G630" s="11">
        <v>1</v>
      </c>
      <c r="H630" s="54">
        <v>-4.2343139999996282E-3</v>
      </c>
      <c r="I630" s="54">
        <v>-0.38260718672742322</v>
      </c>
      <c r="J630" s="9">
        <v>567.42247520000001</v>
      </c>
      <c r="K630" s="10">
        <v>6.997226715</v>
      </c>
      <c r="L630" s="11">
        <v>3</v>
      </c>
      <c r="M630" s="14" t="s">
        <v>39</v>
      </c>
      <c r="N630" s="12">
        <v>6192.0004879999997</v>
      </c>
      <c r="O630" s="13">
        <v>0.98975981572952365</v>
      </c>
    </row>
    <row r="631" spans="1:15" x14ac:dyDescent="0.25">
      <c r="A631" s="8">
        <v>629</v>
      </c>
      <c r="B631" s="9">
        <v>563.22512879999999</v>
      </c>
      <c r="C631" s="10">
        <v>11.459130289999999</v>
      </c>
      <c r="D631" s="11">
        <v>5</v>
      </c>
      <c r="E631" s="14" t="s">
        <v>24</v>
      </c>
      <c r="F631" s="12">
        <v>7627.5493159999996</v>
      </c>
      <c r="G631" s="11">
        <v>3</v>
      </c>
      <c r="H631" s="54">
        <v>3.065300000000093E-2</v>
      </c>
      <c r="I631" s="54">
        <v>6.9799311221348788</v>
      </c>
      <c r="J631" s="9">
        <v>581.34217249999995</v>
      </c>
      <c r="K631" s="10">
        <v>11.48978329</v>
      </c>
      <c r="L631" s="11">
        <v>5</v>
      </c>
      <c r="M631" s="14" t="s">
        <v>23</v>
      </c>
      <c r="N631" s="12">
        <v>16494.900389999999</v>
      </c>
      <c r="O631" s="13">
        <v>0.46241863458746235</v>
      </c>
    </row>
    <row r="632" spans="1:15" x14ac:dyDescent="0.25">
      <c r="A632" s="8">
        <v>630</v>
      </c>
      <c r="B632" s="9">
        <v>563.22529659999998</v>
      </c>
      <c r="C632" s="10">
        <v>11.453758240000001</v>
      </c>
      <c r="D632" s="11">
        <v>5</v>
      </c>
      <c r="E632" s="8" t="s">
        <v>24</v>
      </c>
      <c r="F632" s="12">
        <v>6867.3461909999996</v>
      </c>
      <c r="G632" s="11">
        <v>4</v>
      </c>
      <c r="H632" s="54">
        <v>3.2234189999998719E-2</v>
      </c>
      <c r="I632" s="54">
        <v>9.0814069745834143</v>
      </c>
      <c r="J632" s="9">
        <v>587.38127880000002</v>
      </c>
      <c r="K632" s="10">
        <v>11.48599243</v>
      </c>
      <c r="L632" s="11">
        <v>5</v>
      </c>
      <c r="M632" s="8" t="s">
        <v>23</v>
      </c>
      <c r="N632" s="12">
        <v>11204.514649999999</v>
      </c>
      <c r="O632" s="13">
        <v>0.61290885018388552</v>
      </c>
    </row>
    <row r="633" spans="1:15" x14ac:dyDescent="0.25">
      <c r="A633" s="8">
        <v>631</v>
      </c>
      <c r="B633" s="9">
        <v>565.3486355</v>
      </c>
      <c r="C633" s="10">
        <v>16.11067581</v>
      </c>
      <c r="D633" s="11">
        <v>4</v>
      </c>
      <c r="E633" s="13" t="s">
        <v>15</v>
      </c>
      <c r="F633" s="12">
        <v>6378.6000979999999</v>
      </c>
      <c r="G633" s="11">
        <v>1</v>
      </c>
      <c r="H633" s="54">
        <v>-1.8140790000000351E-2</v>
      </c>
      <c r="I633" s="54">
        <v>-0.5479655380976306</v>
      </c>
      <c r="J633" s="9">
        <v>571.38598439999998</v>
      </c>
      <c r="K633" s="10">
        <v>16.09253502</v>
      </c>
      <c r="L633" s="11">
        <v>3</v>
      </c>
      <c r="M633" s="13" t="s">
        <v>16</v>
      </c>
      <c r="N633" s="12">
        <v>7134.8012699999999</v>
      </c>
      <c r="O633" s="13">
        <v>0.89401230063973458</v>
      </c>
    </row>
    <row r="634" spans="1:15" x14ac:dyDescent="0.25">
      <c r="A634" s="8">
        <v>632</v>
      </c>
      <c r="B634" s="9">
        <v>566.33135479999999</v>
      </c>
      <c r="C634" s="10">
        <v>11.49798298</v>
      </c>
      <c r="D634" s="11">
        <v>3</v>
      </c>
      <c r="E634" s="8" t="s">
        <v>26</v>
      </c>
      <c r="F634" s="12">
        <v>7276.3315430000002</v>
      </c>
      <c r="G634" s="11">
        <v>1</v>
      </c>
      <c r="H634" s="54">
        <v>-1.0731699999999122E-2</v>
      </c>
      <c r="I634" s="54">
        <v>-1.1906654272412691</v>
      </c>
      <c r="J634" s="9">
        <v>572.36833530000001</v>
      </c>
      <c r="K634" s="10">
        <v>11.487251280000001</v>
      </c>
      <c r="L634" s="11">
        <v>4</v>
      </c>
      <c r="M634" s="8" t="s">
        <v>59</v>
      </c>
      <c r="N634" s="12">
        <v>6250.966797</v>
      </c>
      <c r="O634" s="13">
        <v>1.1640329855042741</v>
      </c>
    </row>
    <row r="635" spans="1:15" x14ac:dyDescent="0.25">
      <c r="A635" s="8">
        <v>633</v>
      </c>
      <c r="B635" s="9">
        <v>567.32785209999997</v>
      </c>
      <c r="C635" s="10">
        <v>11.459352490000001</v>
      </c>
      <c r="D635" s="11">
        <v>5</v>
      </c>
      <c r="E635" s="13" t="s">
        <v>24</v>
      </c>
      <c r="F635" s="12">
        <v>13670.784180000001</v>
      </c>
      <c r="G635" s="11">
        <v>1</v>
      </c>
      <c r="H635" s="54">
        <v>-3.0439369999999855E-2</v>
      </c>
      <c r="I635" s="54">
        <v>0.39398951362951812</v>
      </c>
      <c r="J635" s="9">
        <v>573.36573999999996</v>
      </c>
      <c r="K635" s="10">
        <v>11.428913120000001</v>
      </c>
      <c r="L635" s="11">
        <v>2</v>
      </c>
      <c r="M635" s="13" t="s">
        <v>12</v>
      </c>
      <c r="N635" s="12">
        <v>14042.244140000001</v>
      </c>
      <c r="O635" s="13">
        <v>0.97354696611904934</v>
      </c>
    </row>
    <row r="636" spans="1:15" x14ac:dyDescent="0.25">
      <c r="A636" s="8">
        <v>634</v>
      </c>
      <c r="B636" s="9">
        <v>567.32969160000005</v>
      </c>
      <c r="C636" s="10">
        <v>11.43642998</v>
      </c>
      <c r="D636" s="11">
        <v>3</v>
      </c>
      <c r="E636" s="10" t="s">
        <v>9</v>
      </c>
      <c r="F636" s="12">
        <v>8931.1630860000005</v>
      </c>
      <c r="G636" s="11">
        <v>1</v>
      </c>
      <c r="H636" s="54">
        <v>-6.6051500000003927E-3</v>
      </c>
      <c r="I636" s="54">
        <v>-1.379394894048519</v>
      </c>
      <c r="J636" s="9">
        <v>573.36656270000003</v>
      </c>
      <c r="K636" s="10">
        <v>11.429824829999999</v>
      </c>
      <c r="L636" s="11">
        <v>4</v>
      </c>
      <c r="M636" s="10" t="s">
        <v>34</v>
      </c>
      <c r="N636" s="12">
        <v>9704.9833980000003</v>
      </c>
      <c r="O636" s="13">
        <v>0.92026567380223767</v>
      </c>
    </row>
    <row r="637" spans="1:15" x14ac:dyDescent="0.25">
      <c r="A637" s="8">
        <v>635</v>
      </c>
      <c r="B637" s="9">
        <v>567.36348229999999</v>
      </c>
      <c r="C637" s="10">
        <v>18.729330059999999</v>
      </c>
      <c r="D637" s="11">
        <v>3</v>
      </c>
      <c r="E637" s="14" t="s">
        <v>9</v>
      </c>
      <c r="F637" s="12">
        <v>7167.3666990000002</v>
      </c>
      <c r="G637" s="11">
        <v>1</v>
      </c>
      <c r="H637" s="54">
        <v>-7.492059999997025E-3</v>
      </c>
      <c r="I637" s="54">
        <v>-1.6299234998524157</v>
      </c>
      <c r="J637" s="9">
        <v>573.4002097</v>
      </c>
      <c r="K637" s="10">
        <v>18.721838000000002</v>
      </c>
      <c r="L637" s="11">
        <v>2</v>
      </c>
      <c r="M637" s="14" t="s">
        <v>46</v>
      </c>
      <c r="N637" s="12">
        <v>5740.2016599999997</v>
      </c>
      <c r="O637" s="13">
        <v>1.2486262893767395</v>
      </c>
    </row>
    <row r="638" spans="1:15" x14ac:dyDescent="0.25">
      <c r="A638" s="8">
        <v>636</v>
      </c>
      <c r="B638" s="9">
        <v>567.40005189999999</v>
      </c>
      <c r="C638" s="10">
        <v>15.896804810000001</v>
      </c>
      <c r="D638" s="11">
        <v>4</v>
      </c>
      <c r="E638" s="14" t="s">
        <v>15</v>
      </c>
      <c r="F638" s="12">
        <v>70156.484379999994</v>
      </c>
      <c r="G638" s="11">
        <v>1</v>
      </c>
      <c r="H638" s="54">
        <v>-1.3032910000001507E-2</v>
      </c>
      <c r="I638" s="54">
        <v>-8.2310595871511266E-2</v>
      </c>
      <c r="J638" s="9">
        <v>573.43766670000002</v>
      </c>
      <c r="K638" s="10">
        <v>15.883771899999999</v>
      </c>
      <c r="L638" s="11">
        <v>3</v>
      </c>
      <c r="M638" s="14" t="s">
        <v>16</v>
      </c>
      <c r="N638" s="12">
        <v>54639.277340000001</v>
      </c>
      <c r="O638" s="13">
        <v>1.2839936359963577</v>
      </c>
    </row>
    <row r="639" spans="1:15" x14ac:dyDescent="0.25">
      <c r="A639" s="8">
        <v>637</v>
      </c>
      <c r="B639" s="9">
        <v>569.34434209999995</v>
      </c>
      <c r="C639" s="10">
        <v>12.20139408</v>
      </c>
      <c r="D639" s="11">
        <v>2</v>
      </c>
      <c r="E639" s="8" t="s">
        <v>36</v>
      </c>
      <c r="F639" s="12">
        <v>6930.9257809999999</v>
      </c>
      <c r="G639" s="11">
        <v>1</v>
      </c>
      <c r="H639" s="54">
        <v>-1.0928149999999803E-2</v>
      </c>
      <c r="I639" s="54">
        <v>-1.5728681005425709</v>
      </c>
      <c r="J639" s="9">
        <v>575.38109910000003</v>
      </c>
      <c r="K639" s="10">
        <v>12.19046593</v>
      </c>
      <c r="L639" s="11">
        <v>2</v>
      </c>
      <c r="M639" s="8" t="s">
        <v>44</v>
      </c>
      <c r="N639" s="12">
        <v>7219.0048829999996</v>
      </c>
      <c r="O639" s="13">
        <v>0.96009434725852649</v>
      </c>
    </row>
    <row r="640" spans="1:15" x14ac:dyDescent="0.2">
      <c r="A640" s="8">
        <v>638</v>
      </c>
      <c r="B640" s="15">
        <v>571.28661950000003</v>
      </c>
      <c r="C640" s="13">
        <v>8.1834869379999997</v>
      </c>
      <c r="D640" s="8">
        <v>1</v>
      </c>
      <c r="E640" s="8" t="s">
        <v>18</v>
      </c>
      <c r="F640" s="16">
        <v>7588.4750979999999</v>
      </c>
      <c r="G640" s="8">
        <v>1</v>
      </c>
      <c r="H640" s="55">
        <v>-2.7379979999988535E-3</v>
      </c>
      <c r="I640" s="55">
        <v>-0.55826510389628792</v>
      </c>
      <c r="J640" s="15">
        <v>577.32395919999999</v>
      </c>
      <c r="K640" s="13">
        <v>8.1807489400000009</v>
      </c>
      <c r="L640" s="8">
        <v>1</v>
      </c>
      <c r="M640" s="8" t="s">
        <v>14</v>
      </c>
      <c r="N640" s="16">
        <v>7810.5683589999999</v>
      </c>
      <c r="O640" s="13">
        <v>0.97</v>
      </c>
    </row>
    <row r="641" spans="1:15" x14ac:dyDescent="0.25">
      <c r="A641" s="8">
        <v>639</v>
      </c>
      <c r="B641" s="9">
        <v>575.30970950000005</v>
      </c>
      <c r="C641" s="10">
        <v>14.21979713</v>
      </c>
      <c r="D641" s="11">
        <v>5</v>
      </c>
      <c r="E641" s="14" t="s">
        <v>24</v>
      </c>
      <c r="F641" s="12">
        <v>17037.601559999999</v>
      </c>
      <c r="G641" s="11">
        <v>1</v>
      </c>
      <c r="H641" s="54">
        <v>-3.4265500000003613E-3</v>
      </c>
      <c r="I641" s="54">
        <v>-2.2606105479301317</v>
      </c>
      <c r="J641" s="9">
        <v>581.34605729999998</v>
      </c>
      <c r="K641" s="10">
        <v>14.21637058</v>
      </c>
      <c r="L641" s="11">
        <v>5</v>
      </c>
      <c r="M641" s="14" t="s">
        <v>23</v>
      </c>
      <c r="N641" s="12">
        <v>21036.761719999999</v>
      </c>
      <c r="O641" s="13">
        <v>0.80989658896987304</v>
      </c>
    </row>
    <row r="642" spans="1:15" x14ac:dyDescent="0.25">
      <c r="A642" s="8">
        <v>640</v>
      </c>
      <c r="B642" s="9">
        <v>577.36737670000002</v>
      </c>
      <c r="C642" s="10">
        <v>9.9056062699999998</v>
      </c>
      <c r="D642" s="11">
        <v>4</v>
      </c>
      <c r="E642" s="8" t="s">
        <v>15</v>
      </c>
      <c r="F642" s="12">
        <v>16489.328130000002</v>
      </c>
      <c r="G642" s="11">
        <v>1</v>
      </c>
      <c r="H642" s="54">
        <v>-6.6337589999996283E-3</v>
      </c>
      <c r="I642" s="54">
        <v>2.1959015007532634</v>
      </c>
      <c r="J642" s="9">
        <v>583.40631980000001</v>
      </c>
      <c r="K642" s="10">
        <v>9.8989725110000002</v>
      </c>
      <c r="L642" s="11">
        <v>4</v>
      </c>
      <c r="M642" s="8" t="s">
        <v>10</v>
      </c>
      <c r="N642" s="12">
        <v>14325.829100000001</v>
      </c>
      <c r="O642" s="13">
        <v>1.1510208599375236</v>
      </c>
    </row>
    <row r="643" spans="1:15" x14ac:dyDescent="0.2">
      <c r="A643" s="8">
        <v>641</v>
      </c>
      <c r="B643" s="15">
        <v>577.36824220000005</v>
      </c>
      <c r="C643" s="13">
        <v>11.649426460000001</v>
      </c>
      <c r="D643" s="8">
        <v>5</v>
      </c>
      <c r="E643" s="8" t="s">
        <v>24</v>
      </c>
      <c r="F643" s="16">
        <v>6266.515625</v>
      </c>
      <c r="G643" s="8">
        <v>1</v>
      </c>
      <c r="H643" s="55">
        <v>2.1317479999998667E-2</v>
      </c>
      <c r="I643" s="55">
        <v>-1.7258995713691963</v>
      </c>
      <c r="J643" s="15">
        <v>583.40489730000002</v>
      </c>
      <c r="K643" s="13">
        <v>11.670743939999999</v>
      </c>
      <c r="L643" s="8">
        <v>1</v>
      </c>
      <c r="M643" s="8" t="s">
        <v>14</v>
      </c>
      <c r="N643" s="16">
        <v>7735.7836909999996</v>
      </c>
      <c r="O643" s="13">
        <v>0.81</v>
      </c>
    </row>
    <row r="644" spans="1:15" x14ac:dyDescent="0.25">
      <c r="A644" s="8">
        <v>642</v>
      </c>
      <c r="B644" s="9">
        <v>581.30510900000002</v>
      </c>
      <c r="C644" s="10">
        <v>12.015904430000001</v>
      </c>
      <c r="D644" s="11">
        <v>3</v>
      </c>
      <c r="E644" s="14" t="s">
        <v>11</v>
      </c>
      <c r="F644" s="12">
        <v>7111.2285160000001</v>
      </c>
      <c r="G644" s="11">
        <v>1</v>
      </c>
      <c r="H644" s="54">
        <v>-0.16497326000000001</v>
      </c>
      <c r="I644" s="54">
        <v>3.677069177706592</v>
      </c>
      <c r="J644" s="9">
        <v>587.34493069999996</v>
      </c>
      <c r="K644" s="10">
        <v>11.850931170000001</v>
      </c>
      <c r="L644" s="11">
        <v>2</v>
      </c>
      <c r="M644" s="14" t="s">
        <v>12</v>
      </c>
      <c r="N644" s="12">
        <v>6580.7197269999997</v>
      </c>
      <c r="O644" s="13">
        <v>1.0806156182010576</v>
      </c>
    </row>
    <row r="645" spans="1:15" x14ac:dyDescent="0.25">
      <c r="A645" s="8">
        <v>643</v>
      </c>
      <c r="B645" s="9">
        <v>581.34217249999995</v>
      </c>
      <c r="C645" s="10">
        <v>11.48978329</v>
      </c>
      <c r="D645" s="11">
        <v>5</v>
      </c>
      <c r="E645" s="14" t="s">
        <v>24</v>
      </c>
      <c r="F645" s="12">
        <v>16494.900389999999</v>
      </c>
      <c r="G645" s="11">
        <v>1</v>
      </c>
      <c r="H645" s="54">
        <v>-3.9854100000003001E-3</v>
      </c>
      <c r="I645" s="54">
        <v>0.941639408711059</v>
      </c>
      <c r="J645" s="9">
        <v>587.38038759999995</v>
      </c>
      <c r="K645" s="10">
        <v>11.48579788</v>
      </c>
      <c r="L645" s="11">
        <v>5</v>
      </c>
      <c r="M645" s="14" t="s">
        <v>23</v>
      </c>
      <c r="N645" s="12">
        <v>16902.154299999998</v>
      </c>
      <c r="O645" s="13">
        <v>0.9759052069474955</v>
      </c>
    </row>
    <row r="646" spans="1:15" x14ac:dyDescent="0.25">
      <c r="A646" s="8">
        <v>644</v>
      </c>
      <c r="B646" s="9">
        <v>581.37743899999998</v>
      </c>
      <c r="C646" s="10">
        <v>11.624765399999999</v>
      </c>
      <c r="D646" s="11">
        <v>4</v>
      </c>
      <c r="E646" s="8" t="s">
        <v>15</v>
      </c>
      <c r="F646" s="12">
        <v>6982.5698240000002</v>
      </c>
      <c r="G646" s="11">
        <v>1</v>
      </c>
      <c r="H646" s="54">
        <v>-3.981589999998647E-3</v>
      </c>
      <c r="I646" s="54">
        <v>-1.107734545519264</v>
      </c>
      <c r="J646" s="9">
        <v>587.4144503</v>
      </c>
      <c r="K646" s="10">
        <v>11.620783810000001</v>
      </c>
      <c r="L646" s="11">
        <v>4</v>
      </c>
      <c r="M646" s="8" t="s">
        <v>10</v>
      </c>
      <c r="N646" s="12">
        <v>5234.9501950000003</v>
      </c>
      <c r="O646" s="13">
        <v>1.3338369160931434</v>
      </c>
    </row>
    <row r="647" spans="1:15" x14ac:dyDescent="0.2">
      <c r="A647" s="8">
        <v>645</v>
      </c>
      <c r="B647" s="15">
        <v>582.35748439999998</v>
      </c>
      <c r="C647" s="13">
        <v>14.355778689999999</v>
      </c>
      <c r="D647" s="8">
        <v>1</v>
      </c>
      <c r="E647" s="8" t="s">
        <v>18</v>
      </c>
      <c r="F647" s="16">
        <v>16669.82617</v>
      </c>
      <c r="G647" s="8">
        <v>1</v>
      </c>
      <c r="H647" s="55">
        <v>-5.5293999999985743E-3</v>
      </c>
      <c r="I647" s="55">
        <v>-1.5102096021288458</v>
      </c>
      <c r="J647" s="15">
        <v>588.39425779999999</v>
      </c>
      <c r="K647" s="13">
        <v>14.350249290000001</v>
      </c>
      <c r="L647" s="8">
        <v>1</v>
      </c>
      <c r="M647" s="8" t="s">
        <v>14</v>
      </c>
      <c r="N647" s="16">
        <v>18909.386719999999</v>
      </c>
      <c r="O647" s="13">
        <v>0.88</v>
      </c>
    </row>
    <row r="648" spans="1:15" x14ac:dyDescent="0.25">
      <c r="A648" s="8">
        <v>646</v>
      </c>
      <c r="B648" s="9">
        <v>583.36042499999996</v>
      </c>
      <c r="C648" s="10">
        <v>11.82801819</v>
      </c>
      <c r="D648" s="11">
        <v>3</v>
      </c>
      <c r="E648" s="8" t="s">
        <v>9</v>
      </c>
      <c r="F648" s="12">
        <v>9567.3740230000003</v>
      </c>
      <c r="G648" s="11">
        <v>1</v>
      </c>
      <c r="H648" s="54">
        <v>-4.2448099999994326E-3</v>
      </c>
      <c r="I648" s="54">
        <v>-0.62843773694091964</v>
      </c>
      <c r="J648" s="9">
        <v>589.39771659999997</v>
      </c>
      <c r="K648" s="10">
        <v>11.82377338</v>
      </c>
      <c r="L648" s="11">
        <v>4</v>
      </c>
      <c r="M648" s="8" t="s">
        <v>10</v>
      </c>
      <c r="N648" s="12">
        <v>11495.268550000001</v>
      </c>
      <c r="O648" s="13">
        <v>0.83228799582937973</v>
      </c>
    </row>
    <row r="649" spans="1:15" x14ac:dyDescent="0.2">
      <c r="A649" s="8">
        <v>647</v>
      </c>
      <c r="B649" s="15">
        <v>584.31563119999998</v>
      </c>
      <c r="C649" s="13">
        <v>9.9947032930000006</v>
      </c>
      <c r="D649" s="8">
        <v>1</v>
      </c>
      <c r="E649" s="8" t="s">
        <v>18</v>
      </c>
      <c r="F649" s="16">
        <v>5724.6166990000002</v>
      </c>
      <c r="G649" s="8">
        <v>1</v>
      </c>
      <c r="H649" s="55">
        <v>-1.1177062999999876E-2</v>
      </c>
      <c r="I649" s="55">
        <v>1.9933826297031583</v>
      </c>
      <c r="J649" s="15">
        <v>590.35446999999999</v>
      </c>
      <c r="K649" s="13">
        <v>9.9835262300000007</v>
      </c>
      <c r="L649" s="8">
        <v>1</v>
      </c>
      <c r="M649" s="8" t="s">
        <v>14</v>
      </c>
      <c r="N649" s="16">
        <v>6196.5556640000004</v>
      </c>
      <c r="O649" s="13">
        <v>0.92</v>
      </c>
    </row>
    <row r="650" spans="1:15" x14ac:dyDescent="0.2">
      <c r="A650" s="8">
        <v>648</v>
      </c>
      <c r="B650" s="15">
        <v>585.33800410000003</v>
      </c>
      <c r="C650" s="13">
        <v>8.7113885880000002</v>
      </c>
      <c r="D650" s="8">
        <v>3</v>
      </c>
      <c r="E650" s="8" t="s">
        <v>9</v>
      </c>
      <c r="F650" s="16">
        <v>7542.453125</v>
      </c>
      <c r="G650" s="8">
        <v>1</v>
      </c>
      <c r="H650" s="55">
        <v>-3.0517579999997935E-3</v>
      </c>
      <c r="I650" s="55">
        <v>0.49342578117555885</v>
      </c>
      <c r="J650" s="15">
        <v>591.3759579</v>
      </c>
      <c r="K650" s="13">
        <v>8.7083368300000004</v>
      </c>
      <c r="L650" s="8">
        <v>1</v>
      </c>
      <c r="M650" s="8" t="s">
        <v>14</v>
      </c>
      <c r="N650" s="16">
        <v>6621.466797</v>
      </c>
      <c r="O650" s="13">
        <v>1.1399999999999999</v>
      </c>
    </row>
    <row r="651" spans="1:15" x14ac:dyDescent="0.2">
      <c r="A651" s="8">
        <v>649</v>
      </c>
      <c r="B651" s="15">
        <v>588.42157099999997</v>
      </c>
      <c r="C651" s="13">
        <v>18.45939636</v>
      </c>
      <c r="D651" s="8">
        <v>2</v>
      </c>
      <c r="E651" s="8" t="s">
        <v>13</v>
      </c>
      <c r="F651" s="16">
        <v>5840.9252930000002</v>
      </c>
      <c r="G651" s="8">
        <v>1</v>
      </c>
      <c r="H651" s="55">
        <v>-1.052092999999843E-2</v>
      </c>
      <c r="I651" s="55">
        <v>0.57901363285907281</v>
      </c>
      <c r="J651" s="15">
        <v>594.45957720000001</v>
      </c>
      <c r="K651" s="13">
        <v>18.448875430000001</v>
      </c>
      <c r="L651" s="8">
        <v>1</v>
      </c>
      <c r="M651" s="8" t="s">
        <v>14</v>
      </c>
      <c r="N651" s="16">
        <v>5699.5815430000002</v>
      </c>
      <c r="O651" s="13">
        <v>1.02</v>
      </c>
    </row>
    <row r="652" spans="1:15" x14ac:dyDescent="0.25">
      <c r="A652" s="8">
        <v>650</v>
      </c>
      <c r="B652" s="9">
        <v>591.19685240000001</v>
      </c>
      <c r="C652" s="10">
        <v>7.0263948440000004</v>
      </c>
      <c r="D652" s="11">
        <v>2</v>
      </c>
      <c r="E652" s="13" t="s">
        <v>13</v>
      </c>
      <c r="F652" s="12">
        <v>5381.8911129999997</v>
      </c>
      <c r="G652" s="11">
        <v>1</v>
      </c>
      <c r="H652" s="54">
        <v>-2.1679878000000485E-2</v>
      </c>
      <c r="I652" s="54">
        <v>-1.1045912183715965</v>
      </c>
      <c r="J652" s="9">
        <v>597.23385470000005</v>
      </c>
      <c r="K652" s="10">
        <v>7.0047149659999999</v>
      </c>
      <c r="L652" s="11">
        <v>3</v>
      </c>
      <c r="M652" s="13" t="s">
        <v>47</v>
      </c>
      <c r="N652" s="12">
        <v>5429.2924800000001</v>
      </c>
      <c r="O652" s="13">
        <v>0.99126932889052966</v>
      </c>
    </row>
    <row r="653" spans="1:15" x14ac:dyDescent="0.25">
      <c r="A653" s="8">
        <v>651</v>
      </c>
      <c r="B653" s="9">
        <v>591.19726430000003</v>
      </c>
      <c r="C653" s="10">
        <v>6.3451137539999998</v>
      </c>
      <c r="D653" s="11">
        <v>3</v>
      </c>
      <c r="E653" s="13" t="s">
        <v>9</v>
      </c>
      <c r="F653" s="12">
        <v>13371.164059999999</v>
      </c>
      <c r="G653" s="11">
        <v>1</v>
      </c>
      <c r="H653" s="54">
        <v>-1.2721538000000088E-2</v>
      </c>
      <c r="I653" s="54">
        <v>-4.8054791784633816E-2</v>
      </c>
      <c r="J653" s="9">
        <v>597.23489759999995</v>
      </c>
      <c r="K653" s="10">
        <v>6.3323922159999997</v>
      </c>
      <c r="L653" s="11">
        <v>3</v>
      </c>
      <c r="M653" s="13" t="s">
        <v>16</v>
      </c>
      <c r="N653" s="12">
        <v>10311.25684</v>
      </c>
      <c r="O653" s="13">
        <v>1.2967540492377065</v>
      </c>
    </row>
    <row r="654" spans="1:15" x14ac:dyDescent="0.25">
      <c r="A654" s="8">
        <v>652</v>
      </c>
      <c r="B654" s="9">
        <v>591.19790360000002</v>
      </c>
      <c r="C654" s="10">
        <v>6.5788846019999996</v>
      </c>
      <c r="D654" s="11">
        <v>4</v>
      </c>
      <c r="E654" s="10" t="s">
        <v>15</v>
      </c>
      <c r="F654" s="12">
        <v>11521.811519999999</v>
      </c>
      <c r="G654" s="11">
        <v>1</v>
      </c>
      <c r="H654" s="54">
        <v>-1.2718677999999706E-2</v>
      </c>
      <c r="I654" s="54">
        <v>-0.97649911279375823</v>
      </c>
      <c r="J654" s="9">
        <v>597.23498240000004</v>
      </c>
      <c r="K654" s="10">
        <v>6.5661659239999999</v>
      </c>
      <c r="L654" s="11">
        <v>4</v>
      </c>
      <c r="M654" s="10" t="s">
        <v>10</v>
      </c>
      <c r="N654" s="12">
        <v>8833.9296880000002</v>
      </c>
      <c r="O654" s="13">
        <v>1.304267967589918</v>
      </c>
    </row>
    <row r="655" spans="1:15" x14ac:dyDescent="0.25">
      <c r="A655" s="8">
        <v>653</v>
      </c>
      <c r="B655" s="9">
        <v>591.30443939999998</v>
      </c>
      <c r="C655" s="10">
        <v>11.64216328</v>
      </c>
      <c r="D655" s="11">
        <v>5</v>
      </c>
      <c r="E655" s="14" t="s">
        <v>24</v>
      </c>
      <c r="F655" s="12">
        <v>8361.5917969999991</v>
      </c>
      <c r="G655" s="11">
        <v>1</v>
      </c>
      <c r="H655" s="54">
        <v>-6.7005200000007648E-3</v>
      </c>
      <c r="I655" s="54">
        <v>-1.1979734866237635</v>
      </c>
      <c r="J655" s="9">
        <v>597.34138580000001</v>
      </c>
      <c r="K655" s="10">
        <v>11.635462759999999</v>
      </c>
      <c r="L655" s="11">
        <v>4</v>
      </c>
      <c r="M655" s="14" t="s">
        <v>10</v>
      </c>
      <c r="N655" s="12">
        <v>6794.6884769999997</v>
      </c>
      <c r="O655" s="13">
        <v>1.230607087477809</v>
      </c>
    </row>
    <row r="656" spans="1:15" x14ac:dyDescent="0.25">
      <c r="A656" s="8">
        <v>654</v>
      </c>
      <c r="B656" s="9">
        <v>597.37372830000004</v>
      </c>
      <c r="C656" s="10">
        <v>11.32307434</v>
      </c>
      <c r="D656" s="11">
        <v>3</v>
      </c>
      <c r="E656" s="10" t="s">
        <v>70</v>
      </c>
      <c r="F656" s="12">
        <v>7711.1352539999998</v>
      </c>
      <c r="G656" s="11">
        <v>1</v>
      </c>
      <c r="H656" s="54">
        <v>-7.2097800000001655E-3</v>
      </c>
      <c r="I656" s="54">
        <v>-7.9381995097975222E-2</v>
      </c>
      <c r="J656" s="9">
        <v>603.41134239999997</v>
      </c>
      <c r="K656" s="10">
        <v>11.31586456</v>
      </c>
      <c r="L656" s="11">
        <v>3</v>
      </c>
      <c r="M656" s="10" t="s">
        <v>50</v>
      </c>
      <c r="N656" s="12">
        <v>9625.2607420000004</v>
      </c>
      <c r="O656" s="13">
        <v>0.8011352066913181</v>
      </c>
    </row>
    <row r="657" spans="1:15" x14ac:dyDescent="0.25">
      <c r="A657" s="8">
        <v>655</v>
      </c>
      <c r="B657" s="9">
        <v>598.35084110000003</v>
      </c>
      <c r="C657" s="10">
        <v>13.02816582</v>
      </c>
      <c r="D657" s="11">
        <v>4</v>
      </c>
      <c r="E657" s="8" t="s">
        <v>15</v>
      </c>
      <c r="F657" s="12">
        <v>9587.6630860000005</v>
      </c>
      <c r="G657" s="11">
        <v>1</v>
      </c>
      <c r="H657" s="54">
        <v>-3.7479400000002272E-3</v>
      </c>
      <c r="I657" s="54">
        <v>1.3262992196802676</v>
      </c>
      <c r="J657" s="9">
        <v>604.38930470000003</v>
      </c>
      <c r="K657" s="10">
        <v>13.02441788</v>
      </c>
      <c r="L657" s="11">
        <v>3</v>
      </c>
      <c r="M657" s="8" t="s">
        <v>27</v>
      </c>
      <c r="N657" s="12">
        <v>11270.777340000001</v>
      </c>
      <c r="O657" s="13">
        <v>0.85066564592429439</v>
      </c>
    </row>
    <row r="658" spans="1:15" x14ac:dyDescent="0.25">
      <c r="A658" s="8">
        <v>656</v>
      </c>
      <c r="B658" s="9">
        <v>598.35157830000003</v>
      </c>
      <c r="C658" s="10">
        <v>11.635421750000001</v>
      </c>
      <c r="D658" s="17">
        <v>5</v>
      </c>
      <c r="E658" s="8" t="s">
        <v>24</v>
      </c>
      <c r="F658" s="12">
        <v>11053.003909999999</v>
      </c>
      <c r="G658" s="11">
        <v>1</v>
      </c>
      <c r="H658" s="54">
        <v>-4.7588000000153841E-4</v>
      </c>
      <c r="I658" s="54">
        <v>-2.8193751417085138</v>
      </c>
      <c r="J658" s="9">
        <v>604.38753629999997</v>
      </c>
      <c r="K658" s="10">
        <v>11.634945869999999</v>
      </c>
      <c r="L658" s="17">
        <v>4</v>
      </c>
      <c r="M658" s="8" t="s">
        <v>10</v>
      </c>
      <c r="N658" s="12">
        <v>7307.4570309999999</v>
      </c>
      <c r="O658" s="13">
        <v>1.5125650227035867</v>
      </c>
    </row>
    <row r="659" spans="1:15" x14ac:dyDescent="0.2">
      <c r="A659" s="8">
        <v>657</v>
      </c>
      <c r="B659" s="15">
        <v>598.3517286</v>
      </c>
      <c r="C659" s="13">
        <v>12.34762383</v>
      </c>
      <c r="D659" s="8">
        <v>1</v>
      </c>
      <c r="E659" s="8" t="s">
        <v>18</v>
      </c>
      <c r="F659" s="16">
        <v>5771.5830079999996</v>
      </c>
      <c r="G659" s="8">
        <v>1</v>
      </c>
      <c r="H659" s="55">
        <v>-4.8585899999999071E-2</v>
      </c>
      <c r="I659" s="55">
        <v>8.6368160724244927E-2</v>
      </c>
      <c r="J659" s="15">
        <v>604.38944279999998</v>
      </c>
      <c r="K659" s="13">
        <v>12.299037930000001</v>
      </c>
      <c r="L659" s="8">
        <v>1</v>
      </c>
      <c r="M659" s="8" t="s">
        <v>14</v>
      </c>
      <c r="N659" s="16">
        <v>5873.2939450000003</v>
      </c>
      <c r="O659" s="13">
        <v>0.98</v>
      </c>
    </row>
    <row r="660" spans="1:15" x14ac:dyDescent="0.25">
      <c r="A660" s="8">
        <v>658</v>
      </c>
      <c r="B660" s="9">
        <v>598.35181339999997</v>
      </c>
      <c r="C660" s="10">
        <v>13.23571873</v>
      </c>
      <c r="D660" s="11">
        <v>4</v>
      </c>
      <c r="E660" s="14" t="s">
        <v>15</v>
      </c>
      <c r="F660" s="12">
        <v>44109.277340000001</v>
      </c>
      <c r="G660" s="11">
        <v>1</v>
      </c>
      <c r="H660" s="54">
        <v>-3.1433100000004544E-3</v>
      </c>
      <c r="I660" s="54">
        <v>-0.5531201544201314</v>
      </c>
      <c r="J660" s="9">
        <v>604.38914109999996</v>
      </c>
      <c r="K660" s="10">
        <v>13.23257542</v>
      </c>
      <c r="L660" s="11">
        <v>3</v>
      </c>
      <c r="M660" s="14" t="s">
        <v>39</v>
      </c>
      <c r="N660" s="12">
        <v>56599.210939999997</v>
      </c>
      <c r="O660" s="13">
        <v>0.77932671864912761</v>
      </c>
    </row>
    <row r="661" spans="1:15" x14ac:dyDescent="0.25">
      <c r="A661" s="8">
        <v>659</v>
      </c>
      <c r="B661" s="9">
        <v>599.31894560000001</v>
      </c>
      <c r="C661" s="10">
        <v>11.09267807</v>
      </c>
      <c r="D661" s="11">
        <v>4</v>
      </c>
      <c r="E661" s="10" t="s">
        <v>28</v>
      </c>
      <c r="F661" s="12">
        <v>14883.18262</v>
      </c>
      <c r="G661" s="11">
        <v>1</v>
      </c>
      <c r="H661" s="54">
        <v>-1.078129000000061E-2</v>
      </c>
      <c r="I661" s="54">
        <v>-2.154102199651343</v>
      </c>
      <c r="J661" s="9">
        <v>605.35530359999996</v>
      </c>
      <c r="K661" s="10">
        <v>11.081896779999999</v>
      </c>
      <c r="L661" s="11">
        <v>5</v>
      </c>
      <c r="M661" s="10" t="s">
        <v>23</v>
      </c>
      <c r="N661" s="12">
        <v>13953.14551</v>
      </c>
      <c r="O661" s="13">
        <v>1.0666542973649531</v>
      </c>
    </row>
    <row r="662" spans="1:15" x14ac:dyDescent="0.25">
      <c r="A662" s="8">
        <v>660</v>
      </c>
      <c r="B662" s="9">
        <v>599.33041509999998</v>
      </c>
      <c r="C662" s="10">
        <v>13.7730484</v>
      </c>
      <c r="D662" s="11">
        <v>3</v>
      </c>
      <c r="E662" s="14" t="s">
        <v>11</v>
      </c>
      <c r="F662" s="12">
        <v>6621.8881840000004</v>
      </c>
      <c r="G662" s="11">
        <v>1</v>
      </c>
      <c r="H662" s="54">
        <v>-4.7712300000011254E-3</v>
      </c>
      <c r="I662" s="54">
        <v>-1.7850297047143091</v>
      </c>
      <c r="J662" s="9">
        <v>605.36699650000003</v>
      </c>
      <c r="K662" s="10">
        <v>13.768277169999999</v>
      </c>
      <c r="L662" s="11">
        <v>3</v>
      </c>
      <c r="M662" s="14" t="s">
        <v>16</v>
      </c>
      <c r="N662" s="12">
        <v>6164.9990230000003</v>
      </c>
      <c r="O662" s="13">
        <v>1.0741101757348972</v>
      </c>
    </row>
    <row r="663" spans="1:15" x14ac:dyDescent="0.2">
      <c r="A663" s="8">
        <v>661</v>
      </c>
      <c r="B663" s="15">
        <v>613.36747549999995</v>
      </c>
      <c r="C663" s="13">
        <v>10.50638485</v>
      </c>
      <c r="D663" s="8">
        <v>2</v>
      </c>
      <c r="E663" s="8" t="s">
        <v>13</v>
      </c>
      <c r="F663" s="16">
        <v>20905.07617</v>
      </c>
      <c r="G663" s="8">
        <v>1</v>
      </c>
      <c r="H663" s="55">
        <v>-7.505400000002993E-4</v>
      </c>
      <c r="I663" s="55">
        <v>2.4471866769211896</v>
      </c>
      <c r="J663" s="15">
        <v>619.40665330000002</v>
      </c>
      <c r="K663" s="13">
        <v>10.50563431</v>
      </c>
      <c r="L663" s="8">
        <v>1</v>
      </c>
      <c r="M663" s="8" t="s">
        <v>14</v>
      </c>
      <c r="N663" s="16">
        <v>18995.6875</v>
      </c>
      <c r="O663" s="13">
        <v>1.1000000000000001</v>
      </c>
    </row>
    <row r="664" spans="1:15" x14ac:dyDescent="0.25">
      <c r="A664" s="8">
        <v>662</v>
      </c>
      <c r="B664" s="9">
        <v>614.28451070000006</v>
      </c>
      <c r="C664" s="10">
        <v>7.4962291719999996</v>
      </c>
      <c r="D664" s="11">
        <v>5</v>
      </c>
      <c r="E664" s="8" t="s">
        <v>24</v>
      </c>
      <c r="F664" s="12">
        <v>7870.2382809999999</v>
      </c>
      <c r="G664" s="11">
        <v>1</v>
      </c>
      <c r="H664" s="54">
        <v>-5.3029059999998296E-3</v>
      </c>
      <c r="I664" s="54">
        <v>-2.1400170079752274</v>
      </c>
      <c r="J664" s="9">
        <v>620.32084520000001</v>
      </c>
      <c r="K664" s="10">
        <v>7.4909262659999998</v>
      </c>
      <c r="L664" s="11">
        <v>5</v>
      </c>
      <c r="M664" s="8" t="s">
        <v>23</v>
      </c>
      <c r="N664" s="12">
        <v>6342.8691410000001</v>
      </c>
      <c r="O664" s="13">
        <v>1.2408009854920636</v>
      </c>
    </row>
    <row r="665" spans="1:15" x14ac:dyDescent="0.25">
      <c r="A665" s="8">
        <v>663</v>
      </c>
      <c r="B665" s="9">
        <v>620.33404559999997</v>
      </c>
      <c r="C665" s="10">
        <v>13.240403179999999</v>
      </c>
      <c r="D665" s="11">
        <v>4</v>
      </c>
      <c r="E665" s="8" t="s">
        <v>15</v>
      </c>
      <c r="F665" s="12">
        <v>6439.720703</v>
      </c>
      <c r="G665" s="11">
        <v>1</v>
      </c>
      <c r="H665" s="54">
        <v>1.468600000009701E-4</v>
      </c>
      <c r="I665" s="54">
        <v>2.1659662842785545</v>
      </c>
      <c r="J665" s="9">
        <v>626.37306430000001</v>
      </c>
      <c r="K665" s="10">
        <v>13.24055004</v>
      </c>
      <c r="L665" s="11">
        <v>3</v>
      </c>
      <c r="M665" s="8" t="s">
        <v>39</v>
      </c>
      <c r="N665" s="12">
        <v>5107.4931640000004</v>
      </c>
      <c r="O665" s="13">
        <v>1.2608378506289861</v>
      </c>
    </row>
    <row r="666" spans="1:15" x14ac:dyDescent="0.25">
      <c r="A666" s="8">
        <v>664</v>
      </c>
      <c r="B666" s="9">
        <v>636.30665920000001</v>
      </c>
      <c r="C666" s="10">
        <v>13.239327429999999</v>
      </c>
      <c r="D666" s="11">
        <v>4</v>
      </c>
      <c r="E666" s="8" t="s">
        <v>15</v>
      </c>
      <c r="F666" s="12">
        <v>25812.07617</v>
      </c>
      <c r="G666" s="11">
        <v>1</v>
      </c>
      <c r="H666" s="54">
        <v>-2.9506699999988228E-3</v>
      </c>
      <c r="I666" s="54">
        <v>1.3558148974811002</v>
      </c>
      <c r="J666" s="9">
        <v>642.34519209999996</v>
      </c>
      <c r="K666" s="10">
        <v>13.236376760000001</v>
      </c>
      <c r="L666" s="11">
        <v>3</v>
      </c>
      <c r="M666" s="8" t="s">
        <v>39</v>
      </c>
      <c r="N666" s="12">
        <v>33235.210939999997</v>
      </c>
      <c r="O666" s="13">
        <v>0.77664848333891756</v>
      </c>
    </row>
    <row r="667" spans="1:15" x14ac:dyDescent="0.25">
      <c r="A667" s="8">
        <v>665</v>
      </c>
      <c r="B667" s="9">
        <v>639.42046300000004</v>
      </c>
      <c r="C667" s="10">
        <v>11.85374069</v>
      </c>
      <c r="D667" s="11">
        <v>2</v>
      </c>
      <c r="E667" s="14" t="s">
        <v>22</v>
      </c>
      <c r="F667" s="12">
        <v>28300.697270000001</v>
      </c>
      <c r="G667" s="11">
        <v>1</v>
      </c>
      <c r="H667" s="54">
        <v>-5.7706800000012493E-3</v>
      </c>
      <c r="I667" s="54">
        <v>-0.18111167159966512</v>
      </c>
      <c r="J667" s="9">
        <v>645.45800810000003</v>
      </c>
      <c r="K667" s="10">
        <v>11.847970009999999</v>
      </c>
      <c r="L667" s="11">
        <v>4</v>
      </c>
      <c r="M667" s="14" t="s">
        <v>10</v>
      </c>
      <c r="N667" s="12">
        <v>26959.533200000002</v>
      </c>
      <c r="O667" s="13">
        <v>1.0497473031172513</v>
      </c>
    </row>
    <row r="668" spans="1:15" x14ac:dyDescent="0.25">
      <c r="A668" s="8">
        <v>666</v>
      </c>
      <c r="B668" s="9">
        <v>639.42086500000005</v>
      </c>
      <c r="C668" s="10">
        <v>11.9782362</v>
      </c>
      <c r="D668" s="11">
        <v>4</v>
      </c>
      <c r="E668" s="14" t="s">
        <v>15</v>
      </c>
      <c r="F668" s="12">
        <v>27601.189450000002</v>
      </c>
      <c r="G668" s="11">
        <v>1</v>
      </c>
      <c r="H668" s="54">
        <v>-0.13026619000000039</v>
      </c>
      <c r="I668" s="54">
        <v>-0.80392461834277495</v>
      </c>
      <c r="J668" s="9">
        <v>645.45800810000003</v>
      </c>
      <c r="K668" s="10">
        <v>11.847970009999999</v>
      </c>
      <c r="L668" s="11">
        <v>4</v>
      </c>
      <c r="M668" s="14" t="s">
        <v>10</v>
      </c>
      <c r="N668" s="12">
        <v>26959.533200000002</v>
      </c>
      <c r="O668" s="13">
        <v>1.0238007181073892</v>
      </c>
    </row>
    <row r="669" spans="1:15" x14ac:dyDescent="0.25">
      <c r="A669" s="8">
        <v>667</v>
      </c>
      <c r="B669" s="9">
        <v>639.4212344</v>
      </c>
      <c r="C669" s="10">
        <v>13.64771461</v>
      </c>
      <c r="D669" s="11">
        <v>4</v>
      </c>
      <c r="E669" s="10" t="s">
        <v>15</v>
      </c>
      <c r="F669" s="12">
        <v>6467.2607420000004</v>
      </c>
      <c r="G669" s="11">
        <v>1</v>
      </c>
      <c r="H669" s="54">
        <v>-5.892749999999225E-3</v>
      </c>
      <c r="I669" s="54">
        <v>-1.1602597843785871</v>
      </c>
      <c r="J669" s="9">
        <v>645.4581475</v>
      </c>
      <c r="K669" s="10">
        <v>13.64182186</v>
      </c>
      <c r="L669" s="11">
        <v>4</v>
      </c>
      <c r="M669" s="10" t="s">
        <v>10</v>
      </c>
      <c r="N669" s="12">
        <v>5954.9335940000001</v>
      </c>
      <c r="O669" s="13">
        <v>1.0860340656890288</v>
      </c>
    </row>
    <row r="670" spans="1:15" x14ac:dyDescent="0.25">
      <c r="A670" s="8">
        <v>668</v>
      </c>
      <c r="B670" s="9">
        <v>639.42159170000002</v>
      </c>
      <c r="C670" s="10">
        <v>13.476459500000001</v>
      </c>
      <c r="D670" s="11">
        <v>3</v>
      </c>
      <c r="E670" s="10" t="s">
        <v>31</v>
      </c>
      <c r="F670" s="12">
        <v>5311.6171880000002</v>
      </c>
      <c r="G670" s="11">
        <v>1</v>
      </c>
      <c r="H670" s="54">
        <v>0.16376876999999901</v>
      </c>
      <c r="I670" s="54">
        <v>-1.075513281463844</v>
      </c>
      <c r="J670" s="9">
        <v>645.45855949999998</v>
      </c>
      <c r="K670" s="10">
        <v>13.64022827</v>
      </c>
      <c r="L670" s="11">
        <v>4</v>
      </c>
      <c r="M670" s="10" t="s">
        <v>10</v>
      </c>
      <c r="N670" s="12">
        <v>5078.8188479999999</v>
      </c>
      <c r="O670" s="13">
        <v>1.0458371024774145</v>
      </c>
    </row>
    <row r="671" spans="1:15" x14ac:dyDescent="0.25">
      <c r="A671" s="8">
        <v>669</v>
      </c>
      <c r="B671" s="9">
        <v>639.42239300000006</v>
      </c>
      <c r="C671" s="10">
        <v>11.83547211</v>
      </c>
      <c r="D671" s="11">
        <v>3</v>
      </c>
      <c r="E671" s="10" t="s">
        <v>17</v>
      </c>
      <c r="F671" s="12">
        <v>15900.226559999999</v>
      </c>
      <c r="G671" s="11">
        <v>1</v>
      </c>
      <c r="H671" s="54">
        <v>-2.8213499999999669E-2</v>
      </c>
      <c r="I671" s="54">
        <v>-2.6481886629156328</v>
      </c>
      <c r="J671" s="9">
        <v>645.4583457</v>
      </c>
      <c r="K671" s="10">
        <v>11.80725861</v>
      </c>
      <c r="L671" s="11">
        <v>2</v>
      </c>
      <c r="M671" s="10" t="s">
        <v>46</v>
      </c>
      <c r="N671" s="12">
        <v>15406.58203</v>
      </c>
      <c r="O671" s="13">
        <v>1.0320411450793412</v>
      </c>
    </row>
    <row r="672" spans="1:15" x14ac:dyDescent="0.25">
      <c r="A672" s="8">
        <v>670</v>
      </c>
      <c r="B672" s="9">
        <v>655.41495980000002</v>
      </c>
      <c r="C672" s="10">
        <v>10.024250029999999</v>
      </c>
      <c r="D672" s="11">
        <v>2</v>
      </c>
      <c r="E672" s="14" t="s">
        <v>36</v>
      </c>
      <c r="F672" s="12">
        <v>5384.2373049999997</v>
      </c>
      <c r="G672" s="11">
        <v>1</v>
      </c>
      <c r="H672" s="54">
        <v>-6.0367599999988641E-3</v>
      </c>
      <c r="I672" s="54">
        <v>1.1722683900713038</v>
      </c>
      <c r="J672" s="9">
        <v>661.45339720000004</v>
      </c>
      <c r="K672" s="10">
        <v>10.01821327</v>
      </c>
      <c r="L672" s="11">
        <v>3</v>
      </c>
      <c r="M672" s="14" t="s">
        <v>16</v>
      </c>
      <c r="N672" s="12">
        <v>5087.6923829999996</v>
      </c>
      <c r="O672" s="13">
        <v>1.0582867240540867</v>
      </c>
    </row>
    <row r="673" spans="1:16" x14ac:dyDescent="0.25">
      <c r="A673" s="8">
        <v>671</v>
      </c>
      <c r="B673" s="9">
        <v>663.42252350000001</v>
      </c>
      <c r="C673" s="10">
        <v>14.79961872</v>
      </c>
      <c r="D673" s="11">
        <v>2</v>
      </c>
      <c r="E673" s="13" t="s">
        <v>13</v>
      </c>
      <c r="F673" s="12">
        <v>9969.4853519999997</v>
      </c>
      <c r="G673" s="11">
        <v>1</v>
      </c>
      <c r="H673" s="54">
        <v>-8.4362000000002269E-3</v>
      </c>
      <c r="I673" s="54">
        <v>-1.5606603985734058</v>
      </c>
      <c r="J673" s="9">
        <v>669.45914070000003</v>
      </c>
      <c r="K673" s="10">
        <v>14.79118252</v>
      </c>
      <c r="L673" s="11">
        <v>2</v>
      </c>
      <c r="M673" s="13" t="s">
        <v>44</v>
      </c>
      <c r="N673" s="12">
        <v>9717.4287110000005</v>
      </c>
      <c r="O673" s="13">
        <v>1.0259386148842722</v>
      </c>
    </row>
    <row r="674" spans="1:16" x14ac:dyDescent="0.2">
      <c r="A674" s="8">
        <v>672</v>
      </c>
      <c r="B674" s="15">
        <v>665.43637950000004</v>
      </c>
      <c r="C674" s="13">
        <v>14.389671330000001</v>
      </c>
      <c r="D674" s="8">
        <v>1</v>
      </c>
      <c r="E674" s="8" t="s">
        <v>18</v>
      </c>
      <c r="F674" s="16">
        <v>7716</v>
      </c>
      <c r="G674" s="8">
        <v>1</v>
      </c>
      <c r="H674" s="55">
        <v>-1.3465890000000869E-2</v>
      </c>
      <c r="I674" s="55">
        <v>-0.12152368520725733</v>
      </c>
      <c r="J674" s="15">
        <v>671.47395989999995</v>
      </c>
      <c r="K674" s="13">
        <v>14.37620544</v>
      </c>
      <c r="L674" s="8">
        <v>1</v>
      </c>
      <c r="M674" s="8" t="s">
        <v>14</v>
      </c>
      <c r="N674" s="16">
        <v>8786.9296880000002</v>
      </c>
      <c r="O674" s="13">
        <v>0.88</v>
      </c>
    </row>
    <row r="675" spans="1:16" x14ac:dyDescent="0.25">
      <c r="A675" s="8">
        <v>673</v>
      </c>
      <c r="B675" s="9">
        <v>665.43869979999999</v>
      </c>
      <c r="C675" s="10">
        <v>11.603242870000001</v>
      </c>
      <c r="D675" s="11">
        <v>3</v>
      </c>
      <c r="E675" s="10" t="s">
        <v>9</v>
      </c>
      <c r="F675" s="12">
        <v>5606.5483400000003</v>
      </c>
      <c r="G675" s="11">
        <v>1</v>
      </c>
      <c r="H675" s="54">
        <v>-2.7197830000000423E-2</v>
      </c>
      <c r="I675" s="54">
        <v>1.1164949991967046</v>
      </c>
      <c r="J675" s="9">
        <v>671.47711149999998</v>
      </c>
      <c r="K675" s="10">
        <v>11.57604504</v>
      </c>
      <c r="L675" s="11">
        <v>3</v>
      </c>
      <c r="M675" s="10" t="s">
        <v>16</v>
      </c>
      <c r="N675" s="12">
        <v>6596.4858400000003</v>
      </c>
      <c r="O675" s="13">
        <v>0.84992956492119143</v>
      </c>
    </row>
    <row r="676" spans="1:16" x14ac:dyDescent="0.25">
      <c r="A676" s="8">
        <v>674</v>
      </c>
      <c r="B676" s="9">
        <v>666.46902490000002</v>
      </c>
      <c r="C676" s="10">
        <v>13.7682476</v>
      </c>
      <c r="D676" s="11">
        <v>3</v>
      </c>
      <c r="E676" s="14" t="s">
        <v>17</v>
      </c>
      <c r="F676" s="12">
        <v>21436.542969999999</v>
      </c>
      <c r="G676" s="11">
        <v>1</v>
      </c>
      <c r="H676" s="54">
        <v>-6.9704000000001543E-3</v>
      </c>
      <c r="I676" s="54">
        <v>-0.57040325016244109</v>
      </c>
      <c r="J676" s="9">
        <v>672.50630330000001</v>
      </c>
      <c r="K676" s="10">
        <v>13.7612772</v>
      </c>
      <c r="L676" s="11">
        <v>3</v>
      </c>
      <c r="M676" s="14" t="s">
        <v>39</v>
      </c>
      <c r="N676" s="12">
        <v>19082.300780000001</v>
      </c>
      <c r="O676" s="13">
        <v>1.123373078390393</v>
      </c>
    </row>
    <row r="677" spans="1:16" x14ac:dyDescent="0.25">
      <c r="A677" s="8">
        <v>675</v>
      </c>
      <c r="B677" s="9">
        <v>669.28975060000005</v>
      </c>
      <c r="C677" s="10">
        <v>7.507936001</v>
      </c>
      <c r="D677" s="11">
        <v>3</v>
      </c>
      <c r="E677" s="14" t="s">
        <v>9</v>
      </c>
      <c r="F677" s="12">
        <v>5976.2944340000004</v>
      </c>
      <c r="G677" s="11">
        <v>1</v>
      </c>
      <c r="H677" s="54">
        <v>-3.5047529999996385E-3</v>
      </c>
      <c r="I677" s="54">
        <v>0.85528884103581027</v>
      </c>
      <c r="J677" s="9">
        <v>675.32799020000004</v>
      </c>
      <c r="K677" s="10">
        <v>7.5044312480000004</v>
      </c>
      <c r="L677" s="11">
        <v>2</v>
      </c>
      <c r="M677" s="14" t="s">
        <v>12</v>
      </c>
      <c r="N677" s="12">
        <v>7304.2446289999998</v>
      </c>
      <c r="O677" s="13">
        <v>0.81819472615585098</v>
      </c>
    </row>
    <row r="678" spans="1:16" x14ac:dyDescent="0.25">
      <c r="A678" s="8">
        <v>676</v>
      </c>
      <c r="B678" s="9">
        <v>673.27451310000004</v>
      </c>
      <c r="C678" s="10">
        <v>7.4876680369999997</v>
      </c>
      <c r="D678" s="11">
        <v>5</v>
      </c>
      <c r="E678" s="14" t="s">
        <v>24</v>
      </c>
      <c r="F678" s="12">
        <v>5310.8447269999997</v>
      </c>
      <c r="G678" s="11">
        <v>1</v>
      </c>
      <c r="H678" s="54">
        <v>-3.639697999999747E-3</v>
      </c>
      <c r="I678" s="54">
        <v>0.81346988946643206</v>
      </c>
      <c r="J678" s="9">
        <v>679.31272769999998</v>
      </c>
      <c r="K678" s="10">
        <v>7.484028339</v>
      </c>
      <c r="L678" s="11">
        <v>5</v>
      </c>
      <c r="M678" s="14" t="s">
        <v>23</v>
      </c>
      <c r="N678" s="12">
        <v>8205.8271480000003</v>
      </c>
      <c r="O678" s="13">
        <v>0.64720406989006685</v>
      </c>
    </row>
    <row r="679" spans="1:16" x14ac:dyDescent="0.25">
      <c r="A679" s="8">
        <v>677</v>
      </c>
      <c r="B679" s="9">
        <v>692.30728490000001</v>
      </c>
      <c r="C679" s="10">
        <v>7.4884386059999999</v>
      </c>
      <c r="D679" s="11">
        <v>5</v>
      </c>
      <c r="E679" s="8" t="s">
        <v>24</v>
      </c>
      <c r="F679" s="12">
        <v>7191.7788090000004</v>
      </c>
      <c r="G679" s="11">
        <v>1</v>
      </c>
      <c r="H679" s="54">
        <v>-2.3384090000000413E-3</v>
      </c>
      <c r="I679" s="54">
        <v>-0.81664512998531968</v>
      </c>
      <c r="J679" s="9">
        <v>698.34437660000003</v>
      </c>
      <c r="K679" s="10">
        <v>7.4861001969999998</v>
      </c>
      <c r="L679" s="11">
        <v>5</v>
      </c>
      <c r="M679" s="8" t="s">
        <v>23</v>
      </c>
      <c r="N679" s="12">
        <v>6778.0903319999998</v>
      </c>
      <c r="O679" s="13">
        <v>1.0610331902847234</v>
      </c>
    </row>
    <row r="680" spans="1:16" x14ac:dyDescent="0.25">
      <c r="A680" s="8">
        <v>678</v>
      </c>
      <c r="B680" s="9">
        <v>698.42193459999999</v>
      </c>
      <c r="C680" s="10">
        <v>11.33822632</v>
      </c>
      <c r="D680" s="11">
        <v>3</v>
      </c>
      <c r="E680" s="14" t="s">
        <v>26</v>
      </c>
      <c r="F680" s="12">
        <v>10578.2832</v>
      </c>
      <c r="G680" s="11">
        <v>1</v>
      </c>
      <c r="H680" s="54">
        <v>-4.8255900000011565E-3</v>
      </c>
      <c r="I680" s="54">
        <v>-0.66433902272612178</v>
      </c>
      <c r="J680" s="9">
        <v>704.45912859999999</v>
      </c>
      <c r="K680" s="10">
        <v>11.333400729999999</v>
      </c>
      <c r="L680" s="11">
        <v>3</v>
      </c>
      <c r="M680" s="14" t="s">
        <v>50</v>
      </c>
      <c r="N680" s="12">
        <v>13333.992190000001</v>
      </c>
      <c r="O680" s="13">
        <v>0.79333203809233666</v>
      </c>
    </row>
    <row r="681" spans="1:16" x14ac:dyDescent="0.25">
      <c r="A681" s="8">
        <v>679</v>
      </c>
      <c r="B681" s="9">
        <v>700.53890130000002</v>
      </c>
      <c r="C681" s="10">
        <v>15.919524190000001</v>
      </c>
      <c r="D681" s="11">
        <v>2</v>
      </c>
      <c r="E681" s="8" t="s">
        <v>29</v>
      </c>
      <c r="F681" s="12">
        <v>28517.88867</v>
      </c>
      <c r="G681" s="11">
        <v>1</v>
      </c>
      <c r="H681" s="54">
        <v>-3.3346170000001507E-2</v>
      </c>
      <c r="I681" s="54">
        <v>-1.0494262596831951</v>
      </c>
      <c r="J681" s="9">
        <v>706.57582179999997</v>
      </c>
      <c r="K681" s="10">
        <v>15.886178019999999</v>
      </c>
      <c r="L681" s="11">
        <v>3</v>
      </c>
      <c r="M681" s="8" t="s">
        <v>16</v>
      </c>
      <c r="N681" s="12">
        <v>24396.001950000002</v>
      </c>
      <c r="O681" s="13">
        <v>1.1689574680493906</v>
      </c>
    </row>
    <row r="682" spans="1:16" x14ac:dyDescent="0.25">
      <c r="A682" s="8">
        <v>680</v>
      </c>
      <c r="B682" s="9">
        <v>706.46458680000001</v>
      </c>
      <c r="C682" s="10">
        <v>13.25308895</v>
      </c>
      <c r="D682" s="11">
        <v>4</v>
      </c>
      <c r="E682" s="14" t="s">
        <v>15</v>
      </c>
      <c r="F682" s="12">
        <v>14469.625</v>
      </c>
      <c r="G682" s="11">
        <v>1</v>
      </c>
      <c r="H682" s="54">
        <v>-5.7106000000004542E-3</v>
      </c>
      <c r="I682" s="54">
        <v>-1.2079961872755043</v>
      </c>
      <c r="J682" s="9">
        <v>712.50138809999999</v>
      </c>
      <c r="K682" s="10">
        <v>13.24737835</v>
      </c>
      <c r="L682" s="11">
        <v>3</v>
      </c>
      <c r="M682" s="14" t="s">
        <v>39</v>
      </c>
      <c r="N682" s="12">
        <v>11326.00488</v>
      </c>
      <c r="O682" s="13">
        <v>1.2775577225426729</v>
      </c>
    </row>
    <row r="683" spans="1:16" x14ac:dyDescent="0.25">
      <c r="A683" s="8">
        <v>681</v>
      </c>
      <c r="B683" s="9">
        <v>772.44106469999997</v>
      </c>
      <c r="C683" s="10">
        <v>12.99450302</v>
      </c>
      <c r="D683" s="11">
        <v>4</v>
      </c>
      <c r="E683" s="8" t="s">
        <v>15</v>
      </c>
      <c r="F683" s="12">
        <v>6742.5766599999997</v>
      </c>
      <c r="G683" s="11">
        <v>1</v>
      </c>
      <c r="H683" s="54">
        <v>-5.8021499999991732E-3</v>
      </c>
      <c r="I683" s="54">
        <v>-1.4078740527789817</v>
      </c>
      <c r="J683" s="9">
        <v>778.47763069999996</v>
      </c>
      <c r="K683" s="10">
        <v>12.988700870000001</v>
      </c>
      <c r="L683" s="11">
        <v>3</v>
      </c>
      <c r="M683" s="8" t="s">
        <v>27</v>
      </c>
      <c r="N683" s="12">
        <v>6002.0805659999996</v>
      </c>
      <c r="O683" s="13">
        <v>1.1233732346404495</v>
      </c>
    </row>
    <row r="684" spans="1:16" x14ac:dyDescent="0.25">
      <c r="A684" s="8">
        <v>682</v>
      </c>
      <c r="B684" s="9">
        <v>774.45633090000001</v>
      </c>
      <c r="C684" s="10">
        <v>13.286023139999999</v>
      </c>
      <c r="D684" s="11">
        <v>2</v>
      </c>
      <c r="E684" s="14" t="s">
        <v>22</v>
      </c>
      <c r="F684" s="12">
        <v>8465.9375</v>
      </c>
      <c r="G684" s="11">
        <v>1</v>
      </c>
      <c r="H684" s="54">
        <v>0.10661316000000021</v>
      </c>
      <c r="I684" s="54">
        <v>6.0474520584863078E-2</v>
      </c>
      <c r="J684" s="9">
        <v>780.49404010000001</v>
      </c>
      <c r="K684" s="10">
        <v>13.392636299999999</v>
      </c>
      <c r="L684" s="11">
        <v>3</v>
      </c>
      <c r="M684" s="14" t="s">
        <v>16</v>
      </c>
      <c r="N684" s="12">
        <v>15885.75879</v>
      </c>
      <c r="O684" s="13">
        <v>0.53292622731557915</v>
      </c>
    </row>
    <row r="685" spans="1:16" x14ac:dyDescent="0.25">
      <c r="A685" s="8">
        <v>683</v>
      </c>
      <c r="B685" s="9">
        <v>774.45764740000004</v>
      </c>
      <c r="C685" s="10">
        <v>13.397233959999999</v>
      </c>
      <c r="D685" s="11">
        <v>3</v>
      </c>
      <c r="E685" s="14" t="s">
        <v>9</v>
      </c>
      <c r="F685" s="12">
        <v>20231.214840000001</v>
      </c>
      <c r="G685" s="11">
        <v>1</v>
      </c>
      <c r="H685" s="54">
        <v>-4.5976599999999479E-3</v>
      </c>
      <c r="I685" s="54">
        <v>-1.626274988078648</v>
      </c>
      <c r="J685" s="9">
        <v>780.49404010000001</v>
      </c>
      <c r="K685" s="10">
        <v>13.392636299999999</v>
      </c>
      <c r="L685" s="11">
        <v>3</v>
      </c>
      <c r="M685" s="14" t="s">
        <v>16</v>
      </c>
      <c r="N685" s="12">
        <v>15885.75879</v>
      </c>
      <c r="O685" s="13">
        <v>1.2735441288920641</v>
      </c>
    </row>
    <row r="686" spans="1:16" x14ac:dyDescent="0.25">
      <c r="A686" s="8">
        <v>684</v>
      </c>
      <c r="B686" s="9">
        <v>812.41310780000003</v>
      </c>
      <c r="C686" s="10">
        <v>13.397002219999999</v>
      </c>
      <c r="D686" s="11">
        <v>3</v>
      </c>
      <c r="E686" s="8" t="s">
        <v>9</v>
      </c>
      <c r="F686" s="12">
        <v>7333.9936520000001</v>
      </c>
      <c r="G686" s="11">
        <v>1</v>
      </c>
      <c r="H686" s="54">
        <v>-5.8326699999984299E-3</v>
      </c>
      <c r="I686" s="54">
        <v>-1.0555308051382546</v>
      </c>
      <c r="J686" s="9">
        <v>818.44990589999998</v>
      </c>
      <c r="K686" s="10">
        <v>13.391169550000001</v>
      </c>
      <c r="L686" s="11">
        <v>3</v>
      </c>
      <c r="M686" s="8" t="s">
        <v>16</v>
      </c>
      <c r="N686" s="12">
        <v>6137.4194340000004</v>
      </c>
      <c r="O686" s="13">
        <v>1.1949637353072584</v>
      </c>
    </row>
    <row r="687" spans="1:16" x14ac:dyDescent="0.25">
      <c r="A687" s="18">
        <v>685</v>
      </c>
      <c r="B687" s="19">
        <v>829.50594349999994</v>
      </c>
      <c r="C687" s="20">
        <v>13.245528220000001</v>
      </c>
      <c r="D687" s="18">
        <v>4</v>
      </c>
      <c r="E687" s="21" t="s">
        <v>15</v>
      </c>
      <c r="F687" s="22">
        <v>5659.3701170000004</v>
      </c>
      <c r="G687" s="18">
        <v>1</v>
      </c>
      <c r="H687" s="56">
        <v>-2.3489000000012084E-3</v>
      </c>
      <c r="I687" s="56">
        <v>0.36455308621173355</v>
      </c>
      <c r="J687" s="19">
        <v>835.54391009999995</v>
      </c>
      <c r="K687" s="20">
        <v>13.243179319999999</v>
      </c>
      <c r="L687" s="18">
        <v>3</v>
      </c>
      <c r="M687" s="21" t="s">
        <v>39</v>
      </c>
      <c r="N687" s="22">
        <v>5557.75</v>
      </c>
      <c r="O687" s="23">
        <v>1.0182843987225048</v>
      </c>
      <c r="P687" s="40"/>
    </row>
    <row r="688" spans="1:16" ht="18.75" customHeight="1" x14ac:dyDescent="0.2">
      <c r="A688" s="52" t="s">
        <v>338</v>
      </c>
      <c r="B688" s="52"/>
      <c r="C688" s="52"/>
      <c r="D688" s="52"/>
      <c r="E688" s="52"/>
      <c r="F688" s="52"/>
      <c r="G688" s="52"/>
      <c r="H688" s="52"/>
      <c r="I688" s="52"/>
      <c r="J688" s="52"/>
      <c r="K688" s="52"/>
      <c r="L688" s="52"/>
      <c r="M688" s="52"/>
      <c r="N688" s="52"/>
      <c r="O688" s="52"/>
    </row>
  </sheetData>
  <mergeCells count="2">
    <mergeCell ref="A1:O1"/>
    <mergeCell ref="A688:O68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95E3F-2DB6-4B87-8C7C-E71CF67AAB91}">
  <dimension ref="A1:N183"/>
  <sheetViews>
    <sheetView zoomScaleNormal="100" workbookViewId="0">
      <selection activeCell="N13" sqref="N13"/>
    </sheetView>
  </sheetViews>
  <sheetFormatPr defaultRowHeight="15" x14ac:dyDescent="0.2"/>
  <cols>
    <col min="1" max="1" width="5.875" style="8" customWidth="1"/>
    <col min="2" max="2" width="11.75" style="15" customWidth="1"/>
    <col min="3" max="3" width="9" style="13" customWidth="1"/>
    <col min="4" max="5" width="12.75" style="15" customWidth="1"/>
    <col min="6" max="6" width="13.125" style="15" customWidth="1"/>
    <col min="7" max="7" width="46.5" style="8" customWidth="1"/>
    <col min="8" max="8" width="11.5" style="8" customWidth="1"/>
    <col min="9" max="9" width="5.75" style="8" customWidth="1"/>
    <col min="10" max="10" width="5.625" style="8" customWidth="1"/>
    <col min="11" max="11" width="27.625" style="8" customWidth="1"/>
    <col min="12" max="14" width="9" style="8"/>
    <col min="15" max="16384" width="9" style="31"/>
  </cols>
  <sheetData>
    <row r="1" spans="1:14" s="33" customFormat="1" ht="30" customHeight="1" x14ac:dyDescent="0.2">
      <c r="A1" s="46" t="s">
        <v>335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32"/>
      <c r="M1" s="32"/>
      <c r="N1" s="32"/>
    </row>
    <row r="2" spans="1:14" ht="32.25" x14ac:dyDescent="0.2">
      <c r="A2" s="24" t="s">
        <v>75</v>
      </c>
      <c r="B2" s="3" t="s">
        <v>1</v>
      </c>
      <c r="C2" s="25" t="s">
        <v>71</v>
      </c>
      <c r="D2" s="3" t="s">
        <v>7</v>
      </c>
      <c r="E2" s="3" t="s">
        <v>76</v>
      </c>
      <c r="F2" s="3" t="s">
        <v>77</v>
      </c>
      <c r="G2" s="24" t="s">
        <v>78</v>
      </c>
      <c r="H2" s="24" t="s">
        <v>79</v>
      </c>
      <c r="I2" s="24" t="s">
        <v>80</v>
      </c>
      <c r="J2" s="24" t="s">
        <v>81</v>
      </c>
      <c r="K2" s="24" t="s">
        <v>82</v>
      </c>
    </row>
    <row r="3" spans="1:14" x14ac:dyDescent="0.25">
      <c r="A3" s="8">
        <v>1</v>
      </c>
      <c r="B3" s="9">
        <v>293.17140000000001</v>
      </c>
      <c r="C3" s="10">
        <v>7.15</v>
      </c>
      <c r="D3" s="9">
        <v>299.2097503</v>
      </c>
      <c r="E3" s="9">
        <v>223.08189999999999</v>
      </c>
      <c r="F3" s="15">
        <v>47.049799999999998</v>
      </c>
      <c r="G3" s="8" t="s">
        <v>83</v>
      </c>
      <c r="H3" s="8" t="s">
        <v>84</v>
      </c>
      <c r="I3" s="26">
        <v>0</v>
      </c>
      <c r="J3" s="8">
        <v>2</v>
      </c>
      <c r="K3" s="8" t="s">
        <v>85</v>
      </c>
    </row>
    <row r="4" spans="1:14" x14ac:dyDescent="0.25">
      <c r="A4" s="8">
        <v>2</v>
      </c>
      <c r="B4" s="9">
        <v>306.14449999999999</v>
      </c>
      <c r="C4" s="10">
        <v>4.75</v>
      </c>
      <c r="D4" s="9">
        <v>312.18229079999998</v>
      </c>
      <c r="E4" s="9">
        <v>236.05500000000001</v>
      </c>
      <c r="F4" s="15">
        <v>60.0229</v>
      </c>
      <c r="G4" s="8" t="s">
        <v>86</v>
      </c>
      <c r="H4" s="15" t="s">
        <v>87</v>
      </c>
      <c r="I4" s="26">
        <v>9</v>
      </c>
      <c r="J4" s="8">
        <v>3</v>
      </c>
      <c r="K4" s="8" t="s">
        <v>85</v>
      </c>
    </row>
    <row r="5" spans="1:14" x14ac:dyDescent="0.25">
      <c r="A5" s="8">
        <v>3</v>
      </c>
      <c r="B5" s="9">
        <v>330.12119999999999</v>
      </c>
      <c r="C5" s="10">
        <v>8.92</v>
      </c>
      <c r="D5" s="9">
        <v>336.15949490000003</v>
      </c>
      <c r="E5" s="9">
        <v>260.0317</v>
      </c>
      <c r="F5" s="9">
        <v>83.999600000000001</v>
      </c>
      <c r="G5" s="8" t="s">
        <v>88</v>
      </c>
      <c r="H5" s="8" t="s">
        <v>84</v>
      </c>
      <c r="I5" s="26">
        <v>7.5730289904568515</v>
      </c>
      <c r="J5" s="8">
        <v>3</v>
      </c>
      <c r="K5" s="8" t="s">
        <v>85</v>
      </c>
    </row>
    <row r="6" spans="1:14" x14ac:dyDescent="0.25">
      <c r="A6" s="8">
        <v>4</v>
      </c>
      <c r="B6" s="9">
        <v>341.16969999999998</v>
      </c>
      <c r="C6" s="10">
        <v>5.38</v>
      </c>
      <c r="D6" s="9">
        <v>347.20704119999999</v>
      </c>
      <c r="E6" s="9">
        <v>271.08019999999999</v>
      </c>
      <c r="F6" s="15">
        <v>95.048100000000005</v>
      </c>
      <c r="G6" s="8" t="s">
        <v>89</v>
      </c>
      <c r="H6" s="15" t="s">
        <v>84</v>
      </c>
      <c r="I6" s="26">
        <v>4</v>
      </c>
      <c r="J6" s="8">
        <v>3</v>
      </c>
      <c r="K6" s="8" t="s">
        <v>85</v>
      </c>
    </row>
    <row r="7" spans="1:14" x14ac:dyDescent="0.25">
      <c r="A7" s="8">
        <v>5</v>
      </c>
      <c r="B7" s="9">
        <v>341.17140000000001</v>
      </c>
      <c r="C7" s="10">
        <v>5.7</v>
      </c>
      <c r="D7" s="9">
        <v>347.21001339999998</v>
      </c>
      <c r="E7" s="9">
        <v>271.08190000000002</v>
      </c>
      <c r="F7" s="9">
        <v>95.049800000000005</v>
      </c>
      <c r="G7" s="15" t="s">
        <v>90</v>
      </c>
      <c r="H7" s="8" t="s">
        <v>84</v>
      </c>
      <c r="I7" s="26">
        <f>(93.0341-93.034)/93.034*1000000</f>
        <v>1.0748758517220456</v>
      </c>
      <c r="J7" s="8">
        <v>3</v>
      </c>
      <c r="K7" s="8" t="s">
        <v>91</v>
      </c>
    </row>
    <row r="8" spans="1:14" x14ac:dyDescent="0.25">
      <c r="A8" s="8">
        <v>6</v>
      </c>
      <c r="B8" s="9">
        <v>346.23360000000002</v>
      </c>
      <c r="C8" s="10">
        <v>4.67</v>
      </c>
      <c r="D8" s="9">
        <v>352.27103740000001</v>
      </c>
      <c r="E8" s="9">
        <v>276.14409999999998</v>
      </c>
      <c r="F8" s="9">
        <v>100.11199999999999</v>
      </c>
      <c r="G8" s="8" t="s">
        <v>92</v>
      </c>
      <c r="H8" s="8" t="s">
        <v>84</v>
      </c>
      <c r="I8" s="26">
        <f>(100.1126-100.112)/100.1126*1000000</f>
        <v>5.9932515987568706</v>
      </c>
      <c r="J8" s="8">
        <v>3</v>
      </c>
      <c r="K8" s="8" t="s">
        <v>93</v>
      </c>
    </row>
    <row r="9" spans="1:14" x14ac:dyDescent="0.25">
      <c r="A9" s="8">
        <v>7</v>
      </c>
      <c r="B9" s="9">
        <v>348.19560000000001</v>
      </c>
      <c r="C9" s="10">
        <v>6.77</v>
      </c>
      <c r="D9" s="9">
        <v>354.23262390000002</v>
      </c>
      <c r="E9" s="9">
        <v>278.10610000000003</v>
      </c>
      <c r="F9" s="15">
        <v>102.074</v>
      </c>
      <c r="G9" s="8" t="s">
        <v>94</v>
      </c>
      <c r="H9" s="15" t="s">
        <v>87</v>
      </c>
      <c r="I9" s="26">
        <v>10</v>
      </c>
      <c r="J9" s="8">
        <v>3</v>
      </c>
      <c r="K9" s="8" t="s">
        <v>85</v>
      </c>
    </row>
    <row r="10" spans="1:14" x14ac:dyDescent="0.25">
      <c r="A10" s="8">
        <v>8</v>
      </c>
      <c r="B10" s="9">
        <v>350.20870000000002</v>
      </c>
      <c r="C10" s="10">
        <v>9.86</v>
      </c>
      <c r="D10" s="9">
        <v>356.2468485</v>
      </c>
      <c r="E10" s="9">
        <v>280.11919999999998</v>
      </c>
      <c r="F10" s="15">
        <v>104.08710000000001</v>
      </c>
      <c r="G10" s="8" t="s">
        <v>95</v>
      </c>
      <c r="H10" s="8" t="s">
        <v>96</v>
      </c>
      <c r="I10" s="26">
        <v>2</v>
      </c>
      <c r="J10" s="8">
        <v>3</v>
      </c>
      <c r="K10" s="8" t="s">
        <v>85</v>
      </c>
    </row>
    <row r="11" spans="1:14" x14ac:dyDescent="0.25">
      <c r="A11" s="8">
        <v>9</v>
      </c>
      <c r="B11" s="9">
        <v>355.18630000000002</v>
      </c>
      <c r="C11" s="10">
        <v>7.48</v>
      </c>
      <c r="D11" s="9">
        <v>361.2233837</v>
      </c>
      <c r="E11" s="9">
        <v>285.09679999999997</v>
      </c>
      <c r="F11" s="15">
        <v>109.0647</v>
      </c>
      <c r="G11" s="8" t="s">
        <v>97</v>
      </c>
      <c r="H11" s="8" t="s">
        <v>84</v>
      </c>
      <c r="I11" s="26">
        <v>1</v>
      </c>
      <c r="J11" s="8">
        <v>1</v>
      </c>
      <c r="K11" s="8" t="s">
        <v>85</v>
      </c>
    </row>
    <row r="12" spans="1:14" x14ac:dyDescent="0.25">
      <c r="A12" s="8">
        <v>10</v>
      </c>
      <c r="B12" s="9">
        <v>355.22269999999997</v>
      </c>
      <c r="C12" s="10">
        <v>9.1</v>
      </c>
      <c r="D12" s="9">
        <v>361.26134500000001</v>
      </c>
      <c r="E12" s="9">
        <v>285.13319999999999</v>
      </c>
      <c r="F12" s="15">
        <v>109.1011</v>
      </c>
      <c r="G12" s="27" t="s">
        <v>98</v>
      </c>
      <c r="H12" s="15" t="s">
        <v>87</v>
      </c>
      <c r="I12" s="26">
        <v>4</v>
      </c>
      <c r="J12" s="8">
        <v>3</v>
      </c>
      <c r="K12" s="8" t="s">
        <v>85</v>
      </c>
    </row>
    <row r="13" spans="1:14" x14ac:dyDescent="0.25">
      <c r="A13" s="8">
        <v>11</v>
      </c>
      <c r="B13" s="9">
        <v>355.22329999999999</v>
      </c>
      <c r="C13" s="10">
        <v>9.82</v>
      </c>
      <c r="D13" s="9">
        <v>361.25987789999999</v>
      </c>
      <c r="E13" s="9">
        <v>285.13380000000001</v>
      </c>
      <c r="F13" s="15">
        <v>109.10169999999999</v>
      </c>
      <c r="G13" s="8" t="s">
        <v>99</v>
      </c>
      <c r="H13" s="15" t="s">
        <v>87</v>
      </c>
      <c r="I13" s="26">
        <v>0</v>
      </c>
      <c r="J13" s="8">
        <v>3</v>
      </c>
      <c r="K13" s="8" t="s">
        <v>85</v>
      </c>
    </row>
    <row r="14" spans="1:14" x14ac:dyDescent="0.25">
      <c r="A14" s="8">
        <v>12</v>
      </c>
      <c r="B14" s="9">
        <v>363.18450000000001</v>
      </c>
      <c r="C14" s="10">
        <v>10.47</v>
      </c>
      <c r="D14" s="9">
        <v>369.22337540000001</v>
      </c>
      <c r="E14" s="9">
        <v>293.09500000000003</v>
      </c>
      <c r="F14" s="15">
        <v>117.0629</v>
      </c>
      <c r="G14" s="8" t="s">
        <v>100</v>
      </c>
      <c r="H14" s="8" t="s">
        <v>84</v>
      </c>
      <c r="I14" s="26">
        <v>10.187763229877687</v>
      </c>
      <c r="J14" s="8">
        <v>3</v>
      </c>
      <c r="K14" s="8" t="s">
        <v>85</v>
      </c>
    </row>
    <row r="15" spans="1:14" x14ac:dyDescent="0.25">
      <c r="A15" s="8">
        <v>13</v>
      </c>
      <c r="B15" s="9">
        <v>369.16</v>
      </c>
      <c r="C15" s="10">
        <v>7.06</v>
      </c>
      <c r="D15" s="9">
        <v>375.20212959999998</v>
      </c>
      <c r="E15" s="9">
        <v>299.07049999999998</v>
      </c>
      <c r="F15" s="15">
        <v>123.0384</v>
      </c>
      <c r="G15" s="8" t="s">
        <v>101</v>
      </c>
      <c r="H15" s="8" t="s">
        <v>84</v>
      </c>
      <c r="I15" s="26">
        <v>20.730468137555643</v>
      </c>
      <c r="J15" s="8">
        <v>3</v>
      </c>
      <c r="K15" s="8" t="s">
        <v>85</v>
      </c>
    </row>
    <row r="16" spans="1:14" x14ac:dyDescent="0.25">
      <c r="A16" s="8">
        <v>14</v>
      </c>
      <c r="B16" s="9">
        <v>369.20310000000001</v>
      </c>
      <c r="C16" s="10">
        <v>9.2799999999999994</v>
      </c>
      <c r="D16" s="9">
        <v>375.23778049999999</v>
      </c>
      <c r="E16" s="9">
        <v>299.11360000000002</v>
      </c>
      <c r="F16" s="15">
        <v>123.08150000000001</v>
      </c>
      <c r="G16" s="8" t="s">
        <v>102</v>
      </c>
      <c r="H16" s="8" t="s">
        <v>84</v>
      </c>
      <c r="I16" s="26">
        <v>4</v>
      </c>
      <c r="J16" s="8">
        <v>2</v>
      </c>
      <c r="K16" s="8" t="s">
        <v>85</v>
      </c>
    </row>
    <row r="17" spans="1:11" x14ac:dyDescent="0.25">
      <c r="A17" s="8">
        <v>15</v>
      </c>
      <c r="B17" s="9">
        <v>369.20339999999999</v>
      </c>
      <c r="C17" s="10">
        <v>7.23</v>
      </c>
      <c r="D17" s="9">
        <v>375.23878300000001</v>
      </c>
      <c r="E17" s="9">
        <v>299.1139</v>
      </c>
      <c r="F17" s="15">
        <v>123.0818</v>
      </c>
      <c r="G17" s="27" t="s">
        <v>103</v>
      </c>
      <c r="H17" s="8" t="s">
        <v>84</v>
      </c>
      <c r="I17" s="26">
        <f>(299.1139-299.1131)/229.1131*1000000</f>
        <v>3.4917252659344107</v>
      </c>
      <c r="J17" s="8">
        <v>3</v>
      </c>
      <c r="K17" s="8" t="s">
        <v>85</v>
      </c>
    </row>
    <row r="18" spans="1:11" x14ac:dyDescent="0.25">
      <c r="A18" s="8">
        <v>16</v>
      </c>
      <c r="B18" s="9">
        <v>372.15879999999999</v>
      </c>
      <c r="C18" s="10">
        <v>6.66</v>
      </c>
      <c r="D18" s="9">
        <v>378.19767630000001</v>
      </c>
      <c r="E18" s="9">
        <v>302.0693</v>
      </c>
      <c r="F18" s="15">
        <v>126.0372</v>
      </c>
      <c r="G18" s="8" t="s">
        <v>104</v>
      </c>
      <c r="H18" s="8" t="s">
        <v>84</v>
      </c>
      <c r="I18" s="26">
        <v>1.6336142931716118</v>
      </c>
      <c r="J18" s="8">
        <v>3</v>
      </c>
      <c r="K18" s="8" t="s">
        <v>85</v>
      </c>
    </row>
    <row r="19" spans="1:11" x14ac:dyDescent="0.25">
      <c r="A19" s="8">
        <v>17</v>
      </c>
      <c r="B19" s="9">
        <v>373.16219999999998</v>
      </c>
      <c r="C19" s="10">
        <v>6.38</v>
      </c>
      <c r="D19" s="9">
        <v>379.1969163</v>
      </c>
      <c r="E19" s="9">
        <v>303.0727</v>
      </c>
      <c r="F19" s="15">
        <v>127.0406</v>
      </c>
      <c r="G19" s="8" t="s">
        <v>105</v>
      </c>
      <c r="H19" s="8" t="s">
        <v>84</v>
      </c>
      <c r="I19" s="26">
        <v>3.6295053710347474</v>
      </c>
      <c r="J19" s="8">
        <v>3</v>
      </c>
      <c r="K19" s="8" t="s">
        <v>85</v>
      </c>
    </row>
    <row r="20" spans="1:11" ht="15.75" customHeight="1" x14ac:dyDescent="0.25">
      <c r="A20" s="8">
        <v>18</v>
      </c>
      <c r="B20" s="9">
        <v>373.16219999999998</v>
      </c>
      <c r="C20" s="10">
        <v>6.38</v>
      </c>
      <c r="D20" s="9">
        <v>379.1969163</v>
      </c>
      <c r="E20" s="9">
        <v>303.0727</v>
      </c>
      <c r="F20" s="9">
        <v>127.0406</v>
      </c>
      <c r="G20" s="8" t="s">
        <v>106</v>
      </c>
      <c r="H20" s="8" t="s">
        <v>84</v>
      </c>
      <c r="I20" s="26">
        <f>(125.0249-125.0239)/125.0239*1000000</f>
        <v>7.9984706924418036</v>
      </c>
      <c r="J20" s="8">
        <v>3</v>
      </c>
      <c r="K20" s="8" t="s">
        <v>85</v>
      </c>
    </row>
    <row r="21" spans="1:11" ht="15.75" customHeight="1" x14ac:dyDescent="0.25">
      <c r="A21" s="8">
        <v>19</v>
      </c>
      <c r="B21" s="9">
        <v>373.16219999999998</v>
      </c>
      <c r="C21" s="10">
        <v>6.38</v>
      </c>
      <c r="D21" s="9">
        <v>379.20130549999999</v>
      </c>
      <c r="E21" s="9">
        <v>303.0727</v>
      </c>
      <c r="F21" s="9">
        <v>127.0406</v>
      </c>
      <c r="G21" s="8" t="s">
        <v>107</v>
      </c>
      <c r="H21" s="8" t="s">
        <v>84</v>
      </c>
      <c r="I21" s="26">
        <v>9</v>
      </c>
      <c r="J21" s="8">
        <v>3</v>
      </c>
      <c r="K21" s="8" t="s">
        <v>91</v>
      </c>
    </row>
    <row r="22" spans="1:11" x14ac:dyDescent="0.25">
      <c r="A22" s="8">
        <v>20</v>
      </c>
      <c r="B22" s="9">
        <v>373.16370000000001</v>
      </c>
      <c r="C22" s="10">
        <v>6.57</v>
      </c>
      <c r="D22" s="9">
        <v>379.20130549999999</v>
      </c>
      <c r="E22" s="9">
        <v>303.07420000000002</v>
      </c>
      <c r="F22" s="9">
        <v>127.0421</v>
      </c>
      <c r="G22" s="8" t="s">
        <v>108</v>
      </c>
      <c r="H22" s="8" t="s">
        <v>84</v>
      </c>
      <c r="I22" s="26">
        <f>(127.0421-127.0395)/127.0395*1000000</f>
        <v>20.466075511955303</v>
      </c>
      <c r="J22" s="8">
        <v>3</v>
      </c>
      <c r="K22" s="8" t="s">
        <v>109</v>
      </c>
    </row>
    <row r="23" spans="1:11" x14ac:dyDescent="0.25">
      <c r="A23" s="8">
        <v>21</v>
      </c>
      <c r="B23" s="9">
        <v>373.16379999999998</v>
      </c>
      <c r="C23" s="10">
        <v>6.56</v>
      </c>
      <c r="D23" s="9">
        <v>379.1969163</v>
      </c>
      <c r="E23" s="9">
        <v>303.07429999999999</v>
      </c>
      <c r="F23" s="15">
        <v>127.04219999999999</v>
      </c>
      <c r="G23" s="8" t="s">
        <v>110</v>
      </c>
      <c r="H23" s="8" t="s">
        <v>84</v>
      </c>
      <c r="I23" s="26">
        <v>8.9087859106705007</v>
      </c>
      <c r="J23" s="8">
        <v>3</v>
      </c>
      <c r="K23" s="8" t="s">
        <v>85</v>
      </c>
    </row>
    <row r="24" spans="1:11" x14ac:dyDescent="0.25">
      <c r="A24" s="8">
        <v>22</v>
      </c>
      <c r="B24" s="9">
        <v>375.24990000000003</v>
      </c>
      <c r="C24" s="10">
        <v>7.42</v>
      </c>
      <c r="D24" s="9">
        <v>381.28639220000002</v>
      </c>
      <c r="E24" s="9">
        <v>305.16039999999998</v>
      </c>
      <c r="F24" s="9">
        <v>129.1283</v>
      </c>
      <c r="G24" s="8" t="s">
        <v>111</v>
      </c>
      <c r="H24" s="8" t="s">
        <v>84</v>
      </c>
      <c r="I24" s="26">
        <f>(127.1126-127.1123)/127.1123*1000000</f>
        <v>2.3601177855781708</v>
      </c>
      <c r="J24" s="8">
        <v>3</v>
      </c>
      <c r="K24" s="8" t="s">
        <v>112</v>
      </c>
    </row>
    <row r="25" spans="1:11" x14ac:dyDescent="0.25">
      <c r="A25" s="8">
        <v>23</v>
      </c>
      <c r="B25" s="9">
        <v>380.18119999999999</v>
      </c>
      <c r="C25" s="10">
        <v>6.42</v>
      </c>
      <c r="D25" s="9">
        <v>386.21771639999997</v>
      </c>
      <c r="E25" s="9">
        <v>310.0917</v>
      </c>
      <c r="F25" s="9">
        <v>134.05959999999999</v>
      </c>
      <c r="G25" s="8" t="s">
        <v>113</v>
      </c>
      <c r="H25" s="8" t="s">
        <v>84</v>
      </c>
      <c r="I25" s="26">
        <f>(134.0606-134.0596)/134.0606*1000000</f>
        <v>7.4593131763155975</v>
      </c>
      <c r="J25" s="8">
        <v>3</v>
      </c>
      <c r="K25" s="8" t="s">
        <v>91</v>
      </c>
    </row>
    <row r="26" spans="1:11" x14ac:dyDescent="0.25">
      <c r="A26" s="8">
        <v>24</v>
      </c>
      <c r="B26" s="9">
        <v>380.18119999999999</v>
      </c>
      <c r="C26" s="10">
        <v>6.42</v>
      </c>
      <c r="D26" s="9">
        <v>386.21771639999997</v>
      </c>
      <c r="E26" s="9">
        <v>310.0917</v>
      </c>
      <c r="F26" s="15">
        <v>134.05959999999999</v>
      </c>
      <c r="G26" s="8" t="s">
        <v>114</v>
      </c>
      <c r="H26" s="8" t="s">
        <v>84</v>
      </c>
      <c r="I26" s="26">
        <v>3.2248421197156634</v>
      </c>
      <c r="J26" s="8">
        <v>3</v>
      </c>
      <c r="K26" s="8" t="s">
        <v>85</v>
      </c>
    </row>
    <row r="27" spans="1:11" x14ac:dyDescent="0.25">
      <c r="A27" s="8">
        <v>25</v>
      </c>
      <c r="B27" s="9">
        <v>380.1825</v>
      </c>
      <c r="C27" s="10">
        <v>5.05</v>
      </c>
      <c r="D27" s="9">
        <v>386.21997679999998</v>
      </c>
      <c r="E27" s="9">
        <v>310.09300000000002</v>
      </c>
      <c r="F27" s="9">
        <v>134.0609</v>
      </c>
      <c r="G27" s="8" t="s">
        <v>115</v>
      </c>
      <c r="H27" s="8" t="s">
        <v>84</v>
      </c>
      <c r="I27" s="26">
        <f>(134.0609-134.0606)/134.0606*1000000</f>
        <v>2.2377939529582815</v>
      </c>
      <c r="J27" s="8">
        <v>3</v>
      </c>
      <c r="K27" s="8" t="s">
        <v>109</v>
      </c>
    </row>
    <row r="28" spans="1:11" x14ac:dyDescent="0.25">
      <c r="A28" s="8">
        <v>26</v>
      </c>
      <c r="B28" s="9">
        <v>385.16079999999999</v>
      </c>
      <c r="C28" s="10">
        <v>5.46</v>
      </c>
      <c r="D28" s="9">
        <v>391.19732190000002</v>
      </c>
      <c r="E28" s="9">
        <v>315.07130000000001</v>
      </c>
      <c r="F28" s="9">
        <v>139.03919999999999</v>
      </c>
      <c r="G28" s="8" t="s">
        <v>116</v>
      </c>
      <c r="H28" s="8" t="s">
        <v>84</v>
      </c>
      <c r="I28" s="26">
        <f>(137.0239-137.0235)/137.0239*1000000</f>
        <v>2.919198767403766</v>
      </c>
      <c r="J28" s="8">
        <v>3</v>
      </c>
      <c r="K28" s="8" t="s">
        <v>85</v>
      </c>
    </row>
    <row r="29" spans="1:11" x14ac:dyDescent="0.25">
      <c r="A29" s="8">
        <v>27</v>
      </c>
      <c r="B29" s="9">
        <v>385.16079999999999</v>
      </c>
      <c r="C29" s="10">
        <v>5.46</v>
      </c>
      <c r="D29" s="9">
        <v>391.19824119999998</v>
      </c>
      <c r="E29" s="9">
        <v>315.07130000000001</v>
      </c>
      <c r="F29" s="15">
        <v>139.03919999999999</v>
      </c>
      <c r="G29" s="8" t="s">
        <v>117</v>
      </c>
      <c r="H29" s="8" t="s">
        <v>84</v>
      </c>
      <c r="I29" s="26">
        <v>1.2695526985398831</v>
      </c>
      <c r="J29" s="8">
        <v>3</v>
      </c>
      <c r="K29" s="8" t="s">
        <v>85</v>
      </c>
    </row>
    <row r="30" spans="1:11" x14ac:dyDescent="0.25">
      <c r="A30" s="8">
        <v>28</v>
      </c>
      <c r="B30" s="9">
        <v>385.16079999999999</v>
      </c>
      <c r="C30" s="10">
        <v>5.46</v>
      </c>
      <c r="D30" s="9">
        <v>391.19732190000002</v>
      </c>
      <c r="E30" s="9">
        <v>315.07130000000001</v>
      </c>
      <c r="F30" s="9">
        <v>139.03919999999999</v>
      </c>
      <c r="G30" s="8" t="s">
        <v>118</v>
      </c>
      <c r="H30" s="8" t="s">
        <v>84</v>
      </c>
      <c r="I30" s="26">
        <f>(137.0239-137.0235)/137.0239*1000000</f>
        <v>2.919198767403766</v>
      </c>
      <c r="J30" s="8">
        <v>3</v>
      </c>
      <c r="K30" s="8" t="s">
        <v>109</v>
      </c>
    </row>
    <row r="31" spans="1:11" x14ac:dyDescent="0.25">
      <c r="A31" s="8">
        <v>29</v>
      </c>
      <c r="B31" s="9">
        <v>387.17</v>
      </c>
      <c r="C31" s="10">
        <v>7.18</v>
      </c>
      <c r="D31" s="9">
        <v>393.2130755</v>
      </c>
      <c r="E31" s="9">
        <v>317.08049999999997</v>
      </c>
      <c r="F31" s="15">
        <v>141.04839999999999</v>
      </c>
      <c r="G31" s="8" t="s">
        <v>119</v>
      </c>
      <c r="H31" s="8" t="s">
        <v>84</v>
      </c>
      <c r="I31" s="26">
        <v>20</v>
      </c>
      <c r="J31" s="8">
        <v>3</v>
      </c>
      <c r="K31" s="8" t="s">
        <v>85</v>
      </c>
    </row>
    <row r="32" spans="1:11" x14ac:dyDescent="0.25">
      <c r="A32" s="8">
        <v>30</v>
      </c>
      <c r="B32" s="9">
        <v>387.28519999999997</v>
      </c>
      <c r="C32" s="10">
        <v>13.27</v>
      </c>
      <c r="D32" s="9">
        <v>393.32181919999999</v>
      </c>
      <c r="E32" s="9">
        <v>317.19569999999999</v>
      </c>
      <c r="F32" s="15">
        <v>141.1636</v>
      </c>
      <c r="G32" s="8" t="s">
        <v>120</v>
      </c>
      <c r="H32" s="15" t="s">
        <v>84</v>
      </c>
      <c r="I32" s="26">
        <v>2.2068346298848787</v>
      </c>
      <c r="J32" s="8">
        <v>2</v>
      </c>
      <c r="K32" s="8" t="s">
        <v>112</v>
      </c>
    </row>
    <row r="33" spans="1:11" x14ac:dyDescent="0.25">
      <c r="A33" s="8">
        <v>31</v>
      </c>
      <c r="B33" s="9">
        <v>390.25830000000002</v>
      </c>
      <c r="C33" s="10">
        <v>6.01</v>
      </c>
      <c r="D33" s="9">
        <v>396.29502020000001</v>
      </c>
      <c r="E33" s="9">
        <v>320.16879999999998</v>
      </c>
      <c r="F33" s="9">
        <v>144.13669999999999</v>
      </c>
      <c r="G33" s="8" t="s">
        <v>121</v>
      </c>
      <c r="H33" s="8" t="s">
        <v>84</v>
      </c>
      <c r="I33" s="26">
        <f>(144.1388-144.1367)/144.1388*1000000</f>
        <v>14.569290156521832</v>
      </c>
      <c r="J33" s="8">
        <v>3</v>
      </c>
      <c r="K33" s="8" t="s">
        <v>122</v>
      </c>
    </row>
    <row r="34" spans="1:11" x14ac:dyDescent="0.25">
      <c r="A34" s="8">
        <v>32</v>
      </c>
      <c r="B34" s="9">
        <v>391.2346</v>
      </c>
      <c r="C34" s="10">
        <v>9.32</v>
      </c>
      <c r="D34" s="9">
        <v>397.2722923</v>
      </c>
      <c r="E34" s="9">
        <v>321.14510000000001</v>
      </c>
      <c r="F34" s="15">
        <v>145.113</v>
      </c>
      <c r="G34" s="8" t="s">
        <v>123</v>
      </c>
      <c r="H34" s="15" t="s">
        <v>96</v>
      </c>
      <c r="I34" s="26">
        <v>0</v>
      </c>
      <c r="J34" s="8">
        <v>3</v>
      </c>
      <c r="K34" s="8" t="s">
        <v>85</v>
      </c>
    </row>
    <row r="35" spans="1:11" x14ac:dyDescent="0.25">
      <c r="A35" s="8">
        <v>33</v>
      </c>
      <c r="B35" s="9">
        <v>396.17630000000003</v>
      </c>
      <c r="C35" s="10">
        <v>4.76</v>
      </c>
      <c r="D35" s="9">
        <v>402.21437930000002</v>
      </c>
      <c r="E35" s="9">
        <v>326.08679999999998</v>
      </c>
      <c r="F35" s="15">
        <v>150.0547</v>
      </c>
      <c r="G35" s="27" t="s">
        <v>124</v>
      </c>
      <c r="H35" s="27" t="s">
        <v>84</v>
      </c>
      <c r="I35" s="26">
        <v>1</v>
      </c>
      <c r="J35" s="8">
        <v>3</v>
      </c>
      <c r="K35" s="8" t="s">
        <v>85</v>
      </c>
    </row>
    <row r="36" spans="1:11" x14ac:dyDescent="0.25">
      <c r="A36" s="8">
        <v>34</v>
      </c>
      <c r="B36" s="9">
        <v>396.1789</v>
      </c>
      <c r="C36" s="10">
        <v>5.21</v>
      </c>
      <c r="D36" s="9">
        <v>402.2155631</v>
      </c>
      <c r="E36" s="9">
        <v>326.08940000000001</v>
      </c>
      <c r="F36" s="15">
        <v>150.0573</v>
      </c>
      <c r="G36" s="27" t="s">
        <v>125</v>
      </c>
      <c r="H36" s="27" t="s">
        <v>84</v>
      </c>
      <c r="I36" s="26">
        <v>7</v>
      </c>
      <c r="J36" s="8">
        <v>2</v>
      </c>
      <c r="K36" s="8" t="s">
        <v>85</v>
      </c>
    </row>
    <row r="37" spans="1:11" ht="16.5" customHeight="1" x14ac:dyDescent="0.25">
      <c r="A37" s="8">
        <v>35</v>
      </c>
      <c r="B37" s="9">
        <v>396.1789</v>
      </c>
      <c r="C37" s="10">
        <v>5.21</v>
      </c>
      <c r="D37" s="9">
        <v>402.2155631</v>
      </c>
      <c r="E37" s="9">
        <v>326.08940000000001</v>
      </c>
      <c r="F37" s="9">
        <v>150.0573</v>
      </c>
      <c r="G37" s="15" t="s">
        <v>126</v>
      </c>
      <c r="H37" s="8" t="s">
        <v>84</v>
      </c>
      <c r="I37" s="26">
        <f>(150.0589-150.0573)/150.0589*1000000</f>
        <v>10.662479866214341</v>
      </c>
      <c r="J37" s="8">
        <v>3</v>
      </c>
      <c r="K37" s="8" t="s">
        <v>127</v>
      </c>
    </row>
    <row r="38" spans="1:11" x14ac:dyDescent="0.25">
      <c r="A38" s="8">
        <v>36</v>
      </c>
      <c r="B38" s="9">
        <v>398.19549999999998</v>
      </c>
      <c r="C38" s="10">
        <v>8.91</v>
      </c>
      <c r="D38" s="9">
        <v>404.22927759999999</v>
      </c>
      <c r="E38" s="9">
        <v>328.10599999999999</v>
      </c>
      <c r="F38" s="15">
        <v>152.07390000000001</v>
      </c>
      <c r="G38" s="8" t="s">
        <v>128</v>
      </c>
      <c r="H38" s="8" t="s">
        <v>84</v>
      </c>
      <c r="I38" s="26">
        <v>8.8386824633560561</v>
      </c>
      <c r="J38" s="8">
        <v>3</v>
      </c>
      <c r="K38" s="8" t="s">
        <v>85</v>
      </c>
    </row>
    <row r="39" spans="1:11" x14ac:dyDescent="0.25">
      <c r="A39" s="8">
        <v>37</v>
      </c>
      <c r="B39" s="9">
        <v>398.19549999999998</v>
      </c>
      <c r="C39" s="10">
        <v>8.91</v>
      </c>
      <c r="D39" s="9">
        <v>404.22927759999999</v>
      </c>
      <c r="E39" s="9">
        <v>328.10599999999999</v>
      </c>
      <c r="F39" s="9">
        <v>152.07390000000001</v>
      </c>
      <c r="G39" s="8" t="s">
        <v>129</v>
      </c>
      <c r="H39" s="8" t="s">
        <v>84</v>
      </c>
      <c r="I39" s="26">
        <f>(152.0739-152.0712)/152.0712*1000000</f>
        <v>17.75484115338319</v>
      </c>
      <c r="J39" s="8">
        <v>3</v>
      </c>
      <c r="K39" s="8" t="s">
        <v>109</v>
      </c>
    </row>
    <row r="40" spans="1:11" x14ac:dyDescent="0.25">
      <c r="A40" s="8">
        <v>38</v>
      </c>
      <c r="B40" s="9">
        <v>399.13369999999998</v>
      </c>
      <c r="C40" s="10">
        <v>6.39</v>
      </c>
      <c r="D40" s="9">
        <v>405.17569859999998</v>
      </c>
      <c r="E40" s="9">
        <v>329.04419999999999</v>
      </c>
      <c r="F40" s="9">
        <v>153.0121</v>
      </c>
      <c r="G40" s="8" t="s">
        <v>130</v>
      </c>
      <c r="H40" s="8" t="s">
        <v>84</v>
      </c>
      <c r="I40" s="26">
        <v>13.564155951176629</v>
      </c>
      <c r="J40" s="8">
        <v>2</v>
      </c>
      <c r="K40" s="8" t="s">
        <v>85</v>
      </c>
    </row>
    <row r="41" spans="1:11" x14ac:dyDescent="0.25">
      <c r="A41" s="8">
        <v>39</v>
      </c>
      <c r="B41" s="9">
        <v>403.24590000000001</v>
      </c>
      <c r="C41" s="10">
        <v>9.44</v>
      </c>
      <c r="D41" s="9">
        <v>409.28210289999998</v>
      </c>
      <c r="E41" s="9">
        <v>333.15640000000002</v>
      </c>
      <c r="F41" s="9">
        <v>157.12430000000001</v>
      </c>
      <c r="G41" s="15" t="s">
        <v>131</v>
      </c>
      <c r="H41" s="8" t="s">
        <v>84</v>
      </c>
      <c r="I41" s="26">
        <f>(155.1086-155.1072)/155.1072*1000000</f>
        <v>9.0260155556262482</v>
      </c>
      <c r="J41" s="8">
        <v>3</v>
      </c>
      <c r="K41" s="8" t="s">
        <v>112</v>
      </c>
    </row>
    <row r="42" spans="1:11" x14ac:dyDescent="0.25">
      <c r="A42" s="8">
        <v>40</v>
      </c>
      <c r="B42" s="9">
        <v>403.27980000000002</v>
      </c>
      <c r="C42" s="10">
        <v>12.46</v>
      </c>
      <c r="D42" s="9">
        <v>409.31736919999997</v>
      </c>
      <c r="E42" s="9">
        <v>333.19029999999998</v>
      </c>
      <c r="F42" s="15">
        <v>157.15819999999999</v>
      </c>
      <c r="G42" s="8" t="s">
        <v>132</v>
      </c>
      <c r="H42" s="15" t="s">
        <v>84</v>
      </c>
      <c r="I42" s="26">
        <v>1</v>
      </c>
      <c r="J42" s="8">
        <v>3</v>
      </c>
      <c r="K42" s="8" t="s">
        <v>112</v>
      </c>
    </row>
    <row r="43" spans="1:11" x14ac:dyDescent="0.25">
      <c r="A43" s="8">
        <v>41</v>
      </c>
      <c r="B43" s="9">
        <v>403.28059999999999</v>
      </c>
      <c r="C43" s="10">
        <v>13.02</v>
      </c>
      <c r="D43" s="9">
        <v>409.31805150000002</v>
      </c>
      <c r="E43" s="9">
        <v>333.19110000000001</v>
      </c>
      <c r="F43" s="15">
        <v>157.15899999999999</v>
      </c>
      <c r="G43" s="8" t="s">
        <v>133</v>
      </c>
      <c r="H43" s="15" t="s">
        <v>84</v>
      </c>
      <c r="I43" s="26">
        <v>0.60025576900309019</v>
      </c>
      <c r="J43" s="8">
        <v>2</v>
      </c>
      <c r="K43" s="8" t="s">
        <v>112</v>
      </c>
    </row>
    <row r="44" spans="1:11" x14ac:dyDescent="0.25">
      <c r="A44" s="8">
        <v>42</v>
      </c>
      <c r="B44" s="9">
        <v>403.2808</v>
      </c>
      <c r="C44" s="10">
        <v>11.48</v>
      </c>
      <c r="D44" s="9">
        <v>409.31763439999997</v>
      </c>
      <c r="E44" s="9">
        <v>333.19130000000001</v>
      </c>
      <c r="F44" s="15">
        <v>157.1592</v>
      </c>
      <c r="G44" s="8" t="s">
        <v>134</v>
      </c>
      <c r="H44" s="15" t="s">
        <v>84</v>
      </c>
      <c r="I44" s="26">
        <v>2</v>
      </c>
      <c r="J44" s="8">
        <v>3</v>
      </c>
      <c r="K44" s="8" t="s">
        <v>112</v>
      </c>
    </row>
    <row r="45" spans="1:11" x14ac:dyDescent="0.25">
      <c r="A45" s="8">
        <v>43</v>
      </c>
      <c r="B45" s="9">
        <v>407.22989999999999</v>
      </c>
      <c r="C45" s="10">
        <v>9.0299999999999994</v>
      </c>
      <c r="D45" s="9">
        <v>413.26679239999999</v>
      </c>
      <c r="E45" s="9">
        <v>337.1404</v>
      </c>
      <c r="F45" s="9">
        <v>161.10830000000001</v>
      </c>
      <c r="G45" s="8" t="s">
        <v>135</v>
      </c>
      <c r="H45" s="8" t="s">
        <v>84</v>
      </c>
      <c r="I45" s="26">
        <f>(161.1083-161.1079)/161.1079*1000000</f>
        <v>2.4828081057060434</v>
      </c>
      <c r="J45" s="8">
        <v>3</v>
      </c>
      <c r="K45" s="8" t="s">
        <v>91</v>
      </c>
    </row>
    <row r="46" spans="1:11" x14ac:dyDescent="0.25">
      <c r="A46" s="8">
        <v>44</v>
      </c>
      <c r="B46" s="9">
        <v>410.1925</v>
      </c>
      <c r="C46" s="10">
        <v>5.53</v>
      </c>
      <c r="D46" s="9">
        <v>416.22920920000001</v>
      </c>
      <c r="E46" s="9">
        <v>340.10300000000001</v>
      </c>
      <c r="F46" s="15">
        <v>164.07089999999999</v>
      </c>
      <c r="G46" s="8" t="s">
        <v>136</v>
      </c>
      <c r="H46" s="15" t="s">
        <v>96</v>
      </c>
      <c r="I46" s="26">
        <v>0</v>
      </c>
      <c r="J46" s="8">
        <v>3</v>
      </c>
      <c r="K46" s="8" t="s">
        <v>85</v>
      </c>
    </row>
    <row r="47" spans="1:11" x14ac:dyDescent="0.25">
      <c r="A47" s="8">
        <v>45</v>
      </c>
      <c r="B47" s="9">
        <v>410.19279999999998</v>
      </c>
      <c r="C47" s="10">
        <v>5.79</v>
      </c>
      <c r="D47" s="9">
        <v>416.2301736</v>
      </c>
      <c r="E47" s="9">
        <v>340.10329999999999</v>
      </c>
      <c r="F47" s="15">
        <v>164.0712</v>
      </c>
      <c r="G47" s="27" t="s">
        <v>137</v>
      </c>
      <c r="H47" s="27" t="s">
        <v>84</v>
      </c>
      <c r="I47" s="26">
        <v>2</v>
      </c>
      <c r="J47" s="8">
        <v>3</v>
      </c>
      <c r="K47" s="8" t="s">
        <v>85</v>
      </c>
    </row>
    <row r="48" spans="1:11" x14ac:dyDescent="0.25">
      <c r="A48" s="8">
        <v>46</v>
      </c>
      <c r="B48" s="9">
        <v>410.19290000000001</v>
      </c>
      <c r="C48" s="10">
        <v>5.91</v>
      </c>
      <c r="D48" s="9">
        <v>416.2301736</v>
      </c>
      <c r="E48" s="9">
        <v>340.10340000000002</v>
      </c>
      <c r="F48" s="15">
        <v>164.07130000000001</v>
      </c>
      <c r="G48" s="8" t="s">
        <v>138</v>
      </c>
      <c r="H48" s="15" t="s">
        <v>84</v>
      </c>
      <c r="I48" s="26">
        <f>(340.1034-340.1032)/340.1032*1000000</f>
        <v>0.58805680160209983</v>
      </c>
      <c r="J48" s="8">
        <v>3</v>
      </c>
      <c r="K48" s="8" t="s">
        <v>85</v>
      </c>
    </row>
    <row r="49" spans="1:11" x14ac:dyDescent="0.25">
      <c r="A49" s="8">
        <v>47</v>
      </c>
      <c r="B49" s="9">
        <v>411.21530000000001</v>
      </c>
      <c r="C49" s="10">
        <v>9.48</v>
      </c>
      <c r="D49" s="9">
        <v>417.25926679999998</v>
      </c>
      <c r="E49" s="9">
        <v>341.12580000000003</v>
      </c>
      <c r="F49" s="15">
        <v>165.09370000000001</v>
      </c>
      <c r="G49" s="8" t="s">
        <v>139</v>
      </c>
      <c r="H49" s="8" t="s">
        <v>84</v>
      </c>
      <c r="I49" s="26">
        <v>6.4492752773956097</v>
      </c>
      <c r="J49" s="8">
        <v>3</v>
      </c>
      <c r="K49" s="8" t="s">
        <v>140</v>
      </c>
    </row>
    <row r="50" spans="1:11" x14ac:dyDescent="0.25">
      <c r="A50" s="8">
        <v>48</v>
      </c>
      <c r="B50" s="9">
        <v>413.19110000000001</v>
      </c>
      <c r="C50" s="10">
        <v>4.37</v>
      </c>
      <c r="D50" s="15">
        <v>419.2288203</v>
      </c>
      <c r="E50" s="15">
        <v>343.10160000000002</v>
      </c>
      <c r="F50" s="15">
        <v>167.06950000000001</v>
      </c>
      <c r="G50" s="8" t="s">
        <v>141</v>
      </c>
      <c r="H50" s="8" t="s">
        <v>84</v>
      </c>
      <c r="I50" s="26">
        <f>(343.1029-343.1016)/343.1029*1000000</f>
        <v>3.7889507782006229</v>
      </c>
      <c r="J50" s="27">
        <v>2</v>
      </c>
      <c r="K50" s="8" t="s">
        <v>140</v>
      </c>
    </row>
    <row r="51" spans="1:11" x14ac:dyDescent="0.25">
      <c r="A51" s="8">
        <v>49</v>
      </c>
      <c r="B51" s="9">
        <v>413.19209999999998</v>
      </c>
      <c r="C51" s="10">
        <v>4.3899999999999997</v>
      </c>
      <c r="D51" s="15">
        <v>419.2288203</v>
      </c>
      <c r="E51" s="15">
        <v>343.1026</v>
      </c>
      <c r="F51" s="15">
        <v>167.07050000000001</v>
      </c>
      <c r="G51" s="8" t="s">
        <v>142</v>
      </c>
      <c r="H51" s="15" t="s">
        <v>96</v>
      </c>
      <c r="I51" s="26">
        <v>1</v>
      </c>
      <c r="J51" s="27">
        <v>3</v>
      </c>
      <c r="K51" s="8" t="s">
        <v>85</v>
      </c>
    </row>
    <row r="52" spans="1:11" x14ac:dyDescent="0.25">
      <c r="A52" s="8">
        <v>50</v>
      </c>
      <c r="B52" s="9">
        <v>413.19220000000001</v>
      </c>
      <c r="C52" s="10">
        <v>4.4000000000000004</v>
      </c>
      <c r="D52" s="15">
        <v>419.2288203</v>
      </c>
      <c r="E52" s="15">
        <v>343.10270000000003</v>
      </c>
      <c r="F52" s="15">
        <v>167.07060000000001</v>
      </c>
      <c r="G52" s="8" t="s">
        <v>143</v>
      </c>
      <c r="H52" s="8" t="s">
        <v>84</v>
      </c>
      <c r="I52" s="26">
        <v>1</v>
      </c>
      <c r="J52" s="27">
        <v>3</v>
      </c>
      <c r="K52" s="8" t="s">
        <v>85</v>
      </c>
    </row>
    <row r="53" spans="1:11" x14ac:dyDescent="0.25">
      <c r="A53" s="8">
        <v>51</v>
      </c>
      <c r="B53" s="9">
        <v>413.22840000000002</v>
      </c>
      <c r="C53" s="10">
        <v>11.33</v>
      </c>
      <c r="D53" s="9">
        <v>419.26601529999999</v>
      </c>
      <c r="E53" s="9">
        <v>343.13889999999998</v>
      </c>
      <c r="F53" s="9">
        <v>167.10679999999999</v>
      </c>
      <c r="G53" s="15" t="s">
        <v>144</v>
      </c>
      <c r="H53" s="8" t="s">
        <v>84</v>
      </c>
      <c r="I53" s="26">
        <f>(165.0916-165.0911)/165.0916*1000000</f>
        <v>3.0286216863133957</v>
      </c>
      <c r="J53" s="8">
        <v>3</v>
      </c>
      <c r="K53" s="8" t="s">
        <v>91</v>
      </c>
    </row>
    <row r="54" spans="1:11" x14ac:dyDescent="0.25">
      <c r="A54" s="8">
        <v>52</v>
      </c>
      <c r="B54" s="9">
        <v>413.22840000000002</v>
      </c>
      <c r="C54" s="10">
        <v>11.33</v>
      </c>
      <c r="D54" s="9">
        <v>419.26601529999999</v>
      </c>
      <c r="E54" s="9">
        <v>343.13889999999998</v>
      </c>
      <c r="F54" s="9">
        <v>167.10679999999999</v>
      </c>
      <c r="G54" s="15" t="s">
        <v>145</v>
      </c>
      <c r="H54" s="8" t="s">
        <v>84</v>
      </c>
      <c r="I54" s="26">
        <f>(167.1072-167.1068)/167.1072*1000000</f>
        <v>2.3936730434911158</v>
      </c>
      <c r="J54" s="8">
        <v>3</v>
      </c>
      <c r="K54" s="8" t="s">
        <v>112</v>
      </c>
    </row>
    <row r="55" spans="1:11" x14ac:dyDescent="0.25">
      <c r="A55" s="8">
        <v>53</v>
      </c>
      <c r="B55" s="9">
        <v>415.20890000000003</v>
      </c>
      <c r="C55" s="10">
        <v>6.35</v>
      </c>
      <c r="D55" s="9">
        <v>421.24634680000003</v>
      </c>
      <c r="E55" s="9">
        <v>345.11939999999998</v>
      </c>
      <c r="F55" s="9">
        <v>169.0873</v>
      </c>
      <c r="G55" s="8" t="s">
        <v>146</v>
      </c>
      <c r="H55" s="8" t="s">
        <v>84</v>
      </c>
      <c r="I55" s="26">
        <f>(167.0716-167.0708)/167.0708*1000000</f>
        <v>4.7883891140650281</v>
      </c>
      <c r="J55" s="8">
        <v>3</v>
      </c>
      <c r="K55" s="8" t="s">
        <v>85</v>
      </c>
    </row>
    <row r="56" spans="1:11" x14ac:dyDescent="0.25">
      <c r="A56" s="8">
        <v>54</v>
      </c>
      <c r="B56" s="9">
        <v>416.20280000000002</v>
      </c>
      <c r="C56" s="10">
        <v>6.63</v>
      </c>
      <c r="D56" s="9">
        <v>422.23994950000002</v>
      </c>
      <c r="E56" s="9">
        <v>346.11329999999998</v>
      </c>
      <c r="F56" s="9">
        <v>170.0812</v>
      </c>
      <c r="G56" s="8" t="s">
        <v>147</v>
      </c>
      <c r="H56" s="8" t="s">
        <v>84</v>
      </c>
      <c r="I56" s="26">
        <f>(170.0817-170.0812)/170.0817*1000000</f>
        <v>2.9397636548588015</v>
      </c>
      <c r="J56" s="8">
        <v>3</v>
      </c>
      <c r="K56" s="8" t="s">
        <v>109</v>
      </c>
    </row>
    <row r="57" spans="1:11" x14ac:dyDescent="0.25">
      <c r="A57" s="8">
        <v>55</v>
      </c>
      <c r="B57" s="9">
        <v>417.25990000000002</v>
      </c>
      <c r="C57" s="10">
        <v>9.8000000000000007</v>
      </c>
      <c r="D57" s="9">
        <v>423.29681419999997</v>
      </c>
      <c r="E57" s="9">
        <v>347.17039999999997</v>
      </c>
      <c r="F57" s="9">
        <v>171.13829999999999</v>
      </c>
      <c r="G57" s="8" t="s">
        <v>148</v>
      </c>
      <c r="H57" s="8" t="s">
        <v>84</v>
      </c>
      <c r="I57" s="26">
        <f>(171.1385-171.1383)/171.1385*1000000</f>
        <v>1.1686441099264007</v>
      </c>
      <c r="J57" s="8">
        <v>3</v>
      </c>
      <c r="K57" s="8" t="s">
        <v>112</v>
      </c>
    </row>
    <row r="58" spans="1:11" x14ac:dyDescent="0.25">
      <c r="A58" s="8">
        <v>56</v>
      </c>
      <c r="B58" s="9">
        <v>417.25990000000002</v>
      </c>
      <c r="C58" s="10">
        <v>9.8000000000000007</v>
      </c>
      <c r="D58" s="9">
        <v>423.29681419999997</v>
      </c>
      <c r="E58" s="9">
        <v>347.17039999999997</v>
      </c>
      <c r="F58" s="9">
        <v>171.13829999999999</v>
      </c>
      <c r="G58" s="15" t="s">
        <v>149</v>
      </c>
      <c r="H58" s="8" t="s">
        <v>84</v>
      </c>
      <c r="I58" s="26">
        <v>1</v>
      </c>
      <c r="J58" s="8">
        <v>3</v>
      </c>
      <c r="K58" s="8" t="s">
        <v>112</v>
      </c>
    </row>
    <row r="59" spans="1:11" x14ac:dyDescent="0.25">
      <c r="A59" s="8">
        <v>57</v>
      </c>
      <c r="B59" s="9">
        <v>417.25990000000002</v>
      </c>
      <c r="C59" s="10">
        <v>13.73</v>
      </c>
      <c r="D59" s="9">
        <v>423.29709910000003</v>
      </c>
      <c r="E59" s="9">
        <v>347.17039999999997</v>
      </c>
      <c r="F59" s="9">
        <v>171.13829999999999</v>
      </c>
      <c r="G59" s="15" t="s">
        <v>150</v>
      </c>
      <c r="H59" s="8" t="s">
        <v>84</v>
      </c>
      <c r="I59" s="26">
        <v>1</v>
      </c>
      <c r="J59" s="8">
        <v>3</v>
      </c>
      <c r="K59" s="8" t="s">
        <v>112</v>
      </c>
    </row>
    <row r="60" spans="1:11" x14ac:dyDescent="0.25">
      <c r="A60" s="8">
        <v>58</v>
      </c>
      <c r="B60" s="9">
        <v>419.27659999999997</v>
      </c>
      <c r="C60" s="10">
        <v>9.8699999999999992</v>
      </c>
      <c r="D60" s="9">
        <v>425.3130281</v>
      </c>
      <c r="E60" s="9">
        <v>349.18709999999999</v>
      </c>
      <c r="F60" s="9">
        <v>173.155</v>
      </c>
      <c r="G60" s="8" t="s">
        <v>151</v>
      </c>
      <c r="H60" s="8" t="s">
        <v>84</v>
      </c>
      <c r="I60" s="26">
        <f>(171.1393-171.1385)/171.1385*1000000</f>
        <v>4.6745764395395284</v>
      </c>
      <c r="J60" s="8">
        <v>3</v>
      </c>
      <c r="K60" s="8" t="s">
        <v>112</v>
      </c>
    </row>
    <row r="61" spans="1:11" x14ac:dyDescent="0.25">
      <c r="A61" s="8">
        <v>59</v>
      </c>
      <c r="B61" s="9">
        <v>422.19240000000002</v>
      </c>
      <c r="C61" s="10">
        <v>8.42</v>
      </c>
      <c r="D61" s="9">
        <v>428.22885000000002</v>
      </c>
      <c r="E61" s="9">
        <v>352.10289999999998</v>
      </c>
      <c r="F61" s="9">
        <v>176.07079999999999</v>
      </c>
      <c r="G61" s="8" t="s">
        <v>152</v>
      </c>
      <c r="H61" s="8" t="s">
        <v>84</v>
      </c>
      <c r="I61" s="26">
        <f>(176.0712-176.0708)/176.0712*1000000</f>
        <v>2.2718082231124606</v>
      </c>
      <c r="J61" s="8">
        <v>3</v>
      </c>
      <c r="K61" s="8" t="s">
        <v>91</v>
      </c>
    </row>
    <row r="62" spans="1:11" x14ac:dyDescent="0.25">
      <c r="A62" s="8">
        <v>60</v>
      </c>
      <c r="B62" s="9">
        <v>422.19260000000003</v>
      </c>
      <c r="C62" s="10">
        <v>8.3000000000000007</v>
      </c>
      <c r="D62" s="9">
        <v>428.22885000000002</v>
      </c>
      <c r="E62" s="9">
        <v>352.10309999999998</v>
      </c>
      <c r="F62" s="15">
        <v>176.071</v>
      </c>
      <c r="G62" s="8" t="s">
        <v>153</v>
      </c>
      <c r="H62" s="15" t="s">
        <v>84</v>
      </c>
      <c r="I62" s="26">
        <v>0</v>
      </c>
      <c r="J62" s="8">
        <v>2</v>
      </c>
      <c r="K62" s="8" t="s">
        <v>85</v>
      </c>
    </row>
    <row r="63" spans="1:11" x14ac:dyDescent="0.25">
      <c r="A63" s="8">
        <v>61</v>
      </c>
      <c r="B63" s="9">
        <v>425.2645</v>
      </c>
      <c r="C63" s="10">
        <v>12.69</v>
      </c>
      <c r="D63" s="9">
        <v>431.30208110000001</v>
      </c>
      <c r="E63" s="9">
        <v>355.17500000000001</v>
      </c>
      <c r="F63" s="15">
        <v>179.1429</v>
      </c>
      <c r="G63" s="8" t="s">
        <v>154</v>
      </c>
      <c r="H63" s="15" t="s">
        <v>84</v>
      </c>
      <c r="I63" s="26">
        <v>0</v>
      </c>
      <c r="J63" s="8">
        <v>2</v>
      </c>
      <c r="K63" s="8" t="s">
        <v>85</v>
      </c>
    </row>
    <row r="64" spans="1:11" x14ac:dyDescent="0.25">
      <c r="A64" s="8">
        <v>62</v>
      </c>
      <c r="B64" s="9">
        <v>427.24299999999999</v>
      </c>
      <c r="C64" s="10">
        <v>11.46</v>
      </c>
      <c r="D64" s="9">
        <v>433.28075419999999</v>
      </c>
      <c r="E64" s="9">
        <v>357.15350000000001</v>
      </c>
      <c r="F64" s="9">
        <v>181.12139999999999</v>
      </c>
      <c r="G64" s="15" t="s">
        <v>155</v>
      </c>
      <c r="H64" s="8" t="s">
        <v>84</v>
      </c>
      <c r="I64" s="26">
        <f>(181.1229-181.1214)/181.1229*1000000</f>
        <v>8.281669518282623</v>
      </c>
      <c r="J64" s="8">
        <v>3</v>
      </c>
      <c r="K64" s="8" t="s">
        <v>91</v>
      </c>
    </row>
    <row r="65" spans="1:11" x14ac:dyDescent="0.25">
      <c r="A65" s="8">
        <v>63</v>
      </c>
      <c r="B65" s="9">
        <v>427.24299999999999</v>
      </c>
      <c r="C65" s="10">
        <v>11.46</v>
      </c>
      <c r="D65" s="9">
        <v>433.28075419999999</v>
      </c>
      <c r="E65" s="9">
        <v>357.15350000000001</v>
      </c>
      <c r="F65" s="9">
        <v>181.12139999999999</v>
      </c>
      <c r="G65" s="15" t="s">
        <v>156</v>
      </c>
      <c r="H65" s="8" t="s">
        <v>84</v>
      </c>
      <c r="I65" s="26">
        <f>(179.1072-179.1057)/179.1072*1000000</f>
        <v>8.3748727018955762</v>
      </c>
      <c r="J65" s="8">
        <v>3</v>
      </c>
      <c r="K65" s="8" t="s">
        <v>85</v>
      </c>
    </row>
    <row r="66" spans="1:11" x14ac:dyDescent="0.25">
      <c r="A66" s="8">
        <v>64</v>
      </c>
      <c r="B66" s="9">
        <v>433.25420000000003</v>
      </c>
      <c r="C66" s="10">
        <v>9.4499999999999993</v>
      </c>
      <c r="D66" s="9">
        <v>439.291877</v>
      </c>
      <c r="E66" s="9">
        <v>363.16469999999998</v>
      </c>
      <c r="F66" s="9">
        <v>187.1326</v>
      </c>
      <c r="G66" s="15" t="s">
        <v>157</v>
      </c>
      <c r="H66" s="8" t="s">
        <v>84</v>
      </c>
      <c r="I66" s="26">
        <f>(185.1178-185.1169)/185.1178*1000000</f>
        <v>4.861769100548166</v>
      </c>
      <c r="J66" s="8">
        <v>3</v>
      </c>
      <c r="K66" s="8" t="s">
        <v>112</v>
      </c>
    </row>
    <row r="67" spans="1:11" ht="18.75" customHeight="1" x14ac:dyDescent="0.25">
      <c r="A67" s="8">
        <v>65</v>
      </c>
      <c r="B67" s="9">
        <v>438.23469999999998</v>
      </c>
      <c r="C67" s="10">
        <v>6.39</v>
      </c>
      <c r="D67" s="9">
        <v>444.27414099999999</v>
      </c>
      <c r="E67" s="9">
        <v>368.14519999999999</v>
      </c>
      <c r="F67" s="15">
        <v>192.1131</v>
      </c>
      <c r="G67" s="8" t="s">
        <v>158</v>
      </c>
      <c r="H67" s="8" t="s">
        <v>96</v>
      </c>
      <c r="I67" s="26">
        <v>2</v>
      </c>
      <c r="J67" s="8">
        <v>3</v>
      </c>
      <c r="K67" s="8" t="s">
        <v>112</v>
      </c>
    </row>
    <row r="68" spans="1:11" x14ac:dyDescent="0.25">
      <c r="A68" s="8">
        <v>66</v>
      </c>
      <c r="B68" s="9">
        <v>438.23469999999998</v>
      </c>
      <c r="C68" s="10">
        <v>6.39</v>
      </c>
      <c r="D68" s="9">
        <v>444.27414099999999</v>
      </c>
      <c r="E68" s="9">
        <v>368.14519999999999</v>
      </c>
      <c r="F68" s="15">
        <v>192.1131</v>
      </c>
      <c r="G68" s="27" t="s">
        <v>159</v>
      </c>
      <c r="H68" s="8" t="s">
        <v>96</v>
      </c>
      <c r="I68" s="26">
        <v>2</v>
      </c>
      <c r="J68" s="8">
        <v>3</v>
      </c>
      <c r="K68" s="8" t="s">
        <v>85</v>
      </c>
    </row>
    <row r="69" spans="1:11" x14ac:dyDescent="0.25">
      <c r="A69" s="8">
        <v>67</v>
      </c>
      <c r="B69" s="9">
        <v>441.18639999999999</v>
      </c>
      <c r="C69" s="10">
        <v>5.86</v>
      </c>
      <c r="D69" s="9">
        <v>447.22422940000001</v>
      </c>
      <c r="E69" s="9">
        <v>371.09690000000001</v>
      </c>
      <c r="F69" s="15">
        <v>195.06479999999999</v>
      </c>
      <c r="G69" s="8" t="s">
        <v>160</v>
      </c>
      <c r="H69" s="15" t="s">
        <v>84</v>
      </c>
      <c r="I69" s="26">
        <v>1</v>
      </c>
      <c r="J69" s="8">
        <v>3</v>
      </c>
      <c r="K69" s="8" t="s">
        <v>85</v>
      </c>
    </row>
    <row r="70" spans="1:11" x14ac:dyDescent="0.25">
      <c r="A70" s="8">
        <v>68</v>
      </c>
      <c r="B70" s="9">
        <v>441.18669999999997</v>
      </c>
      <c r="C70" s="10">
        <v>5.86</v>
      </c>
      <c r="D70" s="9">
        <v>447.22422940000001</v>
      </c>
      <c r="E70" s="9">
        <v>371.09719999999999</v>
      </c>
      <c r="F70" s="15">
        <v>195.0651</v>
      </c>
      <c r="G70" s="8" t="s">
        <v>161</v>
      </c>
      <c r="H70" s="15" t="s">
        <v>84</v>
      </c>
      <c r="I70" s="26">
        <v>0</v>
      </c>
      <c r="J70" s="8">
        <v>3</v>
      </c>
      <c r="K70" s="8" t="s">
        <v>85</v>
      </c>
    </row>
    <row r="71" spans="1:11" x14ac:dyDescent="0.25">
      <c r="A71" s="8">
        <v>69</v>
      </c>
      <c r="B71" s="9">
        <v>441.18729999999999</v>
      </c>
      <c r="C71" s="10">
        <v>5.85</v>
      </c>
      <c r="D71" s="9">
        <v>447.22422940000001</v>
      </c>
      <c r="E71" s="9">
        <v>371.09780000000001</v>
      </c>
      <c r="F71" s="15">
        <v>195.06569999999999</v>
      </c>
      <c r="G71" s="8" t="s">
        <v>162</v>
      </c>
      <c r="H71" s="15" t="s">
        <v>84</v>
      </c>
      <c r="I71" s="26">
        <v>0</v>
      </c>
      <c r="J71" s="8">
        <v>2</v>
      </c>
      <c r="K71" s="8" t="s">
        <v>85</v>
      </c>
    </row>
    <row r="72" spans="1:11" x14ac:dyDescent="0.25">
      <c r="A72" s="8">
        <v>70</v>
      </c>
      <c r="B72" s="9">
        <v>441.18729999999999</v>
      </c>
      <c r="C72" s="10">
        <v>5.85</v>
      </c>
      <c r="D72" s="9">
        <v>447.22422940000001</v>
      </c>
      <c r="E72" s="9">
        <v>371.09780000000001</v>
      </c>
      <c r="F72" s="15">
        <v>195.06569999999999</v>
      </c>
      <c r="G72" s="8" t="s">
        <v>163</v>
      </c>
      <c r="H72" s="15" t="s">
        <v>84</v>
      </c>
      <c r="I72" s="26">
        <v>1</v>
      </c>
      <c r="J72" s="8">
        <v>3</v>
      </c>
      <c r="K72" s="8" t="s">
        <v>140</v>
      </c>
    </row>
    <row r="73" spans="1:11" x14ac:dyDescent="0.25">
      <c r="A73" s="8">
        <v>71</v>
      </c>
      <c r="B73" s="9">
        <v>441.18729999999999</v>
      </c>
      <c r="C73" s="10">
        <v>5.85</v>
      </c>
      <c r="D73" s="9">
        <v>447.22422940000001</v>
      </c>
      <c r="E73" s="9">
        <v>371.09780000000001</v>
      </c>
      <c r="F73" s="9">
        <v>195.06569999999999</v>
      </c>
      <c r="G73" s="8" t="s">
        <v>164</v>
      </c>
      <c r="H73" s="8" t="s">
        <v>84</v>
      </c>
      <c r="I73" s="26">
        <v>0</v>
      </c>
      <c r="J73" s="8">
        <v>3</v>
      </c>
      <c r="K73" s="8" t="s">
        <v>140</v>
      </c>
    </row>
    <row r="74" spans="1:11" x14ac:dyDescent="0.25">
      <c r="A74" s="8">
        <v>72</v>
      </c>
      <c r="B74" s="9">
        <v>441.18740000000003</v>
      </c>
      <c r="C74" s="10">
        <v>5.85</v>
      </c>
      <c r="D74" s="9">
        <v>447.22422940000001</v>
      </c>
      <c r="E74" s="9">
        <v>371.09789999999998</v>
      </c>
      <c r="F74" s="15">
        <v>195.0658</v>
      </c>
      <c r="G74" s="27" t="s">
        <v>165</v>
      </c>
      <c r="H74" s="15" t="s">
        <v>84</v>
      </c>
      <c r="I74" s="26">
        <v>2</v>
      </c>
      <c r="J74" s="8">
        <v>3</v>
      </c>
      <c r="K74" s="8" t="s">
        <v>85</v>
      </c>
    </row>
    <row r="75" spans="1:11" x14ac:dyDescent="0.25">
      <c r="A75" s="8">
        <v>73</v>
      </c>
      <c r="B75" s="9">
        <v>441.18759999999997</v>
      </c>
      <c r="C75" s="10">
        <v>5.85</v>
      </c>
      <c r="D75" s="9">
        <v>447.22412489999999</v>
      </c>
      <c r="E75" s="9">
        <v>371.09809999999999</v>
      </c>
      <c r="F75" s="15">
        <v>195.066</v>
      </c>
      <c r="G75" s="8" t="s">
        <v>166</v>
      </c>
      <c r="H75" s="15" t="s">
        <v>84</v>
      </c>
      <c r="I75" s="26">
        <f>(371.0981-371.0978)/371.0978*1000000</f>
        <v>0.80841222982603844</v>
      </c>
      <c r="J75" s="8">
        <v>3</v>
      </c>
      <c r="K75" s="8" t="s">
        <v>85</v>
      </c>
    </row>
    <row r="76" spans="1:11" x14ac:dyDescent="0.25">
      <c r="A76" s="8">
        <v>74</v>
      </c>
      <c r="B76" s="9">
        <v>441.18759999999997</v>
      </c>
      <c r="C76" s="10">
        <v>5.85</v>
      </c>
      <c r="D76" s="9">
        <v>447.22422940000001</v>
      </c>
      <c r="E76" s="9">
        <v>371.09809999999999</v>
      </c>
      <c r="F76" s="15">
        <v>195.066</v>
      </c>
      <c r="G76" s="8" t="s">
        <v>167</v>
      </c>
      <c r="H76" s="15" t="s">
        <v>84</v>
      </c>
      <c r="I76" s="26">
        <v>2</v>
      </c>
      <c r="J76" s="8">
        <v>3</v>
      </c>
      <c r="K76" s="8" t="s">
        <v>140</v>
      </c>
    </row>
    <row r="77" spans="1:11" x14ac:dyDescent="0.25">
      <c r="A77" s="8">
        <v>75</v>
      </c>
      <c r="B77" s="9">
        <v>441.25990000000002</v>
      </c>
      <c r="C77" s="10">
        <v>8.56</v>
      </c>
      <c r="D77" s="9">
        <v>447.29683399999999</v>
      </c>
      <c r="E77" s="9">
        <v>371.17039999999997</v>
      </c>
      <c r="F77" s="9">
        <v>195.13829999999999</v>
      </c>
      <c r="G77" s="15" t="s">
        <v>168</v>
      </c>
      <c r="H77" s="8" t="s">
        <v>84</v>
      </c>
      <c r="I77" s="26">
        <f>(195.1385-195.1383)/195.1385*1000000</f>
        <v>1.0249130745938875</v>
      </c>
      <c r="J77" s="8">
        <v>3</v>
      </c>
      <c r="K77" s="8" t="s">
        <v>91</v>
      </c>
    </row>
    <row r="78" spans="1:11" x14ac:dyDescent="0.25">
      <c r="A78" s="8">
        <v>76</v>
      </c>
      <c r="B78" s="9">
        <v>443.20269999999999</v>
      </c>
      <c r="C78" s="10">
        <v>4.33</v>
      </c>
      <c r="D78" s="9">
        <v>449.23843060000002</v>
      </c>
      <c r="E78" s="9">
        <v>373.11320000000001</v>
      </c>
      <c r="F78" s="15">
        <v>197.08109999999999</v>
      </c>
      <c r="G78" s="8" t="s">
        <v>169</v>
      </c>
      <c r="H78" s="15" t="s">
        <v>84</v>
      </c>
      <c r="I78" s="26">
        <v>0</v>
      </c>
      <c r="J78" s="8">
        <v>3</v>
      </c>
      <c r="K78" s="8" t="s">
        <v>85</v>
      </c>
    </row>
    <row r="79" spans="1:11" x14ac:dyDescent="0.25">
      <c r="A79" s="8">
        <v>77</v>
      </c>
      <c r="B79" s="9">
        <v>443.20269999999999</v>
      </c>
      <c r="C79" s="10">
        <v>4.33</v>
      </c>
      <c r="D79" s="9">
        <v>449.23843060000002</v>
      </c>
      <c r="E79" s="9">
        <v>373.11320000000001</v>
      </c>
      <c r="F79" s="9">
        <v>197.08109999999999</v>
      </c>
      <c r="G79" s="8" t="s">
        <v>170</v>
      </c>
      <c r="H79" s="8" t="s">
        <v>84</v>
      </c>
      <c r="I79" s="26">
        <f>(195.0657-195.0654)/195.0657*1000000</f>
        <v>1.5379433697545868</v>
      </c>
      <c r="J79" s="8">
        <v>3</v>
      </c>
      <c r="K79" s="8" t="s">
        <v>140</v>
      </c>
    </row>
    <row r="80" spans="1:11" x14ac:dyDescent="0.25">
      <c r="A80" s="8">
        <v>78</v>
      </c>
      <c r="B80" s="9">
        <v>445.2183</v>
      </c>
      <c r="C80" s="10">
        <v>6.58</v>
      </c>
      <c r="D80" s="9">
        <v>451.25783130000002</v>
      </c>
      <c r="E80" s="9">
        <v>375.12880000000001</v>
      </c>
      <c r="F80" s="9">
        <v>199.0967</v>
      </c>
      <c r="G80" s="8" t="s">
        <v>171</v>
      </c>
      <c r="H80" s="8" t="s">
        <v>84</v>
      </c>
      <c r="I80" s="26">
        <v>2</v>
      </c>
      <c r="J80" s="8">
        <v>3</v>
      </c>
      <c r="K80" s="8" t="s">
        <v>112</v>
      </c>
    </row>
    <row r="81" spans="1:11" x14ac:dyDescent="0.25">
      <c r="A81" s="8">
        <v>79</v>
      </c>
      <c r="B81" s="9">
        <v>455.27589999999998</v>
      </c>
      <c r="C81" s="10">
        <v>9.4499999999999993</v>
      </c>
      <c r="D81" s="9">
        <v>461.31174440000001</v>
      </c>
      <c r="E81" s="9">
        <v>385.18639999999999</v>
      </c>
      <c r="F81" s="9">
        <v>209.15430000000001</v>
      </c>
      <c r="G81" s="15" t="s">
        <v>172</v>
      </c>
      <c r="H81" s="8" t="s">
        <v>84</v>
      </c>
      <c r="I81" s="26">
        <f>(209.1543-209.1542)/209.1542*1000000</f>
        <v>0.47811614590249513</v>
      </c>
      <c r="J81" s="8">
        <v>3</v>
      </c>
      <c r="K81" s="8" t="s">
        <v>112</v>
      </c>
    </row>
    <row r="82" spans="1:11" x14ac:dyDescent="0.25">
      <c r="A82" s="8">
        <v>80</v>
      </c>
      <c r="B82" s="9">
        <v>459.18119999999999</v>
      </c>
      <c r="C82" s="10">
        <v>9.75</v>
      </c>
      <c r="D82" s="9">
        <v>465.21874739999998</v>
      </c>
      <c r="E82" s="9">
        <v>389.0917</v>
      </c>
      <c r="F82" s="15">
        <v>213.05959999999999</v>
      </c>
      <c r="G82" s="8" t="s">
        <v>173</v>
      </c>
      <c r="H82" s="8" t="s">
        <v>84</v>
      </c>
      <c r="I82" s="26">
        <v>13</v>
      </c>
      <c r="J82" s="8">
        <v>3</v>
      </c>
      <c r="K82" s="8" t="s">
        <v>85</v>
      </c>
    </row>
    <row r="83" spans="1:11" x14ac:dyDescent="0.25">
      <c r="A83" s="8">
        <v>81</v>
      </c>
      <c r="B83" s="9">
        <v>459.27</v>
      </c>
      <c r="C83" s="10">
        <v>11.31</v>
      </c>
      <c r="D83" s="9">
        <v>465.30671109999997</v>
      </c>
      <c r="E83" s="9">
        <v>389.18049999999999</v>
      </c>
      <c r="F83" s="9">
        <v>213.14840000000001</v>
      </c>
      <c r="G83" s="15" t="s">
        <v>174</v>
      </c>
      <c r="H83" s="8" t="s">
        <v>84</v>
      </c>
      <c r="I83" s="26">
        <f>(213.1491-213.1484)/213.1491*1000000</f>
        <v>3.2840861162201285</v>
      </c>
      <c r="J83" s="8">
        <v>3</v>
      </c>
      <c r="K83" s="8" t="s">
        <v>112</v>
      </c>
    </row>
    <row r="84" spans="1:11" x14ac:dyDescent="0.25">
      <c r="A84" s="8">
        <v>82</v>
      </c>
      <c r="B84" s="9">
        <v>459.27</v>
      </c>
      <c r="C84" s="10">
        <v>11.31</v>
      </c>
      <c r="D84" s="9">
        <v>465.30671109999997</v>
      </c>
      <c r="E84" s="9">
        <v>389.18049999999999</v>
      </c>
      <c r="F84" s="9">
        <v>213.14840000000001</v>
      </c>
      <c r="G84" s="15" t="s">
        <v>175</v>
      </c>
      <c r="H84" s="8" t="s">
        <v>84</v>
      </c>
      <c r="I84" s="26">
        <f>(211.1334-211.1327)/211.1334*1000000</f>
        <v>3.3154394330542485</v>
      </c>
      <c r="J84" s="8">
        <v>3</v>
      </c>
      <c r="K84" s="8" t="s">
        <v>112</v>
      </c>
    </row>
    <row r="85" spans="1:11" x14ac:dyDescent="0.25">
      <c r="A85" s="8">
        <v>83</v>
      </c>
      <c r="B85" s="9">
        <v>464.19200000000001</v>
      </c>
      <c r="C85" s="10">
        <v>11.65</v>
      </c>
      <c r="D85" s="9">
        <v>470.23207969999999</v>
      </c>
      <c r="E85" s="9">
        <v>394.10250000000002</v>
      </c>
      <c r="F85" s="15">
        <v>218.07040000000001</v>
      </c>
      <c r="G85" s="8" t="s">
        <v>176</v>
      </c>
      <c r="H85" s="8" t="s">
        <v>84</v>
      </c>
      <c r="I85" s="26">
        <v>0.21542805225443937</v>
      </c>
      <c r="J85" s="8">
        <v>3</v>
      </c>
      <c r="K85" s="8" t="s">
        <v>122</v>
      </c>
    </row>
    <row r="86" spans="1:11" x14ac:dyDescent="0.25">
      <c r="A86" s="8">
        <v>84</v>
      </c>
      <c r="B86" s="9">
        <v>468.22239999999999</v>
      </c>
      <c r="C86" s="10">
        <v>10.94</v>
      </c>
      <c r="D86" s="9">
        <v>474.25980399999997</v>
      </c>
      <c r="E86" s="9">
        <v>398.13290000000001</v>
      </c>
      <c r="F86" s="15">
        <v>222.10079999999999</v>
      </c>
      <c r="G86" s="8" t="s">
        <v>177</v>
      </c>
      <c r="H86" s="15" t="s">
        <v>84</v>
      </c>
      <c r="I86" s="26">
        <v>7.5352290797197163</v>
      </c>
      <c r="J86" s="8">
        <v>3</v>
      </c>
      <c r="K86" s="8" t="s">
        <v>140</v>
      </c>
    </row>
    <row r="87" spans="1:11" x14ac:dyDescent="0.25">
      <c r="A87" s="8">
        <v>85</v>
      </c>
      <c r="B87" s="9">
        <v>469.25360000000001</v>
      </c>
      <c r="C87" s="10">
        <v>8.6300000000000008</v>
      </c>
      <c r="D87" s="9">
        <v>475.29178810000002</v>
      </c>
      <c r="E87" s="9">
        <v>399.16410000000002</v>
      </c>
      <c r="F87" s="9">
        <v>223.13200000000001</v>
      </c>
      <c r="G87" s="8" t="s">
        <v>178</v>
      </c>
      <c r="H87" s="8" t="s">
        <v>84</v>
      </c>
      <c r="I87" s="26">
        <f>(223.1334-223.132)/223.1334*1000000</f>
        <v>6.2742735959279594</v>
      </c>
      <c r="J87" s="8">
        <v>3</v>
      </c>
      <c r="K87" s="8" t="s">
        <v>112</v>
      </c>
    </row>
    <row r="88" spans="1:11" x14ac:dyDescent="0.25">
      <c r="A88" s="8">
        <v>86</v>
      </c>
      <c r="B88" s="9">
        <v>471.27170000000001</v>
      </c>
      <c r="C88" s="10">
        <v>11.33</v>
      </c>
      <c r="D88" s="9">
        <v>477.30642410000002</v>
      </c>
      <c r="E88" s="9">
        <v>401.18220000000002</v>
      </c>
      <c r="F88" s="9">
        <v>225.15010000000001</v>
      </c>
      <c r="G88" s="15" t="s">
        <v>179</v>
      </c>
      <c r="H88" s="8" t="s">
        <v>84</v>
      </c>
      <c r="I88" s="26">
        <f>(225.1501-225.1491)/225.1491*1000000</f>
        <v>4.4415012096640618</v>
      </c>
      <c r="J88" s="8">
        <v>3</v>
      </c>
      <c r="K88" s="8" t="s">
        <v>112</v>
      </c>
    </row>
    <row r="89" spans="1:11" x14ac:dyDescent="0.25">
      <c r="A89" s="8">
        <v>87</v>
      </c>
      <c r="B89" s="9">
        <v>473.25020000000001</v>
      </c>
      <c r="C89" s="10">
        <v>8.84</v>
      </c>
      <c r="D89" s="9">
        <v>479.28720399999997</v>
      </c>
      <c r="E89" s="9">
        <v>403.16070000000002</v>
      </c>
      <c r="F89" s="9">
        <v>227.12860000000001</v>
      </c>
      <c r="G89" s="15" t="s">
        <v>180</v>
      </c>
      <c r="H89" s="8" t="s">
        <v>84</v>
      </c>
      <c r="I89" s="26">
        <f>(227.1286-227.1283)/227.1283*1000000</f>
        <v>1.3208393670447891</v>
      </c>
      <c r="J89" s="8">
        <v>3</v>
      </c>
      <c r="K89" s="8" t="s">
        <v>112</v>
      </c>
    </row>
    <row r="90" spans="1:11" x14ac:dyDescent="0.25">
      <c r="A90" s="8">
        <v>88</v>
      </c>
      <c r="B90" s="9">
        <v>475.26609999999999</v>
      </c>
      <c r="C90" s="10">
        <v>7.03</v>
      </c>
      <c r="D90" s="9">
        <v>481.30181090000002</v>
      </c>
      <c r="E90" s="9">
        <v>405.17660000000001</v>
      </c>
      <c r="F90" s="9">
        <v>229.14449999999999</v>
      </c>
      <c r="G90" s="8" t="s">
        <v>181</v>
      </c>
      <c r="H90" s="8" t="s">
        <v>84</v>
      </c>
      <c r="I90" s="26">
        <f>(227.1288-227.1283)/227.1283*1000000</f>
        <v>2.2013989450746485</v>
      </c>
      <c r="J90" s="8">
        <v>3</v>
      </c>
      <c r="K90" s="8" t="s">
        <v>112</v>
      </c>
    </row>
    <row r="91" spans="1:11" x14ac:dyDescent="0.25">
      <c r="A91" s="8">
        <v>89</v>
      </c>
      <c r="B91" s="9">
        <v>477.28</v>
      </c>
      <c r="C91" s="10">
        <v>9.43</v>
      </c>
      <c r="D91" s="9">
        <v>483.31852049999998</v>
      </c>
      <c r="E91" s="9">
        <v>407.19049999999999</v>
      </c>
      <c r="F91" s="9">
        <v>231.1584</v>
      </c>
      <c r="G91" s="15" t="s">
        <v>182</v>
      </c>
      <c r="H91" s="8" t="s">
        <v>84</v>
      </c>
      <c r="I91" s="26">
        <f>(231.1596-231.1584)/231.1596*1000000</f>
        <v>5.1912185347760342</v>
      </c>
      <c r="J91" s="8">
        <v>3</v>
      </c>
      <c r="K91" s="8" t="s">
        <v>85</v>
      </c>
    </row>
    <row r="92" spans="1:11" x14ac:dyDescent="0.25">
      <c r="A92" s="8">
        <v>90</v>
      </c>
      <c r="B92" s="9">
        <v>479.25119999999998</v>
      </c>
      <c r="C92" s="10">
        <v>7.45</v>
      </c>
      <c r="D92" s="9">
        <v>485.28920160000001</v>
      </c>
      <c r="E92" s="9">
        <v>409.1617</v>
      </c>
      <c r="F92" s="15">
        <v>233.12960000000001</v>
      </c>
      <c r="G92" s="8" t="s">
        <v>183</v>
      </c>
      <c r="H92" s="8" t="s">
        <v>84</v>
      </c>
      <c r="I92" s="26">
        <v>3</v>
      </c>
      <c r="J92" s="8">
        <v>3</v>
      </c>
      <c r="K92" s="8" t="s">
        <v>184</v>
      </c>
    </row>
    <row r="93" spans="1:11" x14ac:dyDescent="0.25">
      <c r="A93" s="8">
        <v>91</v>
      </c>
      <c r="B93" s="9">
        <v>483.21280000000002</v>
      </c>
      <c r="C93" s="10">
        <v>4.87</v>
      </c>
      <c r="D93" s="9">
        <v>489.25104870000001</v>
      </c>
      <c r="E93" s="9">
        <v>413.12329999999997</v>
      </c>
      <c r="F93" s="15">
        <v>237.09119999999999</v>
      </c>
      <c r="G93" s="8" t="s">
        <v>185</v>
      </c>
      <c r="H93" s="8" t="s">
        <v>96</v>
      </c>
      <c r="I93" s="26">
        <v>1</v>
      </c>
      <c r="J93" s="8">
        <v>3</v>
      </c>
      <c r="K93" s="8" t="s">
        <v>109</v>
      </c>
    </row>
    <row r="94" spans="1:11" x14ac:dyDescent="0.25">
      <c r="A94" s="8">
        <v>92</v>
      </c>
      <c r="B94" s="9">
        <v>483.30599999999998</v>
      </c>
      <c r="C94" s="10">
        <v>10.78</v>
      </c>
      <c r="D94" s="9">
        <v>489.34275830000001</v>
      </c>
      <c r="E94" s="9">
        <v>413.2165</v>
      </c>
      <c r="F94" s="9">
        <v>237.18430000000001</v>
      </c>
      <c r="G94" s="15" t="s">
        <v>186</v>
      </c>
      <c r="H94" s="8" t="s">
        <v>84</v>
      </c>
      <c r="I94" s="26">
        <f>(237.1855-237.1843)/237.1855*1000000</f>
        <v>5.0593311985049354</v>
      </c>
      <c r="J94" s="8">
        <v>3</v>
      </c>
      <c r="K94" s="8" t="s">
        <v>112</v>
      </c>
    </row>
    <row r="95" spans="1:11" x14ac:dyDescent="0.25">
      <c r="A95" s="8">
        <v>93</v>
      </c>
      <c r="B95" s="9">
        <v>483.30610000000001</v>
      </c>
      <c r="C95" s="10">
        <v>10.77</v>
      </c>
      <c r="D95" s="9">
        <v>489.34275830000001</v>
      </c>
      <c r="E95" s="9">
        <v>413.21660000000003</v>
      </c>
      <c r="F95" s="9">
        <v>237.18440000000001</v>
      </c>
      <c r="G95" s="15" t="s">
        <v>187</v>
      </c>
      <c r="H95" s="8" t="s">
        <v>84</v>
      </c>
      <c r="I95" s="26">
        <f>(237.1855-237.1844)/237.1855*1000000</f>
        <v>4.6377202652762195</v>
      </c>
      <c r="J95" s="8">
        <v>3</v>
      </c>
      <c r="K95" s="8" t="s">
        <v>112</v>
      </c>
    </row>
    <row r="96" spans="1:11" x14ac:dyDescent="0.25">
      <c r="A96" s="8">
        <v>94</v>
      </c>
      <c r="B96" s="9">
        <v>485.21159999999998</v>
      </c>
      <c r="C96" s="10">
        <v>7.9</v>
      </c>
      <c r="D96" s="9">
        <v>491.24773110000001</v>
      </c>
      <c r="E96" s="9">
        <v>415.12209999999999</v>
      </c>
      <c r="F96" s="15">
        <v>239.09</v>
      </c>
      <c r="G96" s="8" t="s">
        <v>188</v>
      </c>
      <c r="H96" s="8" t="s">
        <v>84</v>
      </c>
      <c r="I96" s="26">
        <v>3</v>
      </c>
      <c r="J96" s="8">
        <v>3</v>
      </c>
      <c r="K96" s="8" t="s">
        <v>85</v>
      </c>
    </row>
    <row r="97" spans="1:11" x14ac:dyDescent="0.25">
      <c r="A97" s="8">
        <v>95</v>
      </c>
      <c r="B97" s="9">
        <v>487.23079999999999</v>
      </c>
      <c r="C97" s="10">
        <v>9.7799999999999994</v>
      </c>
      <c r="D97" s="9">
        <v>493.26775020000002</v>
      </c>
      <c r="E97" s="9">
        <v>417.1413</v>
      </c>
      <c r="F97" s="9">
        <v>241.10919999999999</v>
      </c>
      <c r="G97" s="8" t="s">
        <v>189</v>
      </c>
      <c r="H97" s="8" t="s">
        <v>84</v>
      </c>
      <c r="I97" s="26">
        <f>(239.0935-239.0919)/239.0919*1000000</f>
        <v>6.691987474256849</v>
      </c>
      <c r="J97" s="8">
        <v>3</v>
      </c>
      <c r="K97" s="8" t="s">
        <v>112</v>
      </c>
    </row>
    <row r="98" spans="1:11" x14ac:dyDescent="0.25">
      <c r="A98" s="8">
        <v>96</v>
      </c>
      <c r="B98" s="9">
        <v>489.22289999999998</v>
      </c>
      <c r="C98" s="10">
        <v>10.02</v>
      </c>
      <c r="D98" s="9">
        <v>495.26085699999999</v>
      </c>
      <c r="E98" s="9">
        <v>419.13339999999999</v>
      </c>
      <c r="F98" s="15">
        <v>243.10130000000001</v>
      </c>
      <c r="G98" s="8" t="s">
        <v>190</v>
      </c>
      <c r="H98" s="8" t="s">
        <v>84</v>
      </c>
      <c r="I98" s="26">
        <v>1.9086965464201135</v>
      </c>
      <c r="J98" s="8">
        <v>3</v>
      </c>
      <c r="K98" s="8" t="s">
        <v>140</v>
      </c>
    </row>
    <row r="99" spans="1:11" ht="13.5" customHeight="1" x14ac:dyDescent="0.25">
      <c r="A99" s="8">
        <v>97</v>
      </c>
      <c r="B99" s="9">
        <v>489.22289999999998</v>
      </c>
      <c r="C99" s="10">
        <v>10.02</v>
      </c>
      <c r="D99" s="9">
        <v>495.26085699999999</v>
      </c>
      <c r="E99" s="9">
        <v>419.13339999999999</v>
      </c>
      <c r="F99" s="15">
        <v>243.10130000000001</v>
      </c>
      <c r="G99" s="27" t="s">
        <v>191</v>
      </c>
      <c r="H99" s="8" t="s">
        <v>84</v>
      </c>
      <c r="I99" s="26">
        <v>1</v>
      </c>
      <c r="J99" s="8">
        <v>3</v>
      </c>
      <c r="K99" s="8" t="s">
        <v>140</v>
      </c>
    </row>
    <row r="100" spans="1:11" x14ac:dyDescent="0.25">
      <c r="A100" s="8">
        <v>98</v>
      </c>
      <c r="B100" s="9">
        <v>489.22289999999998</v>
      </c>
      <c r="C100" s="10">
        <v>10.02</v>
      </c>
      <c r="D100" s="9">
        <v>495.26085699999999</v>
      </c>
      <c r="E100" s="9">
        <v>419.13339999999999</v>
      </c>
      <c r="F100" s="15">
        <v>243.10130000000001</v>
      </c>
      <c r="G100" s="27" t="s">
        <v>192</v>
      </c>
      <c r="H100" s="8" t="s">
        <v>84</v>
      </c>
      <c r="I100" s="26">
        <v>1</v>
      </c>
      <c r="J100" s="8">
        <v>3</v>
      </c>
      <c r="K100" s="8" t="s">
        <v>140</v>
      </c>
    </row>
    <row r="101" spans="1:11" x14ac:dyDescent="0.25">
      <c r="A101" s="8">
        <v>99</v>
      </c>
      <c r="B101" s="9">
        <v>489.22469999999998</v>
      </c>
      <c r="C101" s="10">
        <v>10.02</v>
      </c>
      <c r="D101" s="9">
        <v>495.26085699999999</v>
      </c>
      <c r="E101" s="9">
        <v>419.1352</v>
      </c>
      <c r="F101" s="15">
        <v>243.10310000000001</v>
      </c>
      <c r="G101" s="8" t="s">
        <v>193</v>
      </c>
      <c r="H101" s="8" t="s">
        <v>84</v>
      </c>
      <c r="I101" s="26">
        <f>(419.1352-419.1342)/419.1342*1000000</f>
        <v>2.3858706828895211</v>
      </c>
      <c r="J101" s="8">
        <v>3</v>
      </c>
      <c r="K101" s="8" t="s">
        <v>140</v>
      </c>
    </row>
    <row r="102" spans="1:11" x14ac:dyDescent="0.25">
      <c r="A102" s="8">
        <v>100</v>
      </c>
      <c r="B102" s="9">
        <v>489.22469999999998</v>
      </c>
      <c r="C102" s="10">
        <v>10.02</v>
      </c>
      <c r="D102" s="9">
        <v>495.26085699999999</v>
      </c>
      <c r="E102" s="9">
        <v>419.1352</v>
      </c>
      <c r="F102" s="15">
        <v>243.10310000000001</v>
      </c>
      <c r="G102" s="27" t="s">
        <v>194</v>
      </c>
      <c r="H102" s="8" t="s">
        <v>84</v>
      </c>
      <c r="I102" s="26">
        <v>4</v>
      </c>
      <c r="J102" s="8">
        <v>3</v>
      </c>
      <c r="K102" s="8" t="s">
        <v>85</v>
      </c>
    </row>
    <row r="103" spans="1:11" x14ac:dyDescent="0.25">
      <c r="A103" s="8">
        <v>101</v>
      </c>
      <c r="B103" s="9">
        <v>493.25639999999999</v>
      </c>
      <c r="C103" s="10">
        <v>9.2899999999999991</v>
      </c>
      <c r="D103" s="9">
        <v>499.29275189999998</v>
      </c>
      <c r="E103" s="9">
        <v>423.1669</v>
      </c>
      <c r="F103" s="9">
        <v>247.13480000000001</v>
      </c>
      <c r="G103" s="15" t="s">
        <v>195</v>
      </c>
      <c r="H103" s="8" t="s">
        <v>84</v>
      </c>
      <c r="I103" s="26">
        <f>(247.1348-247.1334)/247.1334*1000000</f>
        <v>5.6649566591082126</v>
      </c>
      <c r="J103" s="8">
        <v>3</v>
      </c>
      <c r="K103" s="8" t="s">
        <v>112</v>
      </c>
    </row>
    <row r="104" spans="1:11" x14ac:dyDescent="0.25">
      <c r="A104" s="8">
        <v>102</v>
      </c>
      <c r="B104" s="9">
        <v>497.24689999999998</v>
      </c>
      <c r="C104" s="10">
        <v>6.79</v>
      </c>
      <c r="D104" s="9">
        <v>503.2811974</v>
      </c>
      <c r="E104" s="9">
        <v>427.1574</v>
      </c>
      <c r="F104" s="9">
        <v>251.12530000000001</v>
      </c>
      <c r="G104" s="15" t="s">
        <v>196</v>
      </c>
      <c r="H104" s="8" t="s">
        <v>84</v>
      </c>
      <c r="I104" s="26">
        <f>(251.1283-251.1253)/251.1283*1000000</f>
        <v>11.946084929440064</v>
      </c>
      <c r="J104" s="8">
        <v>3</v>
      </c>
      <c r="K104" s="8" t="s">
        <v>91</v>
      </c>
    </row>
    <row r="105" spans="1:11" x14ac:dyDescent="0.25">
      <c r="A105" s="8">
        <v>103</v>
      </c>
      <c r="B105" s="9">
        <v>497.24689999999998</v>
      </c>
      <c r="C105" s="10">
        <v>6.79</v>
      </c>
      <c r="D105" s="9">
        <v>503.2811974</v>
      </c>
      <c r="E105" s="9">
        <v>427.1574</v>
      </c>
      <c r="F105" s="15">
        <v>251.12530000000001</v>
      </c>
      <c r="G105" s="8" t="s">
        <v>197</v>
      </c>
      <c r="H105" s="8" t="s">
        <v>84</v>
      </c>
      <c r="I105" s="26">
        <f>(427.1604-427.1574)/427.1604*1000000</f>
        <v>7.0231229299015139</v>
      </c>
      <c r="J105" s="8">
        <v>2</v>
      </c>
      <c r="K105" s="8" t="s">
        <v>85</v>
      </c>
    </row>
    <row r="106" spans="1:11" x14ac:dyDescent="0.25">
      <c r="A106" s="8">
        <v>104</v>
      </c>
      <c r="B106" s="9">
        <v>497.24869999999999</v>
      </c>
      <c r="C106" s="10">
        <v>7.61</v>
      </c>
      <c r="D106" s="9">
        <v>503.28742460000001</v>
      </c>
      <c r="E106" s="9">
        <v>427.1592</v>
      </c>
      <c r="F106" s="15">
        <v>251.12710000000001</v>
      </c>
      <c r="G106" s="8" t="s">
        <v>198</v>
      </c>
      <c r="H106" s="8" t="s">
        <v>84</v>
      </c>
      <c r="I106" s="26">
        <f>(427.1604-427.1592)/427.1604*1000000</f>
        <v>2.8092491719339914</v>
      </c>
      <c r="J106" s="8">
        <v>2</v>
      </c>
      <c r="K106" s="8" t="s">
        <v>85</v>
      </c>
    </row>
    <row r="107" spans="1:11" x14ac:dyDescent="0.25">
      <c r="A107" s="8">
        <v>105</v>
      </c>
      <c r="B107" s="9">
        <v>497.24869999999999</v>
      </c>
      <c r="C107" s="10">
        <v>7.61</v>
      </c>
      <c r="D107" s="9">
        <v>503.28742460000001</v>
      </c>
      <c r="E107" s="9">
        <v>427.1592</v>
      </c>
      <c r="F107" s="9">
        <v>251.12710000000001</v>
      </c>
      <c r="G107" s="15" t="s">
        <v>199</v>
      </c>
      <c r="H107" s="8" t="s">
        <v>84</v>
      </c>
      <c r="I107" s="26">
        <f>(251.1283-251.1271)/251.1283*1000000</f>
        <v>4.7784339717307542</v>
      </c>
      <c r="J107" s="8">
        <v>3</v>
      </c>
      <c r="K107" s="8" t="s">
        <v>91</v>
      </c>
    </row>
    <row r="108" spans="1:11" x14ac:dyDescent="0.25">
      <c r="A108" s="8">
        <v>106</v>
      </c>
      <c r="B108" s="9">
        <v>497.24919999999997</v>
      </c>
      <c r="C108" s="10">
        <v>7.44</v>
      </c>
      <c r="D108" s="9">
        <v>503.28730619999999</v>
      </c>
      <c r="E108" s="9">
        <v>427.15969999999999</v>
      </c>
      <c r="F108" s="15">
        <v>251.1276</v>
      </c>
      <c r="G108" s="8" t="s">
        <v>200</v>
      </c>
      <c r="H108" s="8" t="s">
        <v>84</v>
      </c>
      <c r="I108" s="26">
        <v>0.38947611221685013</v>
      </c>
      <c r="J108" s="8">
        <v>2</v>
      </c>
      <c r="K108" s="8" t="s">
        <v>85</v>
      </c>
    </row>
    <row r="109" spans="1:11" x14ac:dyDescent="0.25">
      <c r="A109" s="8">
        <v>107</v>
      </c>
      <c r="B109" s="9">
        <v>497.24919999999997</v>
      </c>
      <c r="C109" s="10">
        <v>7.44</v>
      </c>
      <c r="D109" s="9">
        <v>503.28730619999999</v>
      </c>
      <c r="E109" s="9">
        <v>427.15969999999999</v>
      </c>
      <c r="F109" s="9">
        <v>251.1276</v>
      </c>
      <c r="G109" s="15" t="s">
        <v>201</v>
      </c>
      <c r="H109" s="8" t="s">
        <v>84</v>
      </c>
      <c r="I109" s="26">
        <f>(251.1283-251.1276)/251.1283*1000000</f>
        <v>2.787419816861803</v>
      </c>
      <c r="J109" s="8">
        <v>3</v>
      </c>
      <c r="K109" s="8" t="s">
        <v>112</v>
      </c>
    </row>
    <row r="110" spans="1:11" x14ac:dyDescent="0.25">
      <c r="A110" s="8">
        <v>108</v>
      </c>
      <c r="B110" s="9">
        <v>497.28579999999999</v>
      </c>
      <c r="C110" s="10">
        <v>8.68</v>
      </c>
      <c r="D110" s="9">
        <v>503.3236071</v>
      </c>
      <c r="E110" s="9">
        <v>427.19630000000001</v>
      </c>
      <c r="F110" s="15">
        <v>251.16419999999999</v>
      </c>
      <c r="G110" s="8" t="s">
        <v>202</v>
      </c>
      <c r="H110" s="15" t="s">
        <v>84</v>
      </c>
      <c r="I110" s="26">
        <v>0</v>
      </c>
      <c r="J110" s="8">
        <v>3</v>
      </c>
      <c r="K110" s="8" t="s">
        <v>85</v>
      </c>
    </row>
    <row r="111" spans="1:11" x14ac:dyDescent="0.25">
      <c r="A111" s="8">
        <v>109</v>
      </c>
      <c r="B111" s="9">
        <v>497.28579999999999</v>
      </c>
      <c r="C111" s="10">
        <v>8.68</v>
      </c>
      <c r="D111" s="9">
        <v>503.3236071</v>
      </c>
      <c r="E111" s="9">
        <v>427.19630000000001</v>
      </c>
      <c r="F111" s="9">
        <v>251.16419999999999</v>
      </c>
      <c r="G111" s="15" t="s">
        <v>203</v>
      </c>
      <c r="H111" s="8" t="s">
        <v>84</v>
      </c>
      <c r="I111" s="26">
        <f>(249.1491-249.1485)/249.1491*1000000</f>
        <v>2.4081965377017065</v>
      </c>
      <c r="J111" s="8">
        <v>3</v>
      </c>
      <c r="K111" s="8" t="s">
        <v>91</v>
      </c>
    </row>
    <row r="112" spans="1:11" x14ac:dyDescent="0.25">
      <c r="A112" s="8">
        <v>110</v>
      </c>
      <c r="B112" s="9">
        <v>497.28579999999999</v>
      </c>
      <c r="C112" s="10">
        <v>8.68</v>
      </c>
      <c r="D112" s="9">
        <v>503.3236071</v>
      </c>
      <c r="E112" s="9">
        <v>427.19630000000001</v>
      </c>
      <c r="F112" s="9">
        <v>251.16419999999999</v>
      </c>
      <c r="G112" s="15" t="s">
        <v>204</v>
      </c>
      <c r="H112" s="8" t="s">
        <v>84</v>
      </c>
      <c r="I112" s="26">
        <f>(251.1647-251.1642)/251.1647*1000000</f>
        <v>1.9907256076056798</v>
      </c>
      <c r="J112" s="8">
        <v>3</v>
      </c>
      <c r="K112" s="8" t="s">
        <v>112</v>
      </c>
    </row>
    <row r="113" spans="1:11" x14ac:dyDescent="0.25">
      <c r="A113" s="8">
        <v>111</v>
      </c>
      <c r="B113" s="9">
        <v>497.28590000000003</v>
      </c>
      <c r="C113" s="10">
        <v>8.5500000000000007</v>
      </c>
      <c r="D113" s="9">
        <v>503.32237049999998</v>
      </c>
      <c r="E113" s="9">
        <v>427.19639999999998</v>
      </c>
      <c r="F113" s="9">
        <v>251.1643</v>
      </c>
      <c r="G113" s="15" t="s">
        <v>205</v>
      </c>
      <c r="H113" s="8" t="s">
        <v>84</v>
      </c>
      <c r="I113" s="26">
        <f>(249.1491-249.1486)/249.1491*1000000</f>
        <v>2.0068304481798176</v>
      </c>
      <c r="J113" s="8">
        <v>3</v>
      </c>
      <c r="K113" s="8" t="s">
        <v>112</v>
      </c>
    </row>
    <row r="114" spans="1:11" x14ac:dyDescent="0.25">
      <c r="A114" s="8">
        <v>112</v>
      </c>
      <c r="B114" s="9">
        <v>499.30180000000001</v>
      </c>
      <c r="C114" s="10">
        <v>10.81</v>
      </c>
      <c r="D114" s="9">
        <v>505.3352514</v>
      </c>
      <c r="E114" s="9">
        <v>429.21230000000003</v>
      </c>
      <c r="F114" s="9">
        <v>253.18020000000001</v>
      </c>
      <c r="G114" s="8" t="s">
        <v>206</v>
      </c>
      <c r="H114" s="8" t="s">
        <v>84</v>
      </c>
      <c r="I114" s="26">
        <f>(253.1804-253.1802)/253.1802*1000000</f>
        <v>0.7899511888300017</v>
      </c>
      <c r="J114" s="8">
        <v>3</v>
      </c>
      <c r="K114" s="8" t="s">
        <v>112</v>
      </c>
    </row>
    <row r="115" spans="1:11" x14ac:dyDescent="0.25">
      <c r="A115" s="8">
        <v>113</v>
      </c>
      <c r="B115" s="9">
        <v>503.29469999999998</v>
      </c>
      <c r="C115" s="10">
        <v>9.89</v>
      </c>
      <c r="D115" s="9">
        <v>509.33252210000001</v>
      </c>
      <c r="E115" s="9">
        <v>433.20519999999999</v>
      </c>
      <c r="F115" s="15">
        <v>257.17309999999998</v>
      </c>
      <c r="G115" s="8" t="s">
        <v>207</v>
      </c>
      <c r="H115" s="8" t="s">
        <v>84</v>
      </c>
      <c r="I115" s="26">
        <v>9.9487661280579136</v>
      </c>
      <c r="J115" s="8">
        <v>2</v>
      </c>
      <c r="K115" s="8" t="s">
        <v>85</v>
      </c>
    </row>
    <row r="116" spans="1:11" x14ac:dyDescent="0.25">
      <c r="A116" s="8">
        <v>114</v>
      </c>
      <c r="B116" s="9">
        <v>511.26479999999998</v>
      </c>
      <c r="C116" s="10">
        <v>10.31</v>
      </c>
      <c r="D116" s="9">
        <v>517.30197009999995</v>
      </c>
      <c r="E116" s="9">
        <v>441.17529999999999</v>
      </c>
      <c r="F116" s="15">
        <v>265.14319999999998</v>
      </c>
      <c r="G116" s="8" t="s">
        <v>208</v>
      </c>
      <c r="H116" s="15" t="s">
        <v>84</v>
      </c>
      <c r="I116" s="26">
        <v>1</v>
      </c>
      <c r="J116" s="8">
        <v>3</v>
      </c>
      <c r="K116" s="8" t="s">
        <v>85</v>
      </c>
    </row>
    <row r="117" spans="1:11" x14ac:dyDescent="0.25">
      <c r="A117" s="8">
        <v>115</v>
      </c>
      <c r="B117" s="9">
        <v>511.26560000000001</v>
      </c>
      <c r="C117" s="10">
        <v>8.43</v>
      </c>
      <c r="D117" s="9">
        <v>517.30257170000004</v>
      </c>
      <c r="E117" s="9">
        <v>441.17610000000002</v>
      </c>
      <c r="F117" s="9">
        <v>265.14400000000001</v>
      </c>
      <c r="G117" s="15" t="s">
        <v>209</v>
      </c>
      <c r="H117" s="8" t="s">
        <v>84</v>
      </c>
      <c r="I117" s="26">
        <v>0</v>
      </c>
      <c r="J117" s="8">
        <v>3</v>
      </c>
      <c r="K117" s="8" t="s">
        <v>112</v>
      </c>
    </row>
    <row r="118" spans="1:11" x14ac:dyDescent="0.25">
      <c r="A118" s="8">
        <v>116</v>
      </c>
      <c r="B118" s="9">
        <v>511.26799999999997</v>
      </c>
      <c r="C118" s="10">
        <v>8.6</v>
      </c>
      <c r="D118" s="9">
        <v>517.30346059999999</v>
      </c>
      <c r="E118" s="9">
        <v>441.17849999999999</v>
      </c>
      <c r="F118" s="9">
        <v>265.1164</v>
      </c>
      <c r="G118" s="15" t="s">
        <v>210</v>
      </c>
      <c r="H118" s="8" t="s">
        <v>84</v>
      </c>
      <c r="I118" s="26">
        <v>9</v>
      </c>
      <c r="J118" s="8">
        <v>3</v>
      </c>
      <c r="K118" s="8" t="s">
        <v>112</v>
      </c>
    </row>
    <row r="119" spans="1:11" x14ac:dyDescent="0.25">
      <c r="A119" s="8">
        <v>117</v>
      </c>
      <c r="B119" s="9">
        <v>515.25959999999998</v>
      </c>
      <c r="C119" s="10">
        <v>12.31</v>
      </c>
      <c r="D119" s="9">
        <v>521.29774199999997</v>
      </c>
      <c r="E119" s="9">
        <v>445.17009999999999</v>
      </c>
      <c r="F119" s="9">
        <v>269.13799999999998</v>
      </c>
      <c r="G119" s="15" t="s">
        <v>211</v>
      </c>
      <c r="H119" s="8" t="s">
        <v>84</v>
      </c>
      <c r="I119" s="26">
        <f>(269.1389-269.138)/269.1389*1000000</f>
        <v>3.3439982105948092</v>
      </c>
      <c r="J119" s="8">
        <v>3</v>
      </c>
      <c r="K119" s="8" t="s">
        <v>85</v>
      </c>
    </row>
    <row r="120" spans="1:11" x14ac:dyDescent="0.25">
      <c r="A120" s="8">
        <v>118</v>
      </c>
      <c r="B120" s="9">
        <v>515.26170000000002</v>
      </c>
      <c r="C120" s="10">
        <v>12.55</v>
      </c>
      <c r="D120" s="9">
        <v>521.30190000000005</v>
      </c>
      <c r="E120" s="9">
        <v>445.17219999999998</v>
      </c>
      <c r="F120" s="15">
        <v>269.14010000000002</v>
      </c>
      <c r="G120" s="8" t="s">
        <v>212</v>
      </c>
      <c r="H120" s="8" t="s">
        <v>84</v>
      </c>
      <c r="I120" s="26">
        <v>3</v>
      </c>
      <c r="J120" s="8">
        <v>1</v>
      </c>
      <c r="K120" s="8" t="s">
        <v>112</v>
      </c>
    </row>
    <row r="121" spans="1:11" x14ac:dyDescent="0.25">
      <c r="A121" s="8">
        <v>119</v>
      </c>
      <c r="B121" s="9">
        <v>519.30520000000001</v>
      </c>
      <c r="C121" s="10">
        <v>10.06</v>
      </c>
      <c r="D121" s="9">
        <v>525.34617030000004</v>
      </c>
      <c r="E121" s="9">
        <v>449.21570000000003</v>
      </c>
      <c r="F121" s="15">
        <v>273.18360000000001</v>
      </c>
      <c r="G121" s="8" t="s">
        <v>213</v>
      </c>
      <c r="H121" s="15" t="s">
        <v>84</v>
      </c>
      <c r="I121" s="26">
        <v>3</v>
      </c>
      <c r="J121" s="8">
        <v>3</v>
      </c>
      <c r="K121" s="8" t="s">
        <v>112</v>
      </c>
    </row>
    <row r="122" spans="1:11" x14ac:dyDescent="0.25">
      <c r="A122" s="8">
        <v>120</v>
      </c>
      <c r="B122" s="9">
        <v>519.30520000000001</v>
      </c>
      <c r="C122" s="10">
        <v>10.19</v>
      </c>
      <c r="D122" s="9">
        <v>525.34617030000004</v>
      </c>
      <c r="E122" s="9">
        <v>449.21570000000003</v>
      </c>
      <c r="F122" s="15">
        <v>273.18360000000001</v>
      </c>
      <c r="G122" s="27" t="s">
        <v>214</v>
      </c>
      <c r="H122" s="15" t="s">
        <v>84</v>
      </c>
      <c r="I122" s="26">
        <v>3</v>
      </c>
      <c r="J122" s="8">
        <v>2</v>
      </c>
      <c r="K122" s="8" t="s">
        <v>112</v>
      </c>
    </row>
    <row r="123" spans="1:11" x14ac:dyDescent="0.25">
      <c r="A123" s="8">
        <v>121</v>
      </c>
      <c r="B123" s="9">
        <v>519.30640000000005</v>
      </c>
      <c r="C123" s="10">
        <v>11.21</v>
      </c>
      <c r="D123" s="9">
        <v>525.34617030000004</v>
      </c>
      <c r="E123" s="9">
        <v>449.21690000000001</v>
      </c>
      <c r="F123" s="15">
        <v>273.1848</v>
      </c>
      <c r="G123" s="8" t="s">
        <v>215</v>
      </c>
      <c r="H123" s="15" t="s">
        <v>84</v>
      </c>
      <c r="I123" s="26">
        <v>0</v>
      </c>
      <c r="J123" s="8">
        <v>2</v>
      </c>
      <c r="K123" s="8" t="s">
        <v>112</v>
      </c>
    </row>
    <row r="124" spans="1:11" x14ac:dyDescent="0.25">
      <c r="A124" s="8">
        <v>122</v>
      </c>
      <c r="B124" s="9">
        <v>519.34259999999995</v>
      </c>
      <c r="C124" s="10">
        <v>20.46</v>
      </c>
      <c r="D124" s="9">
        <v>525.37979849999999</v>
      </c>
      <c r="E124" s="9">
        <v>449.25310000000002</v>
      </c>
      <c r="F124" s="9">
        <v>273.221</v>
      </c>
      <c r="G124" s="8" t="s">
        <v>216</v>
      </c>
      <c r="H124" s="8" t="s">
        <v>84</v>
      </c>
      <c r="I124" s="26">
        <f>(273.2218-273.221)/273.2218*1000000</f>
        <v>2.9280240448226089</v>
      </c>
      <c r="J124" s="8">
        <v>3</v>
      </c>
      <c r="K124" s="8" t="s">
        <v>112</v>
      </c>
    </row>
    <row r="125" spans="1:11" x14ac:dyDescent="0.25">
      <c r="A125" s="8">
        <v>123</v>
      </c>
      <c r="B125" s="9">
        <v>521.35720000000003</v>
      </c>
      <c r="C125" s="10">
        <v>20.05</v>
      </c>
      <c r="D125" s="9">
        <v>527.39877969999998</v>
      </c>
      <c r="E125" s="9">
        <v>451.26769999999999</v>
      </c>
      <c r="F125" s="15">
        <v>275.23559999999998</v>
      </c>
      <c r="G125" s="27" t="s">
        <v>217</v>
      </c>
      <c r="H125" s="8" t="s">
        <v>96</v>
      </c>
      <c r="I125" s="26">
        <f>(451.2692-451.2677)/451.2696*1000000</f>
        <v>3.3239553473608083</v>
      </c>
      <c r="J125" s="8">
        <v>3</v>
      </c>
      <c r="K125" s="8" t="s">
        <v>112</v>
      </c>
    </row>
    <row r="126" spans="1:11" x14ac:dyDescent="0.25">
      <c r="A126" s="8">
        <v>124</v>
      </c>
      <c r="B126" s="9">
        <v>521.35799999999995</v>
      </c>
      <c r="C126" s="10">
        <v>21.25</v>
      </c>
      <c r="D126" s="9">
        <v>527.39575769999999</v>
      </c>
      <c r="E126" s="9">
        <v>451.26850000000002</v>
      </c>
      <c r="F126" s="15">
        <v>275.2364</v>
      </c>
      <c r="G126" s="27" t="s">
        <v>218</v>
      </c>
      <c r="H126" s="8" t="s">
        <v>96</v>
      </c>
      <c r="I126" s="26">
        <v>2</v>
      </c>
      <c r="J126" s="8">
        <v>3</v>
      </c>
      <c r="K126" s="8" t="s">
        <v>112</v>
      </c>
    </row>
    <row r="127" spans="1:11" x14ac:dyDescent="0.25">
      <c r="A127" s="8">
        <v>125</v>
      </c>
      <c r="B127" s="9">
        <v>525.27800000000002</v>
      </c>
      <c r="C127" s="10">
        <v>11.99</v>
      </c>
      <c r="D127" s="9">
        <v>531.31611329999998</v>
      </c>
      <c r="E127" s="9">
        <v>455.18849999999998</v>
      </c>
      <c r="F127" s="15">
        <v>279.15640000000002</v>
      </c>
      <c r="G127" s="8" t="s">
        <v>219</v>
      </c>
      <c r="H127" s="8" t="s">
        <v>84</v>
      </c>
      <c r="I127" s="26">
        <v>6</v>
      </c>
      <c r="J127" s="8">
        <v>3</v>
      </c>
      <c r="K127" s="8" t="s">
        <v>85</v>
      </c>
    </row>
    <row r="128" spans="1:11" x14ac:dyDescent="0.25">
      <c r="A128" s="8">
        <v>126</v>
      </c>
      <c r="B128" s="9">
        <v>531.25419999999997</v>
      </c>
      <c r="C128" s="10">
        <v>7.75</v>
      </c>
      <c r="D128" s="9">
        <v>537.29130080000004</v>
      </c>
      <c r="E128" s="9">
        <v>461.16469999999998</v>
      </c>
      <c r="F128" s="9">
        <v>285.13260000000002</v>
      </c>
      <c r="G128" s="15" t="s">
        <v>220</v>
      </c>
      <c r="H128" s="8" t="s">
        <v>84</v>
      </c>
      <c r="I128" s="26">
        <f>(285.1338-285.1326)/285.1338*1000000</f>
        <v>4.2085505120157363</v>
      </c>
      <c r="J128" s="8">
        <v>3</v>
      </c>
      <c r="K128" s="8" t="s">
        <v>140</v>
      </c>
    </row>
    <row r="129" spans="1:11" x14ac:dyDescent="0.25">
      <c r="A129" s="8">
        <v>127</v>
      </c>
      <c r="B129" s="9">
        <v>531.25549999999998</v>
      </c>
      <c r="C129" s="10">
        <v>8.0500000000000007</v>
      </c>
      <c r="D129" s="9">
        <v>537.29199270000004</v>
      </c>
      <c r="E129" s="9">
        <v>461.166</v>
      </c>
      <c r="F129" s="9">
        <v>285.13389999999998</v>
      </c>
      <c r="G129" s="15" t="s">
        <v>221</v>
      </c>
      <c r="H129" s="8" t="s">
        <v>84</v>
      </c>
      <c r="I129" s="26">
        <f>(285.1339-285.1338)/285.1338*1000000</f>
        <v>0.35071254258491258</v>
      </c>
      <c r="J129" s="8">
        <v>3</v>
      </c>
      <c r="K129" s="8" t="s">
        <v>85</v>
      </c>
    </row>
    <row r="130" spans="1:11" x14ac:dyDescent="0.25">
      <c r="A130" s="8">
        <v>128</v>
      </c>
      <c r="B130" s="9">
        <v>534.28009999999995</v>
      </c>
      <c r="C130" s="10">
        <v>11.8</v>
      </c>
      <c r="D130" s="9">
        <v>540.31820189999996</v>
      </c>
      <c r="E130" s="9">
        <v>464.19060000000002</v>
      </c>
      <c r="F130" s="15">
        <v>288.1585</v>
      </c>
      <c r="G130" s="8" t="s">
        <v>222</v>
      </c>
      <c r="H130" s="8" t="s">
        <v>84</v>
      </c>
      <c r="I130" s="26">
        <v>3.231420784551331</v>
      </c>
      <c r="J130" s="8">
        <v>3</v>
      </c>
      <c r="K130" s="8" t="s">
        <v>122</v>
      </c>
    </row>
    <row r="131" spans="1:11" x14ac:dyDescent="0.25">
      <c r="A131" s="8">
        <v>129</v>
      </c>
      <c r="B131" s="9">
        <v>534.28009999999995</v>
      </c>
      <c r="C131" s="10">
        <v>11.8</v>
      </c>
      <c r="D131" s="9">
        <v>540.31820189999996</v>
      </c>
      <c r="E131" s="9">
        <v>464.19060000000002</v>
      </c>
      <c r="F131" s="9">
        <v>288.1585</v>
      </c>
      <c r="G131" s="15" t="s">
        <v>223</v>
      </c>
      <c r="H131" s="8" t="s">
        <v>84</v>
      </c>
      <c r="I131" s="26">
        <f>(288.16-288.1585)/288.16*1000000</f>
        <v>5.2054414215067082</v>
      </c>
      <c r="J131" s="8">
        <v>3</v>
      </c>
      <c r="K131" s="8" t="s">
        <v>122</v>
      </c>
    </row>
    <row r="132" spans="1:11" x14ac:dyDescent="0.25">
      <c r="A132" s="8">
        <v>130</v>
      </c>
      <c r="B132" s="9">
        <v>534.28009999999995</v>
      </c>
      <c r="C132" s="10">
        <v>11.8</v>
      </c>
      <c r="D132" s="9">
        <v>540.31820189999996</v>
      </c>
      <c r="E132" s="9">
        <v>464.19060000000002</v>
      </c>
      <c r="F132" s="15">
        <v>288.1585</v>
      </c>
      <c r="G132" s="27" t="s">
        <v>224</v>
      </c>
      <c r="H132" s="8" t="s">
        <v>84</v>
      </c>
      <c r="I132" s="26">
        <v>2</v>
      </c>
      <c r="J132" s="8">
        <v>3</v>
      </c>
      <c r="K132" s="8" t="s">
        <v>122</v>
      </c>
    </row>
    <row r="133" spans="1:11" x14ac:dyDescent="0.25">
      <c r="A133" s="8">
        <v>131</v>
      </c>
      <c r="B133" s="9">
        <v>534.28009999999995</v>
      </c>
      <c r="C133" s="10">
        <v>11.8</v>
      </c>
      <c r="D133" s="9">
        <v>540.31820189999996</v>
      </c>
      <c r="E133" s="9">
        <v>464.19060000000002</v>
      </c>
      <c r="F133" s="15">
        <v>288.1585</v>
      </c>
      <c r="G133" s="27" t="s">
        <v>225</v>
      </c>
      <c r="H133" s="8" t="s">
        <v>84</v>
      </c>
      <c r="I133" s="26">
        <v>2</v>
      </c>
      <c r="J133" s="8">
        <v>3</v>
      </c>
      <c r="K133" s="8" t="s">
        <v>122</v>
      </c>
    </row>
    <row r="134" spans="1:11" x14ac:dyDescent="0.25">
      <c r="A134" s="8">
        <v>132</v>
      </c>
      <c r="B134" s="9">
        <v>534.28009999999995</v>
      </c>
      <c r="C134" s="10">
        <v>11.8</v>
      </c>
      <c r="D134" s="9">
        <v>540.31820189999996</v>
      </c>
      <c r="E134" s="9">
        <v>464.19060000000002</v>
      </c>
      <c r="F134" s="15">
        <v>288.1585</v>
      </c>
      <c r="G134" s="27" t="s">
        <v>226</v>
      </c>
      <c r="H134" s="8" t="s">
        <v>84</v>
      </c>
      <c r="I134" s="26">
        <v>2</v>
      </c>
      <c r="J134" s="8">
        <v>3</v>
      </c>
      <c r="K134" s="8" t="s">
        <v>85</v>
      </c>
    </row>
    <row r="135" spans="1:11" x14ac:dyDescent="0.25">
      <c r="A135" s="8">
        <v>133</v>
      </c>
      <c r="B135" s="9">
        <v>534.28009999999995</v>
      </c>
      <c r="C135" s="10">
        <v>11.8</v>
      </c>
      <c r="D135" s="9">
        <v>540.31820189999996</v>
      </c>
      <c r="E135" s="9">
        <v>464.19060000000002</v>
      </c>
      <c r="F135" s="9">
        <v>288.1585</v>
      </c>
      <c r="G135" s="15" t="s">
        <v>227</v>
      </c>
      <c r="H135" s="8" t="s">
        <v>84</v>
      </c>
      <c r="I135" s="26">
        <f>(288.16-288.1585)/288.16*1000000</f>
        <v>5.2054414215067082</v>
      </c>
      <c r="J135" s="8">
        <v>3</v>
      </c>
      <c r="K135" s="8" t="s">
        <v>122</v>
      </c>
    </row>
    <row r="136" spans="1:11" x14ac:dyDescent="0.25">
      <c r="A136" s="8">
        <v>134</v>
      </c>
      <c r="B136" s="9">
        <v>537.35289999999998</v>
      </c>
      <c r="C136" s="10">
        <v>13.45</v>
      </c>
      <c r="D136" s="15">
        <v>543.38959360000001</v>
      </c>
      <c r="E136" s="15">
        <v>467.26339999999999</v>
      </c>
      <c r="F136" s="15">
        <v>291.23129999999998</v>
      </c>
      <c r="G136" s="27" t="s">
        <v>228</v>
      </c>
      <c r="H136" s="15" t="s">
        <v>84</v>
      </c>
      <c r="I136" s="26">
        <v>1.3483642859449028</v>
      </c>
      <c r="J136" s="8">
        <v>3</v>
      </c>
      <c r="K136" s="8" t="s">
        <v>112</v>
      </c>
    </row>
    <row r="137" spans="1:11" x14ac:dyDescent="0.25">
      <c r="A137" s="8">
        <v>135</v>
      </c>
      <c r="B137" s="9">
        <v>537.35310000000004</v>
      </c>
      <c r="C137" s="10">
        <v>14.22</v>
      </c>
      <c r="D137" s="9">
        <v>543.39095320000001</v>
      </c>
      <c r="E137" s="9">
        <v>467.2636</v>
      </c>
      <c r="F137" s="15">
        <v>291.23149999999998</v>
      </c>
      <c r="G137" s="27" t="s">
        <v>229</v>
      </c>
      <c r="H137" s="15" t="s">
        <v>84</v>
      </c>
      <c r="I137" s="26">
        <v>1</v>
      </c>
      <c r="J137" s="8">
        <v>3</v>
      </c>
      <c r="K137" s="8" t="s">
        <v>112</v>
      </c>
    </row>
    <row r="138" spans="1:11" x14ac:dyDescent="0.25">
      <c r="A138" s="8">
        <v>136</v>
      </c>
      <c r="B138" s="9">
        <v>537.35310000000004</v>
      </c>
      <c r="C138" s="10">
        <v>14.06</v>
      </c>
      <c r="D138" s="9">
        <v>543.39163789999998</v>
      </c>
      <c r="E138" s="9">
        <v>467.2636</v>
      </c>
      <c r="F138" s="15">
        <v>291.23149999999998</v>
      </c>
      <c r="G138" s="27" t="s">
        <v>230</v>
      </c>
      <c r="H138" s="15" t="s">
        <v>84</v>
      </c>
      <c r="I138" s="26">
        <v>1</v>
      </c>
      <c r="J138" s="8">
        <v>2</v>
      </c>
      <c r="K138" s="8" t="s">
        <v>112</v>
      </c>
    </row>
    <row r="139" spans="1:11" x14ac:dyDescent="0.25">
      <c r="A139" s="8">
        <v>137</v>
      </c>
      <c r="B139" s="9">
        <v>537.35329999999999</v>
      </c>
      <c r="C139" s="10">
        <v>12.86</v>
      </c>
      <c r="D139" s="15">
        <v>543.3923145</v>
      </c>
      <c r="E139" s="15">
        <v>467.2638</v>
      </c>
      <c r="F139" s="15">
        <v>291.23169999999999</v>
      </c>
      <c r="G139" s="8" t="s">
        <v>231</v>
      </c>
      <c r="H139" s="15" t="s">
        <v>84</v>
      </c>
      <c r="I139" s="26">
        <v>0</v>
      </c>
      <c r="J139" s="8">
        <v>3</v>
      </c>
      <c r="K139" s="8" t="s">
        <v>112</v>
      </c>
    </row>
    <row r="140" spans="1:11" x14ac:dyDescent="0.25">
      <c r="A140" s="8">
        <v>138</v>
      </c>
      <c r="B140" s="9">
        <v>537.35339999999997</v>
      </c>
      <c r="C140" s="10">
        <v>15.62</v>
      </c>
      <c r="D140" s="15">
        <v>543.39027959999999</v>
      </c>
      <c r="E140" s="15">
        <v>467.26389999999998</v>
      </c>
      <c r="F140" s="15">
        <v>291.23180000000002</v>
      </c>
      <c r="G140" s="8" t="s">
        <v>232</v>
      </c>
      <c r="H140" s="15" t="s">
        <v>84</v>
      </c>
      <c r="I140" s="26">
        <v>0</v>
      </c>
      <c r="J140" s="8">
        <v>3</v>
      </c>
      <c r="K140" s="8" t="s">
        <v>112</v>
      </c>
    </row>
    <row r="141" spans="1:11" x14ac:dyDescent="0.25">
      <c r="A141" s="8">
        <v>139</v>
      </c>
      <c r="B141" s="9">
        <v>537.35350000000005</v>
      </c>
      <c r="C141" s="10">
        <v>15.62</v>
      </c>
      <c r="D141" s="9">
        <v>543.39026950000004</v>
      </c>
      <c r="E141" s="9">
        <v>467.26400000000001</v>
      </c>
      <c r="F141" s="9">
        <v>291.2319</v>
      </c>
      <c r="G141" s="8" t="s">
        <v>233</v>
      </c>
      <c r="H141" s="8" t="s">
        <v>84</v>
      </c>
      <c r="I141" s="26">
        <v>2</v>
      </c>
      <c r="J141" s="8">
        <v>3</v>
      </c>
      <c r="K141" s="8" t="s">
        <v>112</v>
      </c>
    </row>
    <row r="142" spans="1:11" x14ac:dyDescent="0.25">
      <c r="A142" s="8">
        <v>140</v>
      </c>
      <c r="B142" s="9">
        <v>537.35350000000005</v>
      </c>
      <c r="C142" s="10">
        <v>15.62</v>
      </c>
      <c r="D142" s="9">
        <v>543.39026950000004</v>
      </c>
      <c r="E142" s="9">
        <v>467.26400000000001</v>
      </c>
      <c r="F142" s="15">
        <v>291.2319</v>
      </c>
      <c r="G142" s="28" t="s">
        <v>234</v>
      </c>
      <c r="H142" s="15" t="s">
        <v>84</v>
      </c>
      <c r="I142" s="26">
        <v>1.3483642859449028</v>
      </c>
      <c r="J142" s="8">
        <v>2</v>
      </c>
      <c r="K142" s="8" t="s">
        <v>112</v>
      </c>
    </row>
    <row r="143" spans="1:11" x14ac:dyDescent="0.25">
      <c r="A143" s="8">
        <v>141</v>
      </c>
      <c r="B143" s="9">
        <v>537.35350000000005</v>
      </c>
      <c r="C143" s="10">
        <v>14.16</v>
      </c>
      <c r="D143" s="9">
        <v>543.39082629999996</v>
      </c>
      <c r="E143" s="9">
        <v>467.26400000000001</v>
      </c>
      <c r="F143" s="15">
        <v>291.2319</v>
      </c>
      <c r="G143" s="8" t="s">
        <v>235</v>
      </c>
      <c r="H143" s="15" t="s">
        <v>84</v>
      </c>
      <c r="I143" s="26">
        <v>0</v>
      </c>
      <c r="J143" s="8">
        <v>1</v>
      </c>
      <c r="K143" s="8" t="s">
        <v>112</v>
      </c>
    </row>
    <row r="144" spans="1:11" x14ac:dyDescent="0.25">
      <c r="A144" s="8">
        <v>142</v>
      </c>
      <c r="B144" s="9">
        <v>541.32989999999995</v>
      </c>
      <c r="C144" s="10">
        <v>11.8</v>
      </c>
      <c r="D144" s="9">
        <v>547.36698200000001</v>
      </c>
      <c r="E144" s="9">
        <v>471.24040000000002</v>
      </c>
      <c r="F144" s="15">
        <v>295.20830000000001</v>
      </c>
      <c r="G144" s="8" t="s">
        <v>236</v>
      </c>
      <c r="H144" s="8" t="s">
        <v>87</v>
      </c>
      <c r="I144" s="26">
        <v>3</v>
      </c>
      <c r="J144" s="8">
        <v>3</v>
      </c>
      <c r="K144" s="8" t="s">
        <v>112</v>
      </c>
    </row>
    <row r="145" spans="1:11" x14ac:dyDescent="0.25">
      <c r="A145" s="8">
        <v>143</v>
      </c>
      <c r="B145" s="9">
        <v>545.25019999999995</v>
      </c>
      <c r="C145" s="10">
        <v>10.81</v>
      </c>
      <c r="D145" s="9">
        <v>551.29192379999995</v>
      </c>
      <c r="E145" s="9">
        <v>475.16070000000002</v>
      </c>
      <c r="F145" s="15">
        <v>299.12860000000001</v>
      </c>
      <c r="G145" s="27" t="s">
        <v>237</v>
      </c>
      <c r="H145" s="8" t="s">
        <v>84</v>
      </c>
      <c r="I145" s="26">
        <v>2</v>
      </c>
      <c r="J145" s="8">
        <v>3</v>
      </c>
      <c r="K145" s="8" t="s">
        <v>238</v>
      </c>
    </row>
    <row r="146" spans="1:11" x14ac:dyDescent="0.25">
      <c r="A146" s="8">
        <v>144</v>
      </c>
      <c r="B146" s="9">
        <v>545.25109999999995</v>
      </c>
      <c r="C146" s="10">
        <v>10.94</v>
      </c>
      <c r="D146" s="9">
        <v>551.28752510000004</v>
      </c>
      <c r="E146" s="9">
        <v>475.16160000000002</v>
      </c>
      <c r="F146" s="15">
        <v>299.12950000000001</v>
      </c>
      <c r="G146" s="8" t="s">
        <v>239</v>
      </c>
      <c r="H146" s="8" t="s">
        <v>84</v>
      </c>
      <c r="I146" s="26">
        <v>4</v>
      </c>
      <c r="J146" s="8">
        <v>3</v>
      </c>
      <c r="K146" s="8" t="s">
        <v>238</v>
      </c>
    </row>
    <row r="147" spans="1:11" x14ac:dyDescent="0.25">
      <c r="A147" s="8">
        <v>145</v>
      </c>
      <c r="B147" s="9">
        <v>548.26070000000004</v>
      </c>
      <c r="C147" s="10">
        <v>10.68</v>
      </c>
      <c r="D147" s="9">
        <v>554.2973657</v>
      </c>
      <c r="E147" s="9">
        <v>478.1712</v>
      </c>
      <c r="F147" s="9">
        <v>302.13909999999998</v>
      </c>
      <c r="G147" s="8" t="s">
        <v>240</v>
      </c>
      <c r="H147" s="8" t="s">
        <v>84</v>
      </c>
      <c r="I147" s="26">
        <f>(302.1392-302.1391)/302.1392*1000000</f>
        <v>0.33097327335129423</v>
      </c>
      <c r="J147" s="8">
        <v>3</v>
      </c>
      <c r="K147" s="8" t="s">
        <v>122</v>
      </c>
    </row>
    <row r="148" spans="1:11" x14ac:dyDescent="0.25">
      <c r="A148" s="8">
        <v>146</v>
      </c>
      <c r="B148" s="9">
        <v>551.21839999999997</v>
      </c>
      <c r="C148" s="10">
        <v>9.58</v>
      </c>
      <c r="D148" s="9">
        <v>557.25380040000005</v>
      </c>
      <c r="E148" s="9">
        <v>481.12889999999999</v>
      </c>
      <c r="F148" s="15">
        <v>305.09679999999997</v>
      </c>
      <c r="G148" s="8" t="s">
        <v>241</v>
      </c>
      <c r="H148" s="8" t="s">
        <v>84</v>
      </c>
      <c r="I148" s="26">
        <v>11.846996661620821</v>
      </c>
      <c r="J148" s="8">
        <v>3</v>
      </c>
      <c r="K148" s="8" t="s">
        <v>140</v>
      </c>
    </row>
    <row r="149" spans="1:11" x14ac:dyDescent="0.25">
      <c r="A149" s="8">
        <v>147</v>
      </c>
      <c r="B149" s="9">
        <v>551.21839999999997</v>
      </c>
      <c r="C149" s="10">
        <v>9.58</v>
      </c>
      <c r="D149" s="9">
        <v>557.25380040000005</v>
      </c>
      <c r="E149" s="9">
        <v>481.12889999999999</v>
      </c>
      <c r="F149" s="9">
        <v>305.09679999999997</v>
      </c>
      <c r="G149" s="8" t="s">
        <v>242</v>
      </c>
      <c r="H149" s="8" t="s">
        <v>84</v>
      </c>
      <c r="I149" s="26">
        <f>(305.1025-305.0968)/305.1025*1000000</f>
        <v>18.682246130553214</v>
      </c>
      <c r="J149" s="8">
        <v>3</v>
      </c>
      <c r="K149" s="8" t="s">
        <v>140</v>
      </c>
    </row>
    <row r="150" spans="1:11" x14ac:dyDescent="0.25">
      <c r="A150" s="8">
        <v>148</v>
      </c>
      <c r="B150" s="9">
        <v>551.33259999999996</v>
      </c>
      <c r="C150" s="10">
        <v>12.16</v>
      </c>
      <c r="D150" s="9">
        <v>557.36895079999999</v>
      </c>
      <c r="E150" s="9">
        <v>481.24310000000003</v>
      </c>
      <c r="F150" s="15">
        <v>305.21100000000001</v>
      </c>
      <c r="G150" s="8" t="s">
        <v>243</v>
      </c>
      <c r="H150" s="8" t="s">
        <v>84</v>
      </c>
      <c r="I150" s="26">
        <v>0</v>
      </c>
      <c r="J150" s="8">
        <v>3</v>
      </c>
      <c r="K150" s="8" t="s">
        <v>112</v>
      </c>
    </row>
    <row r="151" spans="1:11" x14ac:dyDescent="0.25">
      <c r="A151" s="8">
        <v>149</v>
      </c>
      <c r="B151" s="9">
        <v>551.33299999999997</v>
      </c>
      <c r="C151" s="10">
        <v>12.16</v>
      </c>
      <c r="D151" s="15">
        <v>557.36960269999997</v>
      </c>
      <c r="E151" s="15">
        <v>481.24349999999998</v>
      </c>
      <c r="F151" s="15">
        <v>305.21140000000003</v>
      </c>
      <c r="G151" s="27" t="s">
        <v>244</v>
      </c>
      <c r="H151" s="8" t="s">
        <v>84</v>
      </c>
      <c r="I151" s="26">
        <v>1</v>
      </c>
      <c r="J151" s="8">
        <v>3</v>
      </c>
      <c r="K151" s="8" t="s">
        <v>112</v>
      </c>
    </row>
    <row r="152" spans="1:11" x14ac:dyDescent="0.25">
      <c r="A152" s="8">
        <v>150</v>
      </c>
      <c r="B152" s="9">
        <v>551.33299999999997</v>
      </c>
      <c r="C152" s="10">
        <v>12.16</v>
      </c>
      <c r="D152" s="9">
        <v>557.36960269999997</v>
      </c>
      <c r="E152" s="9">
        <v>481.24349999999998</v>
      </c>
      <c r="F152" s="9">
        <v>305.21140000000003</v>
      </c>
      <c r="G152" s="8" t="s">
        <v>245</v>
      </c>
      <c r="H152" s="8" t="s">
        <v>84</v>
      </c>
      <c r="I152" s="26">
        <f>(305.2117-305.2114)/305.2117*1000000</f>
        <v>0.98292431116348833</v>
      </c>
      <c r="J152" s="8">
        <v>3</v>
      </c>
      <c r="K152" s="8" t="s">
        <v>112</v>
      </c>
    </row>
    <row r="153" spans="1:11" x14ac:dyDescent="0.25">
      <c r="A153" s="8">
        <v>151</v>
      </c>
      <c r="B153" s="9">
        <v>553.34379999999999</v>
      </c>
      <c r="C153" s="10">
        <v>11.32</v>
      </c>
      <c r="D153" s="9">
        <v>559.37994019999996</v>
      </c>
      <c r="E153" s="9">
        <v>483.2543</v>
      </c>
      <c r="F153" s="15">
        <v>307.22219999999999</v>
      </c>
      <c r="G153" s="8" t="s">
        <v>246</v>
      </c>
      <c r="H153" s="8" t="s">
        <v>84</v>
      </c>
      <c r="I153" s="26">
        <v>11.024009388745251</v>
      </c>
      <c r="J153" s="8">
        <v>3</v>
      </c>
      <c r="K153" s="8" t="s">
        <v>112</v>
      </c>
    </row>
    <row r="154" spans="1:11" x14ac:dyDescent="0.25">
      <c r="A154" s="8">
        <v>152</v>
      </c>
      <c r="B154" s="9">
        <v>553.34680000000003</v>
      </c>
      <c r="C154" s="10">
        <v>11.64</v>
      </c>
      <c r="D154" s="9">
        <v>559.38606030000005</v>
      </c>
      <c r="E154" s="9">
        <v>483.25729999999999</v>
      </c>
      <c r="F154" s="15">
        <v>307.22519999999997</v>
      </c>
      <c r="G154" s="8" t="s">
        <v>247</v>
      </c>
      <c r="H154" s="8" t="s">
        <v>84</v>
      </c>
      <c r="I154" s="26">
        <f>(483.2589-483.2573)/483.2589*1000000</f>
        <v>3.310854699202169</v>
      </c>
      <c r="J154" s="8">
        <v>2</v>
      </c>
      <c r="K154" s="8" t="s">
        <v>112</v>
      </c>
    </row>
    <row r="155" spans="1:11" x14ac:dyDescent="0.25">
      <c r="A155" s="8">
        <v>153</v>
      </c>
      <c r="B155" s="9">
        <v>556.2713</v>
      </c>
      <c r="C155" s="10">
        <v>8.56</v>
      </c>
      <c r="D155" s="15">
        <v>562.30245400000001</v>
      </c>
      <c r="E155" s="15">
        <v>486.18180000000001</v>
      </c>
      <c r="F155" s="15">
        <v>310.1497</v>
      </c>
      <c r="G155" s="8" t="s">
        <v>248</v>
      </c>
      <c r="H155" s="8" t="s">
        <v>249</v>
      </c>
      <c r="I155" s="8">
        <v>17</v>
      </c>
      <c r="J155" s="8">
        <v>3</v>
      </c>
      <c r="K155" s="8" t="s">
        <v>85</v>
      </c>
    </row>
    <row r="156" spans="1:11" x14ac:dyDescent="0.25">
      <c r="A156" s="8">
        <v>154</v>
      </c>
      <c r="B156" s="9">
        <v>561.37310000000002</v>
      </c>
      <c r="C156" s="10">
        <v>13.4</v>
      </c>
      <c r="D156" s="9">
        <v>567.41134869999996</v>
      </c>
      <c r="E156" s="9">
        <v>491.28359999999998</v>
      </c>
      <c r="F156" s="15">
        <v>315.25150000000002</v>
      </c>
      <c r="G156" s="8" t="s">
        <v>250</v>
      </c>
      <c r="H156" s="15" t="s">
        <v>84</v>
      </c>
      <c r="I156" s="26">
        <v>4.0709518048352118</v>
      </c>
      <c r="J156" s="8">
        <v>2</v>
      </c>
      <c r="K156" s="8" t="s">
        <v>112</v>
      </c>
    </row>
    <row r="157" spans="1:11" x14ac:dyDescent="0.25">
      <c r="A157" s="8">
        <v>155</v>
      </c>
      <c r="B157" s="9">
        <v>561.37350000000004</v>
      </c>
      <c r="C157" s="10">
        <v>13.72</v>
      </c>
      <c r="D157" s="9">
        <v>567.41099510000004</v>
      </c>
      <c r="E157" s="9">
        <v>491.28399999999999</v>
      </c>
      <c r="F157" s="15">
        <v>315.25189999999998</v>
      </c>
      <c r="G157" s="8" t="s">
        <v>251</v>
      </c>
      <c r="H157" s="15" t="s">
        <v>84</v>
      </c>
      <c r="I157" s="26">
        <v>2</v>
      </c>
      <c r="J157" s="8">
        <v>3</v>
      </c>
      <c r="K157" s="8" t="s">
        <v>112</v>
      </c>
    </row>
    <row r="158" spans="1:11" x14ac:dyDescent="0.25">
      <c r="A158" s="8">
        <v>156</v>
      </c>
      <c r="B158" s="9">
        <v>561.37350000000004</v>
      </c>
      <c r="C158" s="10">
        <v>13.72</v>
      </c>
      <c r="D158" s="9">
        <v>567.41099510000004</v>
      </c>
      <c r="E158" s="9">
        <v>491.28399999999999</v>
      </c>
      <c r="F158" s="9">
        <v>315.25189999999998</v>
      </c>
      <c r="G158" s="15" t="s">
        <v>252</v>
      </c>
      <c r="H158" s="8" t="s">
        <v>84</v>
      </c>
      <c r="I158" s="26">
        <v>5</v>
      </c>
      <c r="J158" s="8">
        <v>3</v>
      </c>
      <c r="K158" s="8" t="s">
        <v>112</v>
      </c>
    </row>
    <row r="159" spans="1:11" x14ac:dyDescent="0.25">
      <c r="A159" s="8">
        <v>157</v>
      </c>
      <c r="B159" s="9">
        <v>565.21820000000002</v>
      </c>
      <c r="C159" s="10">
        <v>11.29</v>
      </c>
      <c r="D159" s="9">
        <v>571.25573759999997</v>
      </c>
      <c r="E159" s="9">
        <v>495.12869999999998</v>
      </c>
      <c r="F159" s="9">
        <v>319.09660000000002</v>
      </c>
      <c r="G159" s="8" t="s">
        <v>253</v>
      </c>
      <c r="H159" s="8" t="s">
        <v>84</v>
      </c>
      <c r="I159" s="26">
        <f>(319.097-319.0966)/319.097*1000000</f>
        <v>1.2535373255042674</v>
      </c>
      <c r="J159" s="8">
        <v>3</v>
      </c>
      <c r="K159" s="8" t="s">
        <v>91</v>
      </c>
    </row>
    <row r="160" spans="1:11" x14ac:dyDescent="0.25">
      <c r="A160" s="8">
        <v>158</v>
      </c>
      <c r="B160" s="9">
        <v>565.38139999999999</v>
      </c>
      <c r="C160" s="10">
        <v>17.2</v>
      </c>
      <c r="D160" s="9">
        <v>571.42010660000005</v>
      </c>
      <c r="E160" s="9">
        <v>495.2919</v>
      </c>
      <c r="F160" s="9">
        <v>319.25979999999998</v>
      </c>
      <c r="G160" s="8" t="s">
        <v>254</v>
      </c>
      <c r="H160" s="8" t="s">
        <v>84</v>
      </c>
      <c r="I160" s="26">
        <f>(319.2637-319.2598)/319.2637*1000000</f>
        <v>12.215607348995073</v>
      </c>
      <c r="J160" s="8">
        <v>3</v>
      </c>
      <c r="K160" s="8" t="s">
        <v>112</v>
      </c>
    </row>
    <row r="161" spans="1:11" x14ac:dyDescent="0.25">
      <c r="A161" s="8">
        <v>159</v>
      </c>
      <c r="B161" s="9">
        <v>567.3279</v>
      </c>
      <c r="C161" s="10">
        <v>11.46</v>
      </c>
      <c r="D161" s="9">
        <v>573.36573999999996</v>
      </c>
      <c r="E161" s="9">
        <v>497.23840000000001</v>
      </c>
      <c r="F161" s="15">
        <v>321.2063</v>
      </c>
      <c r="G161" s="8" t="s">
        <v>255</v>
      </c>
      <c r="H161" s="15" t="s">
        <v>84</v>
      </c>
      <c r="I161" s="26">
        <v>1</v>
      </c>
      <c r="J161" s="8">
        <v>3</v>
      </c>
      <c r="K161" s="8" t="s">
        <v>112</v>
      </c>
    </row>
    <row r="162" spans="1:11" x14ac:dyDescent="0.25">
      <c r="A162" s="8">
        <v>160</v>
      </c>
      <c r="B162" s="9">
        <v>567.40009999999995</v>
      </c>
      <c r="C162" s="10">
        <v>15.9</v>
      </c>
      <c r="D162" s="9">
        <v>573.43766670000002</v>
      </c>
      <c r="E162" s="9">
        <v>497.31060000000002</v>
      </c>
      <c r="F162" s="15">
        <v>321.27850000000001</v>
      </c>
      <c r="G162" s="8" t="s">
        <v>256</v>
      </c>
      <c r="H162" s="8" t="s">
        <v>84</v>
      </c>
      <c r="I162" s="26">
        <v>1</v>
      </c>
      <c r="J162" s="8">
        <v>3</v>
      </c>
      <c r="K162" s="8" t="s">
        <v>112</v>
      </c>
    </row>
    <row r="163" spans="1:11" x14ac:dyDescent="0.25">
      <c r="A163" s="8">
        <v>161</v>
      </c>
      <c r="B163" s="9">
        <v>567.40060000000005</v>
      </c>
      <c r="C163" s="10">
        <v>14.11</v>
      </c>
      <c r="D163" s="9">
        <v>573.43858729999999</v>
      </c>
      <c r="E163" s="9">
        <v>497.31110000000001</v>
      </c>
      <c r="F163" s="15">
        <v>321.279</v>
      </c>
      <c r="G163" s="8" t="s">
        <v>257</v>
      </c>
      <c r="H163" s="15" t="s">
        <v>84</v>
      </c>
      <c r="I163" s="26">
        <v>0</v>
      </c>
      <c r="J163" s="8">
        <v>3</v>
      </c>
      <c r="K163" s="8" t="s">
        <v>112</v>
      </c>
    </row>
    <row r="164" spans="1:11" x14ac:dyDescent="0.25">
      <c r="A164" s="8">
        <v>162</v>
      </c>
      <c r="B164" s="9">
        <v>574.27629999999999</v>
      </c>
      <c r="C164" s="10">
        <v>12.81</v>
      </c>
      <c r="D164" s="9">
        <v>580.32137909999994</v>
      </c>
      <c r="E164" s="9">
        <v>504.18680000000001</v>
      </c>
      <c r="F164" s="9">
        <v>328.15469999999999</v>
      </c>
      <c r="G164" s="8" t="s">
        <v>258</v>
      </c>
      <c r="H164" s="8" t="s">
        <v>84</v>
      </c>
      <c r="I164" s="26">
        <f>(328.1549-328.1547)/328.1549*1000000</f>
        <v>0.60946827247327195</v>
      </c>
      <c r="J164" s="8">
        <v>3</v>
      </c>
      <c r="K164" s="8" t="s">
        <v>122</v>
      </c>
    </row>
    <row r="165" spans="1:11" x14ac:dyDescent="0.25">
      <c r="A165" s="8">
        <v>163</v>
      </c>
      <c r="B165" s="9">
        <v>577.36739999999998</v>
      </c>
      <c r="C165" s="10">
        <v>9.91</v>
      </c>
      <c r="D165" s="9">
        <v>583.40631980000001</v>
      </c>
      <c r="E165" s="9">
        <v>507.27789999999999</v>
      </c>
      <c r="F165" s="9">
        <v>331.24579999999997</v>
      </c>
      <c r="G165" s="15" t="s">
        <v>259</v>
      </c>
      <c r="H165" s="8" t="s">
        <v>84</v>
      </c>
      <c r="I165" s="26">
        <v>8</v>
      </c>
      <c r="J165" s="8">
        <v>3</v>
      </c>
      <c r="K165" s="8" t="s">
        <v>112</v>
      </c>
    </row>
    <row r="166" spans="1:11" x14ac:dyDescent="0.25">
      <c r="A166" s="8">
        <v>164</v>
      </c>
      <c r="B166" s="9">
        <v>581.37739999999997</v>
      </c>
      <c r="C166" s="10">
        <v>11.62</v>
      </c>
      <c r="D166" s="9">
        <v>587.4144503</v>
      </c>
      <c r="E166" s="9">
        <v>511.28789999999998</v>
      </c>
      <c r="F166" s="9">
        <v>335.25580000000002</v>
      </c>
      <c r="G166" s="8" t="s">
        <v>260</v>
      </c>
      <c r="H166" s="8" t="s">
        <v>84</v>
      </c>
      <c r="I166" s="26">
        <f>(335.2586-335.2558)/335.2586*1000000</f>
        <v>8.3517618935927782</v>
      </c>
      <c r="J166" s="8">
        <v>3</v>
      </c>
      <c r="K166" s="8" t="s">
        <v>112</v>
      </c>
    </row>
    <row r="167" spans="1:11" x14ac:dyDescent="0.25">
      <c r="A167" s="8">
        <v>165</v>
      </c>
      <c r="B167" s="9">
        <v>583.36040000000003</v>
      </c>
      <c r="C167" s="10">
        <v>11.83</v>
      </c>
      <c r="D167" s="9">
        <v>589.39771659999997</v>
      </c>
      <c r="E167" s="9">
        <v>513.27089999999998</v>
      </c>
      <c r="F167" s="9">
        <v>337.23880000000003</v>
      </c>
      <c r="G167" s="15" t="s">
        <v>261</v>
      </c>
      <c r="H167" s="8" t="s">
        <v>84</v>
      </c>
      <c r="I167" s="26">
        <v>3</v>
      </c>
      <c r="J167" s="8">
        <v>3</v>
      </c>
      <c r="K167" s="8" t="s">
        <v>112</v>
      </c>
    </row>
    <row r="168" spans="1:11" x14ac:dyDescent="0.25">
      <c r="A168" s="8">
        <v>166</v>
      </c>
      <c r="B168" s="9">
        <v>583.36040000000003</v>
      </c>
      <c r="C168" s="10">
        <v>11.83</v>
      </c>
      <c r="D168" s="9">
        <v>589.39771659999997</v>
      </c>
      <c r="E168" s="9">
        <v>513.27089999999998</v>
      </c>
      <c r="F168" s="9">
        <v>337.23880000000003</v>
      </c>
      <c r="G168" s="15" t="s">
        <v>262</v>
      </c>
      <c r="H168" s="8" t="s">
        <v>84</v>
      </c>
      <c r="I168" s="26">
        <v>3</v>
      </c>
      <c r="J168" s="8">
        <v>3</v>
      </c>
      <c r="K168" s="8" t="s">
        <v>112</v>
      </c>
    </row>
    <row r="169" spans="1:11" x14ac:dyDescent="0.25">
      <c r="A169" s="8">
        <v>167</v>
      </c>
      <c r="B169" s="9">
        <v>611.35320000000002</v>
      </c>
      <c r="C169" s="10">
        <v>10.94</v>
      </c>
      <c r="D169" s="9">
        <v>617.38928280000005</v>
      </c>
      <c r="E169" s="9">
        <v>541.26369999999997</v>
      </c>
      <c r="F169" s="9">
        <v>365.23160000000001</v>
      </c>
      <c r="G169" s="8" t="s">
        <v>263</v>
      </c>
      <c r="H169" s="8" t="s">
        <v>84</v>
      </c>
      <c r="I169" s="26">
        <f>(365.2328-365.2316)/365.2328*1000000</f>
        <v>3.285575665665823</v>
      </c>
      <c r="J169" s="8">
        <v>3</v>
      </c>
      <c r="K169" s="8" t="s">
        <v>112</v>
      </c>
    </row>
    <row r="170" spans="1:11" x14ac:dyDescent="0.25">
      <c r="A170" s="8">
        <v>168</v>
      </c>
      <c r="B170" s="9">
        <v>611.35360000000003</v>
      </c>
      <c r="C170" s="10">
        <v>11.09</v>
      </c>
      <c r="D170" s="9">
        <v>617.38928280000005</v>
      </c>
      <c r="E170" s="9">
        <v>541.26409999999998</v>
      </c>
      <c r="F170" s="9">
        <v>365.23200000000003</v>
      </c>
      <c r="G170" s="8" t="s">
        <v>264</v>
      </c>
      <c r="H170" s="8" t="s">
        <v>84</v>
      </c>
      <c r="I170" s="26">
        <f>(365.2328-365.232)/365.2328*1000000</f>
        <v>2.19038377705867</v>
      </c>
      <c r="J170" s="8">
        <v>3</v>
      </c>
      <c r="K170" s="8" t="s">
        <v>112</v>
      </c>
    </row>
    <row r="171" spans="1:11" x14ac:dyDescent="0.25">
      <c r="A171" s="8">
        <v>169</v>
      </c>
      <c r="B171" s="9">
        <v>613.36749999999995</v>
      </c>
      <c r="C171" s="10">
        <v>10.51</v>
      </c>
      <c r="D171" s="15">
        <v>619.40665330000002</v>
      </c>
      <c r="E171" s="15">
        <v>543.27800000000002</v>
      </c>
      <c r="F171" s="15">
        <v>367.24590000000001</v>
      </c>
      <c r="G171" s="8" t="s">
        <v>265</v>
      </c>
      <c r="H171" s="8" t="s">
        <v>249</v>
      </c>
      <c r="I171" s="8">
        <v>4</v>
      </c>
      <c r="J171" s="8">
        <v>3</v>
      </c>
      <c r="K171" s="8" t="s">
        <v>112</v>
      </c>
    </row>
    <row r="172" spans="1:11" x14ac:dyDescent="0.25">
      <c r="A172" s="8">
        <v>170</v>
      </c>
      <c r="B172" s="9">
        <v>613.36879999999996</v>
      </c>
      <c r="C172" s="10">
        <v>9.68</v>
      </c>
      <c r="D172" s="9">
        <v>619.40822279999998</v>
      </c>
      <c r="E172" s="9">
        <v>543.27930000000003</v>
      </c>
      <c r="F172" s="9">
        <v>367.24720000000002</v>
      </c>
      <c r="G172" s="8" t="s">
        <v>266</v>
      </c>
      <c r="H172" s="8" t="s">
        <v>84</v>
      </c>
      <c r="I172" s="26">
        <f>(367.2484-367.2472)/367.2484*1000000</f>
        <v>3.2675431669218775</v>
      </c>
      <c r="J172" s="8">
        <v>3</v>
      </c>
      <c r="K172" s="8" t="s">
        <v>112</v>
      </c>
    </row>
    <row r="173" spans="1:11" x14ac:dyDescent="0.25">
      <c r="A173" s="8">
        <v>171</v>
      </c>
      <c r="B173" s="9">
        <v>613.36980000000005</v>
      </c>
      <c r="C173" s="10">
        <v>10.59</v>
      </c>
      <c r="D173" s="9">
        <v>619.40496610000002</v>
      </c>
      <c r="E173" s="9">
        <v>543.28030000000001</v>
      </c>
      <c r="F173" s="9">
        <v>367.2482</v>
      </c>
      <c r="G173" s="8" t="s">
        <v>267</v>
      </c>
      <c r="H173" s="8" t="s">
        <v>84</v>
      </c>
      <c r="I173" s="26">
        <f>(367.2484-367.2482)/367.2484*1000000</f>
        <v>0.54459052784610984</v>
      </c>
      <c r="J173" s="8">
        <v>3</v>
      </c>
      <c r="K173" s="8" t="s">
        <v>112</v>
      </c>
    </row>
    <row r="174" spans="1:11" x14ac:dyDescent="0.25">
      <c r="A174" s="8">
        <v>172</v>
      </c>
      <c r="B174" s="9">
        <v>639.41999999999996</v>
      </c>
      <c r="C174" s="10">
        <v>11.74</v>
      </c>
      <c r="D174" s="9">
        <v>645.45800810000003</v>
      </c>
      <c r="E174" s="9">
        <v>569.33050000000003</v>
      </c>
      <c r="F174" s="15">
        <v>393.29840000000002</v>
      </c>
      <c r="G174" s="8" t="s">
        <v>268</v>
      </c>
      <c r="H174" s="15" t="s">
        <v>84</v>
      </c>
      <c r="I174" s="26">
        <f>(569.3326-569.3305)/569.3326*1000000</f>
        <v>3.6885293410698847</v>
      </c>
      <c r="J174" s="8">
        <v>1</v>
      </c>
      <c r="K174" s="8" t="s">
        <v>112</v>
      </c>
    </row>
    <row r="175" spans="1:11" x14ac:dyDescent="0.25">
      <c r="A175" s="8">
        <v>173</v>
      </c>
      <c r="B175" s="9">
        <v>639.42049999999995</v>
      </c>
      <c r="C175" s="10">
        <v>11.85</v>
      </c>
      <c r="D175" s="9">
        <v>645.45800810000003</v>
      </c>
      <c r="E175" s="9">
        <v>569.33100000000002</v>
      </c>
      <c r="F175" s="15">
        <v>393.2989</v>
      </c>
      <c r="G175" s="8" t="s">
        <v>269</v>
      </c>
      <c r="H175" s="15" t="s">
        <v>84</v>
      </c>
      <c r="I175" s="26">
        <v>2.8103080693770703</v>
      </c>
      <c r="J175" s="8">
        <v>2</v>
      </c>
      <c r="K175" s="8" t="s">
        <v>112</v>
      </c>
    </row>
    <row r="176" spans="1:11" x14ac:dyDescent="0.25">
      <c r="A176" s="8">
        <v>174</v>
      </c>
      <c r="B176" s="9">
        <v>639.42089999999996</v>
      </c>
      <c r="C176" s="10">
        <v>11.98</v>
      </c>
      <c r="D176" s="9">
        <v>645.45800810000003</v>
      </c>
      <c r="E176" s="9">
        <v>569.33140000000003</v>
      </c>
      <c r="F176" s="15">
        <v>393.29930000000002</v>
      </c>
      <c r="G176" s="8" t="s">
        <v>270</v>
      </c>
      <c r="H176" s="15" t="s">
        <v>84</v>
      </c>
      <c r="I176" s="26">
        <v>2</v>
      </c>
      <c r="J176" s="8">
        <v>2</v>
      </c>
      <c r="K176" s="8" t="s">
        <v>112</v>
      </c>
    </row>
    <row r="177" spans="1:11" x14ac:dyDescent="0.25">
      <c r="A177" s="8">
        <v>175</v>
      </c>
      <c r="B177" s="9">
        <v>639.4212</v>
      </c>
      <c r="C177" s="10">
        <v>13.65</v>
      </c>
      <c r="D177" s="9">
        <v>645.4581475</v>
      </c>
      <c r="E177" s="9">
        <v>569.33169999999996</v>
      </c>
      <c r="F177" s="15">
        <v>393.2996</v>
      </c>
      <c r="G177" s="8" t="s">
        <v>271</v>
      </c>
      <c r="H177" s="15" t="s">
        <v>84</v>
      </c>
      <c r="I177" s="26">
        <v>1.5807982890870034</v>
      </c>
      <c r="J177" s="8">
        <v>2</v>
      </c>
      <c r="K177" s="8" t="s">
        <v>112</v>
      </c>
    </row>
    <row r="178" spans="1:11" x14ac:dyDescent="0.25">
      <c r="A178" s="8">
        <v>176</v>
      </c>
      <c r="B178" s="9">
        <v>639.42160000000001</v>
      </c>
      <c r="C178" s="10">
        <v>13.48</v>
      </c>
      <c r="D178" s="9">
        <v>645.45855949999998</v>
      </c>
      <c r="E178" s="9">
        <v>569.33209999999997</v>
      </c>
      <c r="F178" s="15">
        <v>393.3</v>
      </c>
      <c r="G178" s="27" t="s">
        <v>272</v>
      </c>
      <c r="H178" s="15" t="s">
        <v>84</v>
      </c>
      <c r="I178" s="26">
        <v>0</v>
      </c>
      <c r="J178" s="8">
        <v>2</v>
      </c>
      <c r="K178" s="8" t="s">
        <v>112</v>
      </c>
    </row>
    <row r="179" spans="1:11" x14ac:dyDescent="0.25">
      <c r="A179" s="8">
        <v>177</v>
      </c>
      <c r="B179" s="9">
        <v>639.42160000000001</v>
      </c>
      <c r="C179" s="10">
        <v>13.56</v>
      </c>
      <c r="D179" s="9">
        <v>645.45855949999998</v>
      </c>
      <c r="E179" s="9">
        <v>569.33209999999997</v>
      </c>
      <c r="F179" s="9">
        <v>393.3</v>
      </c>
      <c r="G179" s="15" t="s">
        <v>273</v>
      </c>
      <c r="H179" s="8" t="s">
        <v>84</v>
      </c>
      <c r="I179" s="26">
        <v>0</v>
      </c>
      <c r="J179" s="8">
        <v>3</v>
      </c>
      <c r="K179" s="8" t="s">
        <v>112</v>
      </c>
    </row>
    <row r="180" spans="1:11" x14ac:dyDescent="0.25">
      <c r="A180" s="8">
        <v>178</v>
      </c>
      <c r="B180" s="9">
        <v>639.42240000000004</v>
      </c>
      <c r="C180" s="10">
        <v>11.84</v>
      </c>
      <c r="D180" s="9">
        <v>645.4583457</v>
      </c>
      <c r="E180" s="9">
        <v>569.3329</v>
      </c>
      <c r="F180" s="9">
        <v>393.30079999999998</v>
      </c>
      <c r="G180" s="15" t="s">
        <v>274</v>
      </c>
      <c r="H180" s="8" t="s">
        <v>84</v>
      </c>
      <c r="I180" s="26">
        <v>2</v>
      </c>
      <c r="J180" s="8">
        <v>3</v>
      </c>
      <c r="K180" s="8" t="s">
        <v>112</v>
      </c>
    </row>
    <row r="181" spans="1:11" x14ac:dyDescent="0.25">
      <c r="A181" s="8">
        <v>179</v>
      </c>
      <c r="B181" s="9">
        <v>655.41399999999999</v>
      </c>
      <c r="C181" s="10">
        <v>12.38</v>
      </c>
      <c r="D181" s="9">
        <v>661.45119999999997</v>
      </c>
      <c r="E181" s="9">
        <v>585.32449999999994</v>
      </c>
      <c r="F181" s="9">
        <v>409.29239999999999</v>
      </c>
      <c r="G181" s="15" t="s">
        <v>275</v>
      </c>
      <c r="H181" s="8" t="s">
        <v>84</v>
      </c>
      <c r="I181" s="26">
        <v>3</v>
      </c>
      <c r="J181" s="8">
        <v>3</v>
      </c>
      <c r="K181" s="8" t="s">
        <v>112</v>
      </c>
    </row>
    <row r="182" spans="1:11" x14ac:dyDescent="0.25">
      <c r="A182" s="8">
        <v>180</v>
      </c>
      <c r="B182" s="9">
        <v>655.41499999999996</v>
      </c>
      <c r="C182" s="10">
        <v>10.02</v>
      </c>
      <c r="D182" s="9">
        <v>661.45339720000004</v>
      </c>
      <c r="E182" s="9">
        <v>585.32550000000003</v>
      </c>
      <c r="F182" s="15">
        <v>409.29340000000002</v>
      </c>
      <c r="G182" s="8" t="s">
        <v>276</v>
      </c>
      <c r="H182" s="8" t="s">
        <v>84</v>
      </c>
      <c r="I182" s="26">
        <v>2</v>
      </c>
      <c r="J182" s="8">
        <v>2</v>
      </c>
      <c r="K182" s="8" t="s">
        <v>112</v>
      </c>
    </row>
    <row r="183" spans="1:11" x14ac:dyDescent="0.25">
      <c r="A183" s="1">
        <v>181</v>
      </c>
      <c r="B183" s="19">
        <v>669.28980000000001</v>
      </c>
      <c r="C183" s="20">
        <v>7.51</v>
      </c>
      <c r="D183" s="19">
        <v>675.32799020000004</v>
      </c>
      <c r="E183" s="19">
        <v>599.20029999999997</v>
      </c>
      <c r="F183" s="29">
        <v>423.16820000000001</v>
      </c>
      <c r="G183" s="1" t="s">
        <v>277</v>
      </c>
      <c r="H183" s="1" t="s">
        <v>84</v>
      </c>
      <c r="I183" s="30">
        <v>2</v>
      </c>
      <c r="J183" s="1">
        <v>3</v>
      </c>
      <c r="K183" s="1" t="s">
        <v>85</v>
      </c>
    </row>
  </sheetData>
  <mergeCells count="1">
    <mergeCell ref="A1:K1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of Contents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Zhiqiang</dc:creator>
  <cp:lastModifiedBy>Chen Zhiqiang</cp:lastModifiedBy>
  <dcterms:created xsi:type="dcterms:W3CDTF">2024-05-03T05:32:57Z</dcterms:created>
  <dcterms:modified xsi:type="dcterms:W3CDTF">2024-06-22T07:42:53Z</dcterms:modified>
</cp:coreProperties>
</file>